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smbhome.uscs.susx.ac.uk\ho94\Desktop\Frontier_Revised 2020\"/>
    </mc:Choice>
  </mc:AlternateContent>
  <bookViews>
    <workbookView xWindow="240" yWindow="300" windowWidth="25365" windowHeight="12780" tabRatio="757" firstSheet="6" activeTab="8"/>
  </bookViews>
  <sheets>
    <sheet name="BIN1 Tetrapyrrole TableS8" sheetId="4" r:id="rId1"/>
    <sheet name="Selected Glycoalkaloids TableS9" sheetId="9" r:id="rId2"/>
    <sheet name="Selected Flavonoid TableS10" sheetId="10" r:id="rId3"/>
    <sheet name="Selected Carotenoid TableS11" sheetId="3" r:id="rId4"/>
    <sheet name="BIN1 PSII TableS12" sheetId="5" r:id="rId5"/>
    <sheet name="BIN1 PSI TableS13" sheetId="6" r:id="rId6"/>
    <sheet name="BIN1 cytob6f&amp;F-ATPase TableS14" sheetId="7" r:id="rId7"/>
    <sheet name="BIN1 Other Photosyn TableS15 " sheetId="8" r:id="rId8"/>
    <sheet name="BIN1 Calvin cycle TableS16" sheetId="1" r:id="rId9"/>
  </sheets>
  <definedNames>
    <definedName name="_xlnm._FilterDatabase" localSheetId="8" hidden="1">'BIN1 Calvin cycle TableS16'!$A$3:$AF$74</definedName>
    <definedName name="_xlnm._FilterDatabase" localSheetId="4" hidden="1">'BIN1 PSII TableS12'!$A$16:$AF$94</definedName>
    <definedName name="_xlnm._FilterDatabase" localSheetId="0" hidden="1">'BIN1 Tetrapyrrole TableS8'!$A$3:$AE$90</definedName>
    <definedName name="_xlnm.Criteria" localSheetId="8">'BIN1 Calvin cycle TableS16'!$A$3:$AF$76</definedName>
  </definedName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P4" i="4" l="1"/>
  <c r="P55" i="4"/>
  <c r="P54" i="4"/>
  <c r="P13" i="4"/>
  <c r="P10" i="4"/>
  <c r="P37" i="4"/>
  <c r="P35" i="4"/>
  <c r="P41" i="4"/>
  <c r="P30" i="4"/>
  <c r="P42" i="4"/>
  <c r="P39" i="4"/>
  <c r="P21" i="4"/>
  <c r="P11" i="4"/>
  <c r="P12" i="4"/>
  <c r="P65" i="4"/>
  <c r="P68" i="4"/>
  <c r="P51" i="4"/>
  <c r="P17" i="4"/>
  <c r="P16" i="4"/>
  <c r="P82" i="4"/>
  <c r="P83" i="4"/>
  <c r="P84" i="4"/>
  <c r="P31" i="4"/>
  <c r="P32" i="4"/>
  <c r="P89" i="4"/>
  <c r="P88" i="4"/>
  <c r="P90" i="4"/>
  <c r="P87" i="4"/>
  <c r="P78" i="4"/>
  <c r="P79" i="4"/>
  <c r="P80" i="4"/>
  <c r="P81" i="4"/>
  <c r="P6" i="4"/>
  <c r="P85" i="4"/>
  <c r="P70" i="4"/>
  <c r="P71" i="4"/>
  <c r="P69" i="4"/>
  <c r="P40" i="4"/>
  <c r="P56" i="4"/>
  <c r="P19" i="4"/>
  <c r="P23" i="4"/>
  <c r="P24" i="4"/>
  <c r="P20" i="4"/>
  <c r="P48" i="4"/>
  <c r="P26" i="4"/>
  <c r="P33" i="4"/>
  <c r="P36" i="4"/>
  <c r="P38" i="4"/>
  <c r="P77" i="4"/>
  <c r="P75" i="4"/>
  <c r="P76" i="4"/>
  <c r="P58" i="4"/>
  <c r="P18" i="4"/>
  <c r="P66" i="4"/>
  <c r="P34" i="4"/>
  <c r="P15" i="4"/>
  <c r="P45" i="4"/>
  <c r="P59" i="4"/>
  <c r="P52" i="4"/>
  <c r="P57" i="4"/>
  <c r="P67" i="4"/>
  <c r="P63" i="4"/>
  <c r="P14" i="4"/>
  <c r="P5" i="4"/>
  <c r="P8" i="4"/>
  <c r="P73" i="4"/>
  <c r="P86" i="4"/>
  <c r="P9" i="4"/>
  <c r="P27" i="4"/>
  <c r="P44" i="4"/>
  <c r="P64" i="4"/>
  <c r="P25" i="4"/>
  <c r="P28" i="4"/>
  <c r="P29" i="4"/>
  <c r="P60" i="4"/>
  <c r="P47" i="4"/>
  <c r="P49" i="4"/>
  <c r="P62" i="4"/>
  <c r="P72" i="4"/>
  <c r="P53" i="4"/>
  <c r="P43" i="4"/>
  <c r="P46" i="4"/>
  <c r="P7" i="4"/>
  <c r="P61" i="4"/>
  <c r="P50" i="4"/>
  <c r="P74" i="4"/>
  <c r="P22" i="4"/>
</calcChain>
</file>

<file path=xl/sharedStrings.xml><?xml version="1.0" encoding="utf-8"?>
<sst xmlns="http://schemas.openxmlformats.org/spreadsheetml/2006/main" count="6392" uniqueCount="3600">
  <si>
    <t>Code ()*</t>
  </si>
  <si>
    <t>WL6</t>
  </si>
  <si>
    <t>Blue6</t>
  </si>
  <si>
    <t>Red6</t>
  </si>
  <si>
    <t>WL24</t>
  </si>
  <si>
    <t>Blue24</t>
  </si>
  <si>
    <t>Red24</t>
  </si>
  <si>
    <t>Dark (18oC)</t>
  </si>
  <si>
    <t>Dark (21oC)</t>
  </si>
  <si>
    <t>Systematic</t>
  </si>
  <si>
    <t>Normalized</t>
  </si>
  <si>
    <t>Raw</t>
  </si>
  <si>
    <t>PrimaryAccession</t>
  </si>
  <si>
    <t>UniRef based putative functional annotation</t>
  </si>
  <si>
    <t>Chromosome</t>
  </si>
  <si>
    <t>putative function</t>
  </si>
  <si>
    <t>peptide ID</t>
  </si>
  <si>
    <t>gene ID</t>
  </si>
  <si>
    <t>CDS ID</t>
  </si>
  <si>
    <t>transcript ID</t>
  </si>
  <si>
    <t>MpMan bin</t>
  </si>
  <si>
    <t>MapMan name</t>
  </si>
  <si>
    <t>MapMan pep</t>
  </si>
  <si>
    <t>MapMan description</t>
  </si>
  <si>
    <t>GO: CC</t>
  </si>
  <si>
    <t>GO: MF</t>
  </si>
  <si>
    <t>GO: BP</t>
  </si>
  <si>
    <t>CUST_30849_PI426222305</t>
  </si>
  <si>
    <t>PGSC0003DMT400018798</t>
  </si>
  <si>
    <t>CP12</t>
  </si>
  <si>
    <t>chr06</t>
  </si>
  <si>
    <t>PGSC0003DMP400012908</t>
  </si>
  <si>
    <t>PGSC0003DMG400007286</t>
  </si>
  <si>
    <t>PGSC0003DMC400012908</t>
  </si>
  <si>
    <t>PS.calvin cycle</t>
  </si>
  <si>
    <t>pgsc0003dmp400012908</t>
  </si>
  <si>
    <t>weakly similar to ( 108) AT3G62410 | Symbols: CP12-2, CP12 | CP12-2; protein binding | chr3:23091006-23091401 FORWARDweakly similar to ( 102) loc_os03g19380 12003.m07355 protein CP12-2, putative, expressedCP12  PGSC0003DMT400018798</t>
  </si>
  <si>
    <t>CUST_7858_PI426222305</t>
  </si>
  <si>
    <t>PGSC0003DMT400025712</t>
  </si>
  <si>
    <t>Conserved gene of unknown function</t>
  </si>
  <si>
    <t>chr04</t>
  </si>
  <si>
    <t>PGSC0003DMP400017526</t>
  </si>
  <si>
    <t>PGSC0003DMG400009928</t>
  </si>
  <si>
    <t>PGSC0003DMC400017526</t>
  </si>
  <si>
    <t>pgsc0003dmp400017526</t>
  </si>
  <si>
    <t>weakly similar to ( 110) AT1G76560 | Symbols: CP12-3 | CP12-3 | chr1:28728285-28728689 FORWARDvery weakly similar to (86.3) loc_os08g40240 12008.m08004 protein CP12, putative, expressed PGSC0003DMT400025712</t>
  </si>
  <si>
    <t>CUST_5336_PI426222305</t>
  </si>
  <si>
    <t>PGSC0003DMT400009127</t>
  </si>
  <si>
    <t>Fructose-bisphosphate aldolase</t>
  </si>
  <si>
    <t>chr02</t>
  </si>
  <si>
    <t>PGSC0003DMP400006334</t>
  </si>
  <si>
    <t>PGSC0003DMG400003548</t>
  </si>
  <si>
    <t>PGSC0003DMC400006334</t>
  </si>
  <si>
    <t>1.3.6</t>
  </si>
  <si>
    <t>PS.calvin cycle.aldolase</t>
  </si>
  <si>
    <t>pgsc0003dmp400006334</t>
  </si>
  <si>
    <t>highly similar to ( 672) AT4G38970 | Symbols:  | fructose-bisphosphate aldolase, putative | chr4:18163769-18165659 REVERSEhighly similar to ( 641) ALFC_ORYSA Fructose-bisphosphate aldolase, chloroplast precursor (EC 4.1.2.13) (ALDP) - Oryza sativa (Rice)highly similar to ( 641) loc_os11g07020 12011.m28744 protein fructose-bisphosphate aldolase, chloroplast precursor, putative, expressedGlycolytic FBP_aldolase_I_a COG3588 FBP_aldolase_I   PGSC0003DMT400009127</t>
  </si>
  <si>
    <t>CUST_5695_PI426222305</t>
  </si>
  <si>
    <t>PGSC0003DMT400006894</t>
  </si>
  <si>
    <t>chr09</t>
  </si>
  <si>
    <t>PGSC0003DMP400004786</t>
  </si>
  <si>
    <t>PGSC0003DMG400002675</t>
  </si>
  <si>
    <t>PGSC0003DMC400004786</t>
  </si>
  <si>
    <t>pgsc0003dmp400004786</t>
  </si>
  <si>
    <t>highly similar to ( 604) AT2G36460 | Symbols:  | fructose-bisphosphate aldolase, putative | chr2:15296929-15297732 REVERSEhighly similar to ( 600) ALF_ORYSA Fructose-bisphosphate aldolase cytoplasmic isozyme (EC 4.1.2.13) (Gravity-specific protein GSC 233) - Oryza sativa (Rice)highly similar to ( 600) loc_os05g33380 12005.m07570 protein fructose-bisphosphate aldolase cytoplasmic isozyme, putative, expressedGlycolytic FBP_aldolase_I_a COG3588 FBP_aldolase_I   PGSC0003DMT400006894</t>
  </si>
  <si>
    <t>CUST_5864_PI426222305</t>
  </si>
  <si>
    <t>PGSC0003DMT400006895</t>
  </si>
  <si>
    <t>PGSC0003DMP400004787</t>
  </si>
  <si>
    <t>PGSC0003DMC400004787</t>
  </si>
  <si>
    <t>pgsc0003dmp400004787</t>
  </si>
  <si>
    <t>moderately similar to ( 459) AT2G36460 | Symbols:  | fructose-bisphosphate aldolase, putative | chr2:15296929-15297732 REVERSEmoderately similar to ( 443) ALF2_PEA Fructose-bisphosphate aldolase, cytoplasmic isozyme 2 (EC 4.1.2.13) - Pisum sativum (Garden pea)moderately similar to ( 444) loc_os01g67860 12001.m12890 protein fructose-bisphosphate aldolase cytoplasmic isozyme, putative, expressedGlycolytic FBP_aldolase_I_a COG3588 FBP_aldolase_I   PGSC0003DMT400006895</t>
  </si>
  <si>
    <t>CUST_11146_PI426222305</t>
  </si>
  <si>
    <t>PGSC0003DMT400078520</t>
  </si>
  <si>
    <t>PGSC0003DMP400053207</t>
  </si>
  <si>
    <t>PGSC0003DMG400030565</t>
  </si>
  <si>
    <t>PGSC0003DMC400053207</t>
  </si>
  <si>
    <t>pgsc0003dmp400053207</t>
  </si>
  <si>
    <t>highly similar to ( 644) AT2G01140 | Symbols:  | fructose-bisphosphate aldolase, putative | chr2:95006-96491 REVERSEhighly similar to ( 588) ALFC_PEA Fructose-bisphosphate aldolase 1, chloroplast precursor (EC 4.1.2.13) (Fragment) - Pisum sativum (Garden pea)highly similar to ( 634) loc_os01g02880 12001.m06927 protein fructose-bisphosphate aldolase, chloroplast precursor, putative, expressedGlycolytic FBP_aldolase_I_a COG3588 FBP_aldolase_I   PGSC0003DMT400078520</t>
  </si>
  <si>
    <t>GO:0005739;GO:0009534;GO:0010287</t>
  </si>
  <si>
    <t>GO:0004332</t>
  </si>
  <si>
    <t>GO:0006098;GO:0046686;GO:0009651;GO:0006096;GO:0006979</t>
  </si>
  <si>
    <t>CUST_2415_PI426222305</t>
  </si>
  <si>
    <t>PGSC0003DMT400072631</t>
  </si>
  <si>
    <t>chr10</t>
  </si>
  <si>
    <t>PGSC0003DMP400049130</t>
  </si>
  <si>
    <t>PGSC0003DMG400028261</t>
  </si>
  <si>
    <t>PGSC0003DMC400049130</t>
  </si>
  <si>
    <t>pgsc0003dmp400049130</t>
  </si>
  <si>
    <t>moderately similar to ( 458) AT3G52930 | Symbols:  | fructose-bisphosphate aldolase, putative | chr3:19627383-19628874 REVERSEmoderately similar to ( 445) ALF_ORYSA Fructose-bisphosphate aldolase cytoplasmic isozyme (EC 4.1.2.13) (Gravity-specific protein GSC 233) - Oryza sativa (Rice)moderately similar to ( 445) loc_os05g33380 12005.m07570 protein fructose-bisphosphate aldolase cytoplasmic isozyme, putative, expressedGlycolytic FBP_aldolase_I_a COG3588 FBP_aldolase_I   PGSC0003DMT400072631</t>
  </si>
  <si>
    <t>CUST_5360_PI426222305</t>
  </si>
  <si>
    <t>PGSC0003DMT400009126</t>
  </si>
  <si>
    <t>PGSC0003DMP400006333</t>
  </si>
  <si>
    <t>PGSC0003DMC400006333</t>
  </si>
  <si>
    <t>pgsc0003dmp400006333</t>
  </si>
  <si>
    <t>highly similar to ( 501) AT4G38970 | Symbols:  | fructose-bisphosphate aldolase, putative | chr4:18163769-18165659 REVERSEmoderately similar to ( 473) ALFC_PEA Fructose-bisphosphate aldolase 1, chloroplast precursor (EC 4.1.2.13) (Fragment) - Pisum sativum (Garden pea)moderately similar to ( 436) loc_os01g02880 12001.m06927 protein fructose-bisphosphate aldolase, chloroplast precursor, putative, expressedGlycolytic FBP_aldolase_I_a COG3588 FBP_aldolase_I   PGSC0003DMT400009126</t>
  </si>
  <si>
    <t>CUST_41323_PI426222305</t>
  </si>
  <si>
    <t>PGSC0003DMT400008102</t>
  </si>
  <si>
    <t>chr01</t>
  </si>
  <si>
    <t>PGSC0003DMP400005639</t>
  </si>
  <si>
    <t>PGSC0003DMG400003123</t>
  </si>
  <si>
    <t>PGSC0003DMC400005639</t>
  </si>
  <si>
    <t>pgsc0003dmp400005639</t>
  </si>
  <si>
    <t>highly similar to ( 638) AT4G38970 | Symbols:  | fructose-bisphosphate aldolase, putative | chr4:18163769-18165659 REVERSEhighly similar to ( 611) ALFC_ORYSA Fructose-bisphosphate aldolase, chloroplast precursor (EC 4.1.2.13) (ALDP) - Oryza sativa (Rice)highly similar to ( 611) loc_os11g07020 12011.m28744 protein fructose-bisphosphate aldolase, chloroplast precursor, putative, expressedGlycolytic FBP_aldolase_I_a COG3588 FBP_aldolase_I   PGSC0003DMT400008102</t>
  </si>
  <si>
    <t>CUST_2516_PI426222305</t>
  </si>
  <si>
    <t>PGSC0003DMT400072632</t>
  </si>
  <si>
    <t>PGSC0003DMP400049131</t>
  </si>
  <si>
    <t>PGSC0003DMC400049131</t>
  </si>
  <si>
    <t>pgsc0003dmp400049131</t>
  </si>
  <si>
    <t>highly similar to ( 599) AT3G52930 | Symbols:  | fructose-bisphosphate aldolase, putative | chr3:19627383-19628874 REVERSEhighly similar to ( 602) ALF_ORYSA Fructose-bisphosphate aldolase cytoplasmic isozyme (EC 4.1.2.13) (Gravity-specific protein GSC 233) - Oryza sativa (Rice)highly similar to ( 602) loc_os05g33380 12005.m07570 protein fructose-bisphosphate aldolase cytoplasmic isozyme, putative, expressedGlycolytic FBP_aldolase_I_a COG3588 FBP_aldolase_I   PGSC0003DMT400072632</t>
  </si>
  <si>
    <t>CUST_41317_PI426222305</t>
  </si>
  <si>
    <t>PGSC0003DMT400008103</t>
  </si>
  <si>
    <t>PGSC0003DMP400005640</t>
  </si>
  <si>
    <t>PGSC0003DMC400005640</t>
  </si>
  <si>
    <t>pgsc0003dmp400005640</t>
  </si>
  <si>
    <t>highly similar to ( 684) AT4G38970 | Symbols:  | fructose-bisphosphate aldolase, putative | chr4:18163769-18165659 REVERSEhighly similar to ( 661) ALFC_ORYSA Fructose-bisphosphate aldolase, chloroplast precursor (EC 4.1.2.13) (ALDP) - Oryza sativa (Rice)highly similar to ( 661) loc_os11g07020 12011.m28744 protein fructose-bisphosphate aldolase, chloroplast precursor, putative, expressedGlycolytic FBP_aldolase_I_a COG3588 FBP_aldolase_I   PGSC0003DMT400008103</t>
  </si>
  <si>
    <t>CUST_39038_PI426222305</t>
  </si>
  <si>
    <t>PGSC0003DMT400068571</t>
  </si>
  <si>
    <t>Cc-nbs-lrr resistance protein</t>
  </si>
  <si>
    <t>PGSC0003DMP400046329</t>
  </si>
  <si>
    <t>PGSC0003DMG400026666</t>
  </si>
  <si>
    <t>PGSC0003DMC400046329</t>
  </si>
  <si>
    <t>pgsc0003dmp400046329</t>
  </si>
  <si>
    <t>moderately similar to ( 333) AT2G21330 | Symbols:  | fructose-bisphosphate aldolase, putative | chr2:9128416-9130152 REVERSEmoderately similar to ( 345) ALFC_ORYSA Fructose-bisphosphate aldolase, chloroplast precursor (EC 4.1.2.13) (ALDP) - Oryza sativa (Rice)moderately similar to ( 345) loc_os11g07020 12011.m28744 protein fructose-bisphosphate aldolase, chloroplast precursor, putative, expressedGlycolytic FBP_aldolase_I_a COG3588 FBP_aldolase_I   PGSC0003DMT400068571</t>
  </si>
  <si>
    <t>CUST_39047_PI426222305</t>
  </si>
  <si>
    <t>PGSC0003DMT400068573</t>
  </si>
  <si>
    <t>PGSC0003DMP400046331</t>
  </si>
  <si>
    <t>PGSC0003DMC400046331</t>
  </si>
  <si>
    <t>pgsc0003dmp400046331</t>
  </si>
  <si>
    <t>weakly similar to ( 132) AT4G38970 | Symbols:  | fructose-bisphosphate aldolase, putative | chr4:18163769-18165659 REVERSEweakly similar to ( 134) ALFC_ORYSA Fructose-bisphosphate aldolase, chloroplast precursor (EC 4.1.2.13) (ALDP) - Oryza sativa (Rice)weakly similar to ( 134) loc_os11g07020 12011.m28744 protein fructose-bisphosphate aldolase, chloroplast precursor, putative, expressedGlycolytic FBP_aldolase_I_a COG3588   PGSC0003DMT400068573</t>
  </si>
  <si>
    <t>CUST_15098_PI426222305</t>
  </si>
  <si>
    <t>PGSC0003DMT400057332</t>
  </si>
  <si>
    <t>chr07</t>
  </si>
  <si>
    <t>PGSC0003DMP400038572</t>
  </si>
  <si>
    <t>PGSC0003DMG400022263</t>
  </si>
  <si>
    <t>PGSC0003DMC400038572</t>
  </si>
  <si>
    <t>pgsc0003dmp400038572</t>
  </si>
  <si>
    <t>highly similar to ( 575) AT4G26530 | Symbols:  | fructose-bisphosphate aldolase, putative | chr4:13391566-13392937 FORWARDhighly similar to ( 572) ALF1_PEA Fructose-bisphosphate aldolase, cytoplasmic isozyme 1 (EC 4.1.2.13) - Pisum sativum (Garden pea)highly similar to ( 543) loc_os06g40640 12006.m091735 protein fructose-bisphosphate aldolase, cytoplasmic isozyme 1, putative, expressedGlycolytic FBP_aldolase_I_a COG3588 FBP_aldolase_I PRK05377   PGSC0003DMT400057332</t>
  </si>
  <si>
    <t>CUST_16193_PI426222305</t>
  </si>
  <si>
    <t>PGSC0003DMT400031351</t>
  </si>
  <si>
    <t>PGSC0003DMP400021255</t>
  </si>
  <si>
    <t>PGSC0003DMG400012012</t>
  </si>
  <si>
    <t>PGSC0003DMC400021255</t>
  </si>
  <si>
    <t>pgsc0003dmp400021255</t>
  </si>
  <si>
    <t>highly similar to ( 672) AT4G38970 | Symbols:  | fructose-bisphosphate aldolase, putative | chr4:18163769-18165659 REVERSEhighly similar to ( 647) ALFC_ORYSA Fructose-bisphosphate aldolase, chloroplast precursor (EC 4.1.2.13) (ALDP) - Oryza sativa (Rice)highly similar to ( 647) loc_os11g07020 12011.m28744 protein fructose-bisphosphate aldolase, chloroplast precursor, putative, expressedGlycolytic FBP_aldolase_I_a COG3588 FBP_aldolase_I   PGSC0003DMT400031351</t>
  </si>
  <si>
    <t>CUST_39052_PI426222305</t>
  </si>
  <si>
    <t>PGSC0003DMT400068572</t>
  </si>
  <si>
    <t>PGSC0003DMP400046330</t>
  </si>
  <si>
    <t>PGSC0003DMC400046330</t>
  </si>
  <si>
    <t>pgsc0003dmp400046330</t>
  </si>
  <si>
    <t>moderately similar to ( 325) AT4G38970 | Symbols:  | fructose-bisphosphate aldolase, putative | chr4:18163769-18165659 REVERSEmoderately similar to ( 338) ALFC_ORYSA Fructose-bisphosphate aldolase, chloroplast precursor (EC 4.1.2.13) (ALDP) - Oryza sativa (Rice)moderately similar to ( 338) loc_os11g07020 12011.m28744 protein fructose-bisphosphate aldolase, chloroplast precursor, putative, expressedGlycolytic FBP_aldolase_I_a COG3588 FBP_aldolase_I   PGSC0003DMT400068572</t>
  </si>
  <si>
    <t>CUST_37028_PI426222305</t>
  </si>
  <si>
    <t>PGSC0003DMT400061952</t>
  </si>
  <si>
    <t>Fructose-1,6-bisphosphatase, cytosolic</t>
  </si>
  <si>
    <t>PGSC0003DMP400041708</t>
  </si>
  <si>
    <t>PGSC0003DMG400024109</t>
  </si>
  <si>
    <t>PGSC0003DMC400041708</t>
  </si>
  <si>
    <t>1.3.7</t>
  </si>
  <si>
    <t>PS.calvin cycle.FBPase</t>
  </si>
  <si>
    <t>pgsc0003dmp400041708</t>
  </si>
  <si>
    <t>weakly similar to ( 178) AT1G43670 | Symbols:  | fructose-1,6-bisphosphatase, putative / D-fructose-1,6-bisphosphate 1-phosphohydrolase, putative / FBPase, putative | chr1:16468184-16470347 FORWARDweakly similar to ( 191) F16P2_SOLTU Fructose-1,6-bisphosphatase, cytosolic (EC 3.1.3.11) (D-fructose-1,6-bisphosphate 1-phosphohydrolase) (FBPase) (CY-F1) - Solanum tuberosum (Potato)weakly similar to ( 173) loc_os05g36270 12005.m083730 protein fructose-1,6-bisphosphatase, cytosolic, putative, expressedFBPase FBPase PRK09293 Fbp   PGSC0003DMT400061952</t>
  </si>
  <si>
    <t>CUST_45203_PI426222305</t>
  </si>
  <si>
    <t>PGSC0003DMT400027987</t>
  </si>
  <si>
    <t>chr12</t>
  </si>
  <si>
    <t>PGSC0003DMP400019066</t>
  </si>
  <si>
    <t>PGSC0003DMG400010788</t>
  </si>
  <si>
    <t>PGSC0003DMC400019066</t>
  </si>
  <si>
    <t>pgsc0003dmp400019066</t>
  </si>
  <si>
    <t>highly similar to ( 593) AT1G43670 | Symbols:  | fructose-1,6-bisphosphatase, putative / D-fructose-1,6-bisphosphate 1-phosphohydrolase, putative / FBPase, putative | chr1:16468184-16470347 FORWARDhighly similar to ( 629) F16P2_SOLTU Fructose-1,6-bisphosphatase, cytosolic (EC 3.1.3.11) (D-fructose-1,6-bisphosphate 1-phosphohydrolase) (FBPase) (CY-F1) - Solanum tuberosum (Potato)highly similar to ( 597) loc_os01g64660 12001.m43295 protein fructose-1,6-bisphosphatase, cytosolic, putative, expressedFBPase FBPase PRK09293 Fbp   PGSC0003DMT400027987</t>
  </si>
  <si>
    <t>CUST_37033_PI426222305</t>
  </si>
  <si>
    <t>PGSC0003DMT400061951</t>
  </si>
  <si>
    <t>PGSC0003DMP400041707</t>
  </si>
  <si>
    <t>PGSC0003DMC400041707</t>
  </si>
  <si>
    <t>pgsc0003dmp400041707</t>
  </si>
  <si>
    <t>highly similar to ( 595) AT1G43670 | Symbols:  | fructose-1,6-bisphosphatase, putative / D-fructose-1,6-bisphosphate 1-phosphohydrolase, putative / FBPase, putative | chr1:16468184-16470347 FORWARDhighly similar to ( 673) F16P2_SOLTU Fructose-1,6-bisphosphatase, cytosolic (EC 3.1.3.11) (D-fructose-1,6-bisphosphate 1-phosphohydrolase) (FBPase) (CY-F1) - Solanum tuberosum (Potato)highly similar to ( 600) loc_os01g64660 12001.m43295 protein fructose-1,6-bisphosphatase, cytosolic, putative, expressedFBPase FBPase PRK09293 Fbp   PGSC0003DMT400061951</t>
  </si>
  <si>
    <t>CUST_37050_PI426222305</t>
  </si>
  <si>
    <t>PGSC0003DMT400061949</t>
  </si>
  <si>
    <t>PGSC0003DMP400041705</t>
  </si>
  <si>
    <t>PGSC0003DMC400041705</t>
  </si>
  <si>
    <t>pgsc0003dmp400041705</t>
  </si>
  <si>
    <t>highly similar to ( 578) AT1G43670 | Symbols:  | fructose-1,6-bisphosphatase, putative / D-fructose-1,6-bisphosphate 1-phosphohydrolase, putative / FBPase, putative | chr1:16468184-16470347 FORWARDhighly similar to ( 653) F16P2_SOLTU Fructose-1,6-bisphosphatase, cytosolic (EC 3.1.3.11) (D-fructose-1,6-bisphosphate 1-phosphohydrolase) (FBPase) (CY-F1) - Solanum tuberosum (Potato)highly similar to ( 580) loc_os01g64660 12001.m43295 protein fructose-1,6-bisphosphatase, cytosolic, putative, expressedFBPase FBPase PRK09293 Fbp   PGSC0003DMT400061949</t>
  </si>
  <si>
    <t>CUST_42721_PI426222305</t>
  </si>
  <si>
    <t>PGSC0003DMT400052463</t>
  </si>
  <si>
    <t>Fructose-1,6-bisphosphatase</t>
  </si>
  <si>
    <t>PGSC0003DMP400035369</t>
  </si>
  <si>
    <t>PGSC0003DMG400020363</t>
  </si>
  <si>
    <t>PGSC0003DMC400035369</t>
  </si>
  <si>
    <t>pgsc0003dmp400035369</t>
  </si>
  <si>
    <t>highly similar to ( 617) AT3G54050 | Symbols:  | fructose-1,6-bisphosphatase, putative / D-fructose-1,6-bisphosphate 1-phosphohydrolase, putative / FBPase, putative | chr3:20016951-20018527 FORWARDhighly similar to ( 620) F16P1_BRANA Fructose-1,6-bisphosphatase, chloroplast precursor (EC 3.1.3.11) (D-fructose-1,6-bisphosphate 1-phosphohydrolase) (FBPase) - Brassica napus (Rape)highly similar to ( 602) loc_os03g16050 12003.m07042 protein fructose-1,6-bisphosphatase, chloroplast precursor, putative, expressedFBPase PRK09293 Fbp FBPase   PGSC0003DMT400052463</t>
  </si>
  <si>
    <t>CUST_24042_PI426222305</t>
  </si>
  <si>
    <t>PGSC0003DMT400083786</t>
  </si>
  <si>
    <t>PGSC0003DMP400056079</t>
  </si>
  <si>
    <t>PGSC0003DMG400033584</t>
  </si>
  <si>
    <t>PGSC0003DMC400056079</t>
  </si>
  <si>
    <t>pgsc0003dmp400056079</t>
  </si>
  <si>
    <t>highly similar to ( 514) AT5G64380 | Symbols:  | fructose-1,6-bisphosphatase family protein | chr5:25741342-25743024 FORWARDmoderately similar to ( 265) F16P1_BRANA Fructose-1,6-bisphosphatase, chloroplast precursor (EC 3.1.3.11) (D-fructose-1,6-bisphosphate 1-phosphohydrolase) (FBPase) - Brassica napus (Rape)highly similar to ( 509) loc_os06g45370 12006.m09064 protein fructose-1,6-bisphosphatase, chloroplast precursor, putative, expressedFBPase PRK09293 Fbp FBPase   PGSC0003DMT400083786</t>
  </si>
  <si>
    <t>GO:0009570</t>
  </si>
  <si>
    <t>GO:0005488;GO:0042132</t>
  </si>
  <si>
    <t>GO:0005975;GO:0016556</t>
  </si>
  <si>
    <t>CUST_45235_PI426222305</t>
  </si>
  <si>
    <t>PGSC0003DMT400027988</t>
  </si>
  <si>
    <t>PGSC0003DMP400019067</t>
  </si>
  <si>
    <t>PGSC0003DMC400019067</t>
  </si>
  <si>
    <t>pgsc0003dmp400019067</t>
  </si>
  <si>
    <t>highly similar to ( 605) AT1G43670 | Symbols:  | fructose-1,6-bisphosphatase, putative / D-fructose-1,6-bisphosphate 1-phosphohydrolase, putative / FBPase, putative | chr1:16468184-16470347 FORWARDhighly similar to ( 642) F16P2_SOLTU Fructose-1,6-bisphosphatase, cytosolic (EC 3.1.3.11) (D-fructose-1,6-bisphosphate 1-phosphohydrolase) (FBPase) (CY-F1) - Solanum tuberosum (Potato)highly similar to ( 611) loc_os01g64660 12001.m43295 protein fructose-1,6-bisphosphatase, cytosolic, putative, expressedFBPase FBPase PRK09293 Fbp   PGSC0003DMT400027988</t>
  </si>
  <si>
    <t>CUST_37042_PI426222305</t>
  </si>
  <si>
    <t>PGSC0003DMT400061950</t>
  </si>
  <si>
    <t>PGSC0003DMP400041706</t>
  </si>
  <si>
    <t>PGSC0003DMC400041706</t>
  </si>
  <si>
    <t>pgsc0003dmp400041706</t>
  </si>
  <si>
    <t>moderately similar to ( 394) AT1G43670 | Symbols:  | fructose-1,6-bisphosphatase, putative / D-fructose-1,6-bisphosphate 1-phosphohydrolase, putative / FBPase, putative | chr1:16468184-16470347 FORWARDmoderately similar to ( 447) F16P2_SOLTU Fructose-1,6-bisphosphatase, cytosolic (EC 3.1.3.11) (D-fructose-1,6-bisphosphate 1-phosphohydrolase) (FBPase) (CY-F1) - Solanum tuberosum (Potato)moderately similar to ( 401) loc_os01g64660 12001.m43295 protein fructose-1,6-bisphosphatase, cytosolic, putative, expressedFBPase FBPase PRK09293 Fbp   PGSC0003DMT400061950</t>
  </si>
  <si>
    <t>CUST_20064_PI426222305</t>
  </si>
  <si>
    <t>PGSC0003DMT400049395</t>
  </si>
  <si>
    <t>chr05</t>
  </si>
  <si>
    <t>PGSC0003DMP400033339</t>
  </si>
  <si>
    <t>PGSC0003DMG400019189</t>
  </si>
  <si>
    <t>PGSC0003DMC400033339</t>
  </si>
  <si>
    <t>pgsc0003dmp400033339</t>
  </si>
  <si>
    <t>highly similar to ( 601) AT3G54050 | Symbols:  | fructose-1,6-bisphosphatase, putative / D-fructose-1,6-bisphosphate 1-phosphohydrolase, putative / FBPase, putative | chr3:20016951-20018527 FORWARDhighly similar to ( 603) F16P1_BRANA Fructose-1,6-bisphosphatase, chloroplast precursor (EC 3.1.3.11) (D-fructose-1,6-bisphosphate 1-phosphohydrolase) (FBPase) - Brassica napus (Rape)highly similar to ( 583) loc_os03g16050 12003.m07042 protein fructose-1,6-bisphosphatase, chloroplast precursor, putative, expressedFBPase PRK09293 Fbp FBPase   PGSC0003DMT400049395</t>
  </si>
  <si>
    <t>GO:0048046;GO:0009570;GO:0010319</t>
  </si>
  <si>
    <t>GO:0046872;GO:0042132</t>
  </si>
  <si>
    <t>GO:0009409;GO:0009773;GO:0005985;GO:0019253;GO:0030388</t>
  </si>
  <si>
    <t>CUST_7586_PI426222305</t>
  </si>
  <si>
    <t>PGSC0003DMT400025881</t>
  </si>
  <si>
    <t>Glyceraldehyde-3-phosphate dehydrogenase B subunit</t>
  </si>
  <si>
    <t>PGSC0003DMP400017652</t>
  </si>
  <si>
    <t>PGSC0003DMG400009992</t>
  </si>
  <si>
    <t>PGSC0003DMC400017652</t>
  </si>
  <si>
    <t>1.3.4</t>
  </si>
  <si>
    <t>PS.calvin cycle.GAP</t>
  </si>
  <si>
    <t>pgsc0003dmp400017652</t>
  </si>
  <si>
    <t>highly similar to ( 700) AT1G42970 | Symbols: GAPB | GAPB (GLYCERALDEHYDE-3-PHOSPHATE DEHYDROGENASE B SUBUNIT); glyceraldehyde-3-phosphate dehydrogenase (NADP)/ glyceraldehyde-3-phosphate dehydrogenase | chr1:16127552-16129584 FORWARDhighly similar to ( 715) G3PB_PEA Glyceraldehyde-3-phosphate dehydrogenase B, chloroplast precursor (EC 1.2.1.13) (NADP-dependent glyceraldehydephosphate dehydrogenase subunit B) - Pisum sativum (Garden pea)highly similar to ( 650) loc_os03g03720 12003.m34997 protein glyceraldehyde-3-phosphate dehydrogenase B, chloroplast precursor, putative, expressedPRK07403 GapA PRK07729 PRK08955 PRK08289 Gp_dh_C Gp_dh_N   PGSC0003DMT400025881</t>
  </si>
  <si>
    <t>CUST_10225_PI426222305</t>
  </si>
  <si>
    <t>PGSC0003DMT400028915</t>
  </si>
  <si>
    <t>NADP-dependent glyceraldehyde-3-phosphate dehydrogenase</t>
  </si>
  <si>
    <t>PGSC0003DMP400019654</t>
  </si>
  <si>
    <t>PGSC0003DMG400011132</t>
  </si>
  <si>
    <t>PGSC0003DMC400019654</t>
  </si>
  <si>
    <t>pgsc0003dmp400019654</t>
  </si>
  <si>
    <t>highly similar to ( 924) AT2G24270 | Symbols: ALDH11A3 | ALDH11A3; 3-chloroallyl aldehyde dehydrogenase/ glyceraldehyde-3-phosphate dehydrogenase (NADP) | chr2:10327325-10329601 REVERSEhighly similar to ( 972) GAPN_NICPL NADP-dependent glyceraldehyde-3-phosphate dehydrogenase (EC 1.2.1.9) (Non-phosphorylating glyceraldehyde 3-phosphate dehydrogenase) (Glyceraldehyde-3-phosphate dehydrogenase [NADP]) (Triosephosphate dehydrogenase) - Nicotiana plumbaginhighly similar to ( 929) loc_os08g34210 12008.m26702 protein NADP-dependent glyceraldehyde-3-phosphate dehydrogenase, putative, expressedAldedh PutA PRK03137 gabD2 PRK10090 gabD gabD1 PRK11904 PRK11905 COG4230 PRK09847 putA astD PRK11563 PRK11903         PGSC0003DMT400028915</t>
  </si>
  <si>
    <t>GO:0005737</t>
  </si>
  <si>
    <t>GO:0008886</t>
  </si>
  <si>
    <t>GO:0055114</t>
  </si>
  <si>
    <t>CUST_13343_PI426222305</t>
  </si>
  <si>
    <t>PGSC0003DMT400087142</t>
  </si>
  <si>
    <t>Glyceraldehyde-3-phosphate dehydrogenase</t>
  </si>
  <si>
    <t>PGSC0003DMP400058817</t>
  </si>
  <si>
    <t>PGSC0003DMG400036713</t>
  </si>
  <si>
    <t>PGSC0003DMC400058817</t>
  </si>
  <si>
    <t>pgsc0003dmp400058817</t>
  </si>
  <si>
    <t>moderately similar to ( 279) AT1G12900 | Symbols: GAPA-2 | GAPA-2 (GLYCERALDEHYDE 3-PHOSPHATE DEHYDROGENASE A SUBUNIT 2); NAD or NADH binding / binding / catalytic/ glyceraldehyde-3-phosphate dehydrogenase (phosphorylating)/ glyceraldehyde-3-phosphate dehydrogenase | chr1:4392634-4393850 REVERSEmoderately similar to ( 325) G3PA_TOBAC Glyceraldehyde-3-phosphate dehydrogenase A, chloroplast precursor (EC 1.2.1.13) (NADP-dependent glyceraldehydephosphate dehydrogenase subunit A) (Fragment) - Nicotiana tabacum (Common tobacco)moderately similar to ( 283) loc_os04g38600 12004.m35146 protein glyceraldehyde-3-phosphate dehydrogenase A, chloroplast precursor, putative, expressedPRK07403 GapA PRK07729 Gp_dh_N PRK08289 PRK08955   PGSC0003DMT400087142</t>
  </si>
  <si>
    <t>CUST_14960_PI426222305</t>
  </si>
  <si>
    <t>PGSC0003DMT400056870</t>
  </si>
  <si>
    <t>Phosphoglycerate kinase</t>
  </si>
  <si>
    <t>PGSC0003DMP400038230</t>
  </si>
  <si>
    <t>PGSC0003DMG400022118</t>
  </si>
  <si>
    <t>PGSC0003DMC400038230</t>
  </si>
  <si>
    <t>1.3.3</t>
  </si>
  <si>
    <t>PS.calvin cycle.phosphoglycerate kinase</t>
  </si>
  <si>
    <t>pgsc0003dmp400038230</t>
  </si>
  <si>
    <t>highly similar to ( 716) AT1G56190 | Symbols:  | phosphoglycerate kinase, putative | chr1:21028622-21030454 FORWARDhighly similar to ( 806) PGKH_TOBAC Phosphoglycerate kinase, chloroplast precursor (EC 2.7.2.3) - Nicotiana tabacum (Common tobacco)highly similar to ( 690) loc_os05g41640 12005.m08338 protein phosphoglycerate kinase, chloroplast precursor, putative, expressedpgk Phosphoglycerate_kinase PGK Pgk   PGSC0003DMT400056870</t>
  </si>
  <si>
    <t>GO:0016020;GO:0005739;GO:0005634;GO:0005829;GO:0005618;GO:0048046;GO:0009941;GO:0009570;GO:0010319;GO:0009579</t>
  </si>
  <si>
    <t>GO:0005524;GO:0004618</t>
  </si>
  <si>
    <t>GO:0009409;GO:0016310;GO:0046686;GO:0006096;GO:0019253</t>
  </si>
  <si>
    <t>CUST_28611_PI426222305</t>
  </si>
  <si>
    <t>PGSC0003DMT400009908</t>
  </si>
  <si>
    <t>chr08</t>
  </si>
  <si>
    <t>PGSC0003DMP400006903</t>
  </si>
  <si>
    <t>PGSC0003DMG400003882</t>
  </si>
  <si>
    <t>PGSC0003DMC400006903</t>
  </si>
  <si>
    <t>pgsc0003dmp400006903</t>
  </si>
  <si>
    <t>weakly similar to ( 107) loc_os10g30550 12010.m05915 protein phosphoglycerate kinase, chloroplast precursor, putative, expressed PGSC0003DMT400009908</t>
  </si>
  <si>
    <t>GO:0008176</t>
  </si>
  <si>
    <t>GO:0006400</t>
  </si>
  <si>
    <t>CUST_15146_PI426222305</t>
  </si>
  <si>
    <t>PGSC0003DMT400056871</t>
  </si>
  <si>
    <t>PGSC0003DMP400038231</t>
  </si>
  <si>
    <t>PGSC0003DMG400022119</t>
  </si>
  <si>
    <t>PGSC0003DMC400038231</t>
  </si>
  <si>
    <t>pgsc0003dmp400038231</t>
  </si>
  <si>
    <t>highly similar to ( 666) AT1G79550 | Symbols: PGK | PGK (PHOSPHOGLYCERATE KINASE); phosphoglycerate kinase | chr1:29924347-29926295 REVERSEhighly similar to ( 710) PGKY_TOBAC Phosphoglycerate kinase, cytosolic (EC 2.7.2.3) - Nicotiana tabacum (Common tobacco)highly similar to ( 635) loc_os05g41640 12005.m08338 protein phosphoglycerate kinase, chloroplast precursor, putative, expressedpgk Phosphoglycerate_kinase PGK Pgk   PGSC0003DMT400056871</t>
  </si>
  <si>
    <t>CUST_36360_PI426222305</t>
  </si>
  <si>
    <t>PGSC0003DMT400079908</t>
  </si>
  <si>
    <t>Methyltransferase</t>
  </si>
  <si>
    <t>PGSC0003DMP400054209</t>
  </si>
  <si>
    <t>PGSC0003DMG400031121</t>
  </si>
  <si>
    <t>PGSC0003DMC400054209</t>
  </si>
  <si>
    <t>pgsc0003dmp400054209</t>
  </si>
  <si>
    <t>moderately similar to ( 237) AT5G17660 | Symbols:  | tRNA (guanine-N7-)-methyltransferase | chr5:5818778-5820811 REVERSEmoderately similar to ( 229) loc_os01g35170 12001.m09819 protein tRNA (guanine-N(1)-)-methyltransferase, putative, expressedCOG0220 Methyltransf_4 trmB  PGSC0003DMT400079908</t>
  </si>
  <si>
    <t>CUST_36424_PI426222305</t>
  </si>
  <si>
    <t>PGSC0003DMT400079906</t>
  </si>
  <si>
    <t>PGSC0003DMP400054207</t>
  </si>
  <si>
    <t>PGSC0003DMC400054207</t>
  </si>
  <si>
    <t>pgsc0003dmp400054207</t>
  </si>
  <si>
    <t>moderately similar to ( 266) AT5G17660 | Symbols:  | tRNA (guanine-N7-)-methyltransferase | chr5:5818778-5820811 REVERSEmoderately similar to ( 267) loc_os01g35170 12001.m09819 protein tRNA (guanine-N(1)-)-methyltransferase, putative, expressedtrmB Methyltransf_4 COG0220  PGSC0003DMT400079906</t>
  </si>
  <si>
    <t>CUST_28570_PI426222305</t>
  </si>
  <si>
    <t>PGSC0003DMT400009906</t>
  </si>
  <si>
    <t>PGSC0003DMP400006901</t>
  </si>
  <si>
    <t>PGSC0003DMC400006901</t>
  </si>
  <si>
    <t>pgsc0003dmp400006901</t>
  </si>
  <si>
    <t>weakly similar to ( 182) AT3G12780 | Symbols: PGK1 | PGK1 (PHOSPHOGLYCERATE KINASE 1); phosphoglycerate kinase | chr3:4061127-4063140 REVERSEweakly similar to ( 181) PGKH_TOBAC Phosphoglycerate kinase, chloroplast precursor (EC 2.7.2.3) - Nicotiana tabacum (Common tobacco)moderately similar to ( 388) loc_os10g30550 12010.m05915 protein phosphoglycerate kinase, chloroplast precursor, putative, expressedpgk Phosphoglycerate_kinase PGK Pgk   PGSC0003DMT400009906</t>
  </si>
  <si>
    <t>GO:0008176;GO:0004618</t>
  </si>
  <si>
    <t>GO:0006096;GO:0071704;GO:0006400</t>
  </si>
  <si>
    <t>CUST_28487_PI426222305</t>
  </si>
  <si>
    <t>PGSC0003DMT400009905</t>
  </si>
  <si>
    <t>PGSC0003DMP400006900</t>
  </si>
  <si>
    <t>PGSC0003DMC400006900</t>
  </si>
  <si>
    <t>pgsc0003dmp400006900</t>
  </si>
  <si>
    <t>weakly similar to ( 125) AT5G17660 | Symbols:  | tRNA (guanine-N7-)-methyltransferase | chr5:5818778-5820811 REVERSEmoderately similar to ( 214) loc_os10g30550 12010.m05915 protein phosphoglycerate kinase, chloroplast precursor, putative, expressedMethyltransf_4 trmB  PGSC0003DMT400009905</t>
  </si>
  <si>
    <t>CUST_24915_PI426222305</t>
  </si>
  <si>
    <t>PGSC0003DMT400024090</t>
  </si>
  <si>
    <t>Phosphoribulokinase</t>
  </si>
  <si>
    <t>PGSC0003DMP400016435</t>
  </si>
  <si>
    <t>PGSC0003DMG400009317</t>
  </si>
  <si>
    <t>PGSC0003DMC400016435</t>
  </si>
  <si>
    <t>1.3.12</t>
  </si>
  <si>
    <t>PS.calvin cycle.PRK</t>
  </si>
  <si>
    <t>pgsc0003dmp400016435</t>
  </si>
  <si>
    <t>highly similar to ( 688) AT1G32060 | Symbols: PRK | PRK (PHOSPHORIBULOKINASE); ATP binding / phosphoribulokinase/ protein binding | chr1:11532668-11534406 FORWARDhighly similar to ( 709) KPPR_WHEAT Phosphoribulokinase, chloroplast precursor (EC 2.7.1.19) (Phosphopentokinase) (PRKase) (PRK) - Triticum aestivum (Wheat)highly similar to ( 709) loc_os02g47020 12002.m09738 protein phosphoribulokinase, chloroplast precursor, putative, expressedPRK PRK07429 PRK Udk PRK05480 UMPK   PGSC0003DMT400024090</t>
  </si>
  <si>
    <t>CUST_45793_PI426222305</t>
  </si>
  <si>
    <t>PGSC0003DMT400050256</t>
  </si>
  <si>
    <t>Ribulose-phosphate 3-epimerase, chloroplastic</t>
  </si>
  <si>
    <t>chr03</t>
  </si>
  <si>
    <t>PGSC0003DMP400033925</t>
  </si>
  <si>
    <t>PGSC0003DMG400019521</t>
  </si>
  <si>
    <t>PGSC0003DMC400033925</t>
  </si>
  <si>
    <t>1.3.11</t>
  </si>
  <si>
    <t>PS.calvin cycle.RPE</t>
  </si>
  <si>
    <t>pgsc0003dmp400033925</t>
  </si>
  <si>
    <t>moderately similar to ( 450) AT5G61410 | Symbols: RPE | RPE; catalytic/ ribulose-phosphate 3-epimerase | chr5:24684085-24685836 REVERSEhighly similar to ( 518) RPE_SOLTU Ribulose-phosphate 3-epimerase, chloroplast precursor (EC 5.1.3.1) (Pentose-5-phosphate 3-epimerase) (PPE) (RPE) (R5P3E) (Fragment) - Solanum tuberosum (Potato)moderately similar to ( 432) loc_os03g07300 12003.m101203 protein ribulose-phosphate 3-epimerase, chloroplast precursor, putative, expressedPRK05581 RPE Ribul_P_3_epim Rpe PRK08745 PRK08883 PRK09722 PRK08005 PRK08091 TIM_phosphate_binding   PGSC0003DMT400050256</t>
  </si>
  <si>
    <t>GO:0048046;GO:0009941;GO:0009570;GO:0009535;GO:0010319</t>
  </si>
  <si>
    <t>GO:0046872;GO:0004750</t>
  </si>
  <si>
    <t>GO:0009409;GO:0006098;GO:0009793;GO:0042742;GO:0009624;GO:0019253</t>
  </si>
  <si>
    <t>CUST_45825_PI426222305</t>
  </si>
  <si>
    <t>PGSC0003DMT400050255</t>
  </si>
  <si>
    <t>PGSC0003DMP400033924</t>
  </si>
  <si>
    <t>PGSC0003DMC400033924</t>
  </si>
  <si>
    <t>pgsc0003dmp400033924</t>
  </si>
  <si>
    <t>moderately similar to ( 430) AT5G61410 | Symbols: RPE | RPE; catalytic/ ribulose-phosphate 3-epimerase | chr5:24684085-24685836 REVERSEmoderately similar to ( 494) RPE_SOLTU Ribulose-phosphate 3-epimerase, chloroplast precursor (EC 5.1.3.1) (Pentose-5-phosphate 3-epimerase) (PPE) (RPE) (R5P3E) (Fragment) - Solanum tuberosum (Potato)moderately similar to ( 416) loc_os03g07300 12003.m101203 protein ribulose-phosphate 3-epimerase, chloroplast precursor, putative, expressedPRK05581 RPE Ribul_P_3_epim Rpe PRK08745 PRK08883 PRK09722 PRK08005 PRK08091 TIM_phosphate_binding   PGSC0003DMT400050255</t>
  </si>
  <si>
    <t>GO:0016857</t>
  </si>
  <si>
    <t>GO:0005975</t>
  </si>
  <si>
    <t>CUST_20076_PI426222305</t>
  </si>
  <si>
    <t>PGSC0003DMT400049256</t>
  </si>
  <si>
    <t>Ribulose bisphosphate carboxylase/oxygenase activase, chloroplastic</t>
  </si>
  <si>
    <t>PGSC0003DMP400033265</t>
  </si>
  <si>
    <t>PGSC0003DMG400019149</t>
  </si>
  <si>
    <t>PGSC0003DMC400033265</t>
  </si>
  <si>
    <t>1.3.13</t>
  </si>
  <si>
    <t>PS.calvin cycle.rubisco interacting</t>
  </si>
  <si>
    <t>pgsc0003dmp400033265</t>
  </si>
  <si>
    <t>highly similar to ( 701) AT2G39730 | Symbols: RCA | RCA (RUBISCO ACTIVASE); ADP binding / ATP binding / enzyme regulator/ ribulose-1,5-bisphosphate carboxylase/oxygenase activator | chr2:16571174-16573345 REVERSEhighly similar to ( 820) RCA2_TOBAC Ribulose bisphosphate carboxylase/oxygenase activase 2, chloroplast precursor (RuBisCO activase 2) (RA 2) - Nicotiana tabacum (Common tobacco)highly similar to ( 693) loc_os11g47970 12011.m28706 protein ribulose bisphosphate carboxylase/oxygenase activase, chloroplast precursor, putative, expressed  PGSC0003DMT400049256</t>
  </si>
  <si>
    <t>GO:0005634;GO:0005618;GO:0048046;GO:0009941;GO:0010287;GO:0009535;GO:0010319</t>
  </si>
  <si>
    <t>GO:0005524;GO:0043531;GO:0046863</t>
  </si>
  <si>
    <t>GO:0009409;GO:0042742;GO:0009416;GO:0050790</t>
  </si>
  <si>
    <t>CUST_6468_PI426222305</t>
  </si>
  <si>
    <t>PGSC0003DMT400036879</t>
  </si>
  <si>
    <t>Ribulose bisphosphate carboxylase/oxygenase activase, chloroplast</t>
  </si>
  <si>
    <t>PGSC0003DMP400025024</t>
  </si>
  <si>
    <t>PGSC0003DMG400014221</t>
  </si>
  <si>
    <t>PGSC0003DMC400025024</t>
  </si>
  <si>
    <t>pgsc0003dmp400025024</t>
  </si>
  <si>
    <t>moderately similar to ( 446) AT1G73110 | Symbols:  | ribulose bisphosphate carboxylase/oxygenase activase, putative / RuBisCO activase, putative | chr1:27494344-27496844 REVERSEmoderately similar to ( 285) RCA_ORYSA Ribulose bisphosphate carboxylase/oxygenase activase, chloroplast precursor (RuBisCO activase) (RA) - Oryza sativa (Rice)moderately similar to ( 449) loc_os04g56320 12004.m10522 protein ribulose bisphosphate carboxylase/oxygenase activase, chloroplast precursor, putative, expressed  PGSC0003DMT400036879</t>
  </si>
  <si>
    <t>CUST_6561_PI426222305</t>
  </si>
  <si>
    <t>PGSC0003DMT400036878</t>
  </si>
  <si>
    <t>PGSC0003DMP400025023</t>
  </si>
  <si>
    <t>PGSC0003DMC400025023</t>
  </si>
  <si>
    <t>pgsc0003dmp400025023</t>
  </si>
  <si>
    <t>moderately similar to ( 303) AT1G73110 | Symbols:  | ribulose bisphosphate carboxylase/oxygenase activase, putative / RuBisCO activase, putative | chr1:27494344-27496844 REVERSEweakly similar to ( 177) RCA_ORYSA Ribulose bisphosphate carboxylase/oxygenase activase, chloroplast precursor (RuBisCO activase) (RA) - Oryza sativa (Rice)moderately similar to ( 297) loc_os04g56320 12004.m10522 protein ribulose bisphosphate carboxylase/oxygenase activase, chloroplast precursor, putative, expressed  PGSC0003DMT400036878</t>
  </si>
  <si>
    <t>CUST_43838_PI426222305</t>
  </si>
  <si>
    <t>PGSC0003DMT400040116</t>
  </si>
  <si>
    <t>Chitinase 1</t>
  </si>
  <si>
    <t>chr11</t>
  </si>
  <si>
    <t>PGSC0003DMP400027201</t>
  </si>
  <si>
    <t>PGSC0003DMG400015523</t>
  </si>
  <si>
    <t>PGSC0003DMC400027201</t>
  </si>
  <si>
    <t>pgsc0003dmp400027201</t>
  </si>
  <si>
    <t>very weakly similar to (86.7) RUAP_SOYBN RuBisCO-associated protein - Glycine max (Soybean)moderately similar to ( 291) loc_os10g28050 12010.m05688 protein chitinase 2, putative, expressed PGSC0003DMT400040116</t>
  </si>
  <si>
    <t>CUST_14823_PI426222305</t>
  </si>
  <si>
    <t>PGSC0003DMT400033273</t>
  </si>
  <si>
    <t>PTAC14</t>
  </si>
  <si>
    <t>PGSC0003DMP400022640</t>
  </si>
  <si>
    <t>PGSC0003DMG400012780</t>
  </si>
  <si>
    <t>PGSC0003DMC400022640</t>
  </si>
  <si>
    <t>pgsc0003dmp400022640</t>
  </si>
  <si>
    <t>weakly similar to ( 134) AT4G20130 | Symbols: PTAC14 | PTAC14 (PLASTID TRANSCRIPTIONALLY ACTIVE14) | chr4:10878914-10881697 FORWARDweakly similar to ( 128) loc_os05g50980 12005.m09165 protein SET domain containing protein, expressed PGSC0003DMT400033273</t>
  </si>
  <si>
    <t>CUST_19469_PI426222305</t>
  </si>
  <si>
    <t>PGSC0003DMT400072873</t>
  </si>
  <si>
    <t>Ribulose-1,5 bisphosphate carboxylase/oxygenase large subunit N-methyltransferase, chloroplastic</t>
  </si>
  <si>
    <t>PGSC0003DMP400049298</t>
  </si>
  <si>
    <t>PGSC0003DMG400028348</t>
  </si>
  <si>
    <t>PGSC0003DMC400049298</t>
  </si>
  <si>
    <t>pgsc0003dmp400049298</t>
  </si>
  <si>
    <t>highly similar to ( 599) AT1G14030 | Symbols:  | ribulose-1,5 bisphosphate carboxylase oxygenase large subunit N-methyltransferase, putative | chr1:4805493-4807440 REVERSEhighly similar to ( 830) RBCMT_TOBAC Ribulose-1,5 bisphosphate carboxylase/oxygenase large subunit N-methyltransferase, chloroplast precursor (EC 2.1.1.127) ([Ribulose-bisphosphate carboxylase]-lysine N-methyltransferase) (RuBisCO methyltransferase) (RuBisCO LSMT) (rbcMT)highly similar to ( 524) loc_os09g24530 12009.m05607 protein ribulose-1,5 bisphosphate carboxylase/oxygenase large subunit N-methyltransferase, chloroplast precursor, putative, expressedRubis-subs-bind   PGSC0003DMT400072873</t>
  </si>
  <si>
    <t>GO:0005515;GO:0030785;GO:0016279</t>
  </si>
  <si>
    <t>GO:0018023</t>
  </si>
  <si>
    <t>CUST_19200_PI426222305</t>
  </si>
  <si>
    <t>PGSC0003DMT400073003</t>
  </si>
  <si>
    <t>PGSC0003DMP400049397</t>
  </si>
  <si>
    <t>PGSC0003DMG400028394</t>
  </si>
  <si>
    <t>PGSC0003DMC400049397</t>
  </si>
  <si>
    <t>pgsc0003dmp400049397</t>
  </si>
  <si>
    <t>moderately similar to ( 372) AT1G14030 | Symbols:  | ribulose-1,5 bisphosphate carboxylase oxygenase large subunit N-methyltransferase, putative | chr1:4805493-4807440 REVERSEmoderately similar to ( 493) RBCMT_TOBAC Ribulose-1,5 bisphosphate carboxylase/oxygenase large subunit N-methyltransferase, chloroplast precursor (EC 2.1.1.127) ([Ribulose-bisphosphate carboxylase]-lysine N-methyltransferase) (RuBisCO methyltransferase) (RuBisCO LSMT) (rbcMT)moderately similar to ( 365) loc_os09g24530 12009.m05607 protein ribulose-1,5 bisphosphate carboxylase/oxygenase large subunit N-methyltransferase, chloroplast precursor, putative, expressedRubis-subs-bind   PGSC0003DMT400073003</t>
  </si>
  <si>
    <t>CUST_19391_PI426222305</t>
  </si>
  <si>
    <t>PGSC0003DMT400073004</t>
  </si>
  <si>
    <t>PGSC0003DMP400049398</t>
  </si>
  <si>
    <t>PGSC0003DMC400049398</t>
  </si>
  <si>
    <t>pgsc0003dmp400049398</t>
  </si>
  <si>
    <t>highly similar to ( 526) AT1G14030 | Symbols:  | ribulose-1,5 bisphosphate carboxylase oxygenase large subunit N-methyltransferase, putative | chr1:4805493-4807440 REVERSEhighly similar to ( 762) RBCMT_TOBAC Ribulose-1,5 bisphosphate carboxylase/oxygenase large subunit N-methyltransferase, chloroplast precursor (EC 2.1.1.127) ([Ribulose-bisphosphate carboxylase]-lysine N-methyltransferase) (RuBisCO methyltransferase) (RuBisCO LSMT) (rbcMT)moderately similar to ( 459) loc_os09g24530 12009.m05607 protein ribulose-1,5 bisphosphate carboxylase/oxygenase large subunit N-methyltransferase, chloroplast precursor, putative, expressedRubis-subs-bind   PGSC0003DMT400073004</t>
  </si>
  <si>
    <t>GO:0009507</t>
  </si>
  <si>
    <t>GO:0005515;GO:0030785</t>
  </si>
  <si>
    <t>GO:0032259</t>
  </si>
  <si>
    <t>CUST_1990_PI426222305</t>
  </si>
  <si>
    <t>PGSC0003DMT400028767</t>
  </si>
  <si>
    <t>Ribulose bisphosphate carboxylase/oxygenase activase 1, chloroplastic</t>
  </si>
  <si>
    <t>PGSC0003DMP400019561</t>
  </si>
  <si>
    <t>PGSC0003DMG400011072</t>
  </si>
  <si>
    <t>PGSC0003DMC400019561</t>
  </si>
  <si>
    <t>pgsc0003dmp400019561</t>
  </si>
  <si>
    <t>highly similar to ( 706) AT2G39730 | Symbols: RCA | RCA (RUBISCO ACTIVASE); ADP binding / ATP binding / enzyme regulator/ ribulose-1,5-bisphosphate carboxylase/oxygenase activator | chr2:16571174-16573345 REVERSEhighly similar to ( 790) RCA1_TOBAC Ribulose bisphosphate carboxylase/oxygenase activase 1, chloroplast precursor (RuBisCO activase 1) (RA 1) - Nicotiana tabacum (Common tobacco)highly similar to ( 696) loc_os11g47970 12011.m28706 protein ribulose bisphosphate carboxylase/oxygenase activase, chloroplast precursor, putative, expressed  PGSC0003DMT400028767</t>
  </si>
  <si>
    <t>GO:0005524</t>
  </si>
  <si>
    <t>CUST_46746_PI426222305</t>
  </si>
  <si>
    <t>PGSC0003DMT400065226</t>
  </si>
  <si>
    <t>PGSC0003DMP400043980</t>
  </si>
  <si>
    <t>PGSC0003DMG400025352</t>
  </si>
  <si>
    <t>PGSC0003DMC400043980</t>
  </si>
  <si>
    <t>pgsc0003dmp400043980</t>
  </si>
  <si>
    <t>very weakly similar to (90.5) RUAP_SOYBN RuBisCO-associated protein - Glycine max (Soybean)moderately similar to ( 276) loc_os10g28050 12010.m05688 protein chitinase 2, putative, expressed PGSC0003DMT400065226</t>
  </si>
  <si>
    <t>CUST_11496_PI426222305</t>
  </si>
  <si>
    <t>PGSC0003DMT400091016</t>
  </si>
  <si>
    <t>Rubisco activase</t>
  </si>
  <si>
    <t>PGSC0003DMP400062691</t>
  </si>
  <si>
    <t>PGSC0003DMG400040587</t>
  </si>
  <si>
    <t>PGSC0003DMC400062691</t>
  </si>
  <si>
    <t>pgsc0003dmp400062691</t>
  </si>
  <si>
    <t>weakly similar to ( 101) RCA2_TOBAC Ribulose bisphosphate carboxylase/oxygenase activase 2, chloroplast precursor (RuBisCO activase 2) (RA 2) - Nicotiana tabacum (Common tobacco)very weakly similar to (93.2) loc_os11g47970 12011.m28706 protein ribulose bisphosphate carboxylase/oxygenase activase, chloroplast precursor, putative, expressed PGSC0003DMT400091016</t>
  </si>
  <si>
    <t>CUST_2543_PI426222305</t>
  </si>
  <si>
    <t>PGSC0003DMT400028766</t>
  </si>
  <si>
    <t>PGSC0003DMP400019560</t>
  </si>
  <si>
    <t>PGSC0003DMC400019560</t>
  </si>
  <si>
    <t>pgsc0003dmp400019560</t>
  </si>
  <si>
    <t>highly similar to ( 702) AT2G39730 | Symbols: RCA | RCA (RUBISCO ACTIVASE); ADP binding / ATP binding / enzyme regulator/ ribulose-1,5-bisphosphate carboxylase/oxygenase activator | chr2:16571174-16573345 REVERSEhighly similar to ( 786) RCA1_TOBAC Ribulose bisphosphate carboxylase/oxygenase activase 1, chloroplast precursor (RuBisCO activase 1) (RA 1) - Nicotiana tabacum (Common tobacco)highly similar to ( 696) loc_os11g47970 12011.m28706 protein ribulose bisphosphate carboxylase/oxygenase activase, chloroplast precursor, putative, expressed  PGSC0003DMT400028766</t>
  </si>
  <si>
    <t>CUST_46732_PI426222305</t>
  </si>
  <si>
    <t>PGSC0003DMT400065227</t>
  </si>
  <si>
    <t>PGSC0003DMP400043981</t>
  </si>
  <si>
    <t>PGSC0003DMG400025353</t>
  </si>
  <si>
    <t>PGSC0003DMC400043981</t>
  </si>
  <si>
    <t>pgsc0003dmp400043981</t>
  </si>
  <si>
    <t>very weakly similar to (96.3) RUAP_SOYBN RuBisCO-associated protein - Glycine max (Soybean)moderately similar to ( 271) loc_os10g28050 12010.m05688 protein chitinase 2, putative, expressed PGSC0003DMT400065227</t>
  </si>
  <si>
    <t>CUST_28757_PI426222305</t>
  </si>
  <si>
    <t>PGSC0003DMT400083063</t>
  </si>
  <si>
    <t>Ribulose bisphosphate carboxylase large chain</t>
  </si>
  <si>
    <t>PGSC0003DMP400055787</t>
  </si>
  <si>
    <t>PGSC0003DMG400033037</t>
  </si>
  <si>
    <t>PGSC0003DMC400055787</t>
  </si>
  <si>
    <t>1.3.1</t>
  </si>
  <si>
    <t>PS.calvin cycle.rubisco large subunit</t>
  </si>
  <si>
    <t>pgsc0003dmp400055787</t>
  </si>
  <si>
    <t>highly similar to ( 733) ATCG00490 | Symbols: RBCL | large subunit of RUBISCO. Protein is tyrosine-phosphorylated and its phosphorylation state is modulated in response to ABA in Arabidopsis thaliana seeds. | chrC:54958-56397 FORWARDhighly similar to ( 768) RBL_TOBAC Ribulose bisphosphate carboxylase large chain precursor (EC 4.1.1.39) (RuBisCO large subunit) - Nicotiana tabacum (Common tobacco)highly similar to ( 724) loc_osp1g00420 11562.m00031 protein ribulose 1,5-bisphosphate carboxylase/oxygenase large chainrbcL rbcL RuBisCO_large RbcL mtnW  PGSC0003DMT400083063</t>
  </si>
  <si>
    <t>GO:0004497;GO:0000287;GO:0016984</t>
  </si>
  <si>
    <t>GO:0055114;GO:0009853;GO:0019253</t>
  </si>
  <si>
    <t>CUST_34574_PI426222305</t>
  </si>
  <si>
    <t>PGSC0003DMT400050381</t>
  </si>
  <si>
    <t>Ribulose bisphosphate carboxylase small chain 1, chloroplastic</t>
  </si>
  <si>
    <t>PGSC0003DMP400034002</t>
  </si>
  <si>
    <t>PGSC0003DMG400019584</t>
  </si>
  <si>
    <t>PGSC0003DMC400034002</t>
  </si>
  <si>
    <t>1.3.2</t>
  </si>
  <si>
    <t>PS.calvin cycle.rubisco small subunit</t>
  </si>
  <si>
    <t>pgsc0003dmp400034002</t>
  </si>
  <si>
    <t>moderately similar to ( 272) AT5G38410 | Symbols:  | ribulose bisphosphate carboxylase small chain 3B / RuBisCO small subunit 3B (RBCS-3B) (ATS3B) | chr5:15377501-15378306 REVERSEmoderately similar to ( 346) RBS1_SOLTU Ribulose bisphosphate carboxylase small chain 1, chloroplast precursor (EC 4.1.1.39) (RuBisCO small subunit 1) - Solanum tuberosum (Potato)moderately similar to ( 240) loc_os12g19394 12012.m73909 protein ribulose bisphosphate carboxylase small chain C, chloroplast precursor, putative, expressedRuBisCO_small RuBisCO_small RbcS rbcS  PGSC0003DMT400050381</t>
  </si>
  <si>
    <t>CUST_33628_PI426222305</t>
  </si>
  <si>
    <t>PGSC0003DMT400067907</t>
  </si>
  <si>
    <t>Ribulose bisphosphate carboxylase small chain 2B, chloroplastic</t>
  </si>
  <si>
    <t>PGSC0003DMP400045853</t>
  </si>
  <si>
    <t>PGSC0003DMG400026409</t>
  </si>
  <si>
    <t>PGSC0003DMC400045853</t>
  </si>
  <si>
    <t>pgsc0003dmp400045853</t>
  </si>
  <si>
    <t>moderately similar to ( 273) AT5G38410 | Symbols:  | ribulose bisphosphate carboxylase small chain 3B / RuBisCO small subunit 3B (RBCS-3B) (ATS3B) | chr5:15377501-15378306 REVERSEmoderately similar to ( 338) RBSB_SOLTU Ribulose bisphosphate carboxylase small chain 2B, chloroplast precursor (EC 4.1.1.39) (RuBisCO small subunit 2B) - Solanum tuberosum (Potato)moderately similar to ( 242) loc_os12g19394 12012.m73909 protein ribulose bisphosphate carboxylase small chain C, chloroplast precursor, putative, expressedRuBisCO_small RuBisCO_small RbcS rbcS  PGSC0003DMT400067907</t>
  </si>
  <si>
    <t>CUST_43372_PI426222305</t>
  </si>
  <si>
    <t>PGSC0003DMT400032978</t>
  </si>
  <si>
    <t>Ribulose bisphosphate carboxylase small chain 2C, chloroplastic</t>
  </si>
  <si>
    <t>PGSC0003DMP400022438</t>
  </si>
  <si>
    <t>PGSC0003DMG400012666</t>
  </si>
  <si>
    <t>PGSC0003DMC400022438</t>
  </si>
  <si>
    <t>pgsc0003dmp400022438</t>
  </si>
  <si>
    <t>moderately similar to ( 280) AT5G38410 | Symbols:  | ribulose bisphosphate carboxylase small chain 3B / RuBisCO small subunit 3B (RBCS-3B) (ATS3B) | chr5:15377501-15378306 REVERSEmoderately similar to ( 353) RBSC_SOLTU Ribulose bisphosphate carboxylase small chain 2C, chloroplast precursor (EC 4.1.1.39) (RuBisCO small subunit 2C) - Solanum tuberosum (Potato)moderately similar to ( 246) loc_os12g19394 12012.m73909 protein ribulose bisphosphate carboxylase small chain C, chloroplast precursor, putative, expressedRuBisCO_small RuBisCO_small RbcS rbcS  PGSC0003DMT400032978</t>
  </si>
  <si>
    <t>CUST_16129_PI426222305</t>
  </si>
  <si>
    <t>PGSC0003DMT400062138</t>
  </si>
  <si>
    <t>Ribulose bisphosphate carboxylase small chain C, chloroplastic</t>
  </si>
  <si>
    <t>PGSC0003DMP400041818</t>
  </si>
  <si>
    <t>PGSC0003DMG400024182</t>
  </si>
  <si>
    <t>PGSC0003DMC400041818</t>
  </si>
  <si>
    <t>pgsc0003dmp400041818</t>
  </si>
  <si>
    <t>moderately similar to ( 277) AT5G38420 | Symbols:  | ribulose bisphosphate carboxylase small chain 2B / RuBisCO small subunit 2B (RBCS-2B) (ATS2B) | chr5:15381203-15381978 REVERSEmoderately similar to ( 354) RBS0_SOLTU Ribulose bisphosphate carboxylase small chain C, chloroplast precursor (EC 4.1.1.39) (RuBisCO small subunit C) - Solanum tuberosum (Potato)moderately similar to ( 239) loc_os12g19394 12012.m73909 protein ribulose bisphosphate carboxylase small chain C, chloroplast precursor, putative, expressedRuBisCO_small RuBisCO_small RbcS rbcS  PGSC0003DMT400062138</t>
  </si>
  <si>
    <t>CUST_43426_PI426222305</t>
  </si>
  <si>
    <t>PGSC0003DMT400032977</t>
  </si>
  <si>
    <t>PGSC0003DMP400022437</t>
  </si>
  <si>
    <t>PGSC0003DMC400022437</t>
  </si>
  <si>
    <t>pgsc0003dmp400022437</t>
  </si>
  <si>
    <t>moderately similar to ( 274) AT5G38410 | Symbols:  | ribulose bisphosphate carboxylase small chain 3B / RuBisCO small subunit 3B (RBCS-3B) (ATS3B) | chr5:15377501-15378306 REVERSEmoderately similar to ( 336) RBSC_SOLTU Ribulose bisphosphate carboxylase small chain 2C, chloroplast precursor (EC 4.1.1.39) (RuBisCO small subunit 2C) - Solanum tuberosum (Potato)moderately similar to ( 244) loc_os12g19394 12012.m73909 protein ribulose bisphosphate carboxylase small chain C, chloroplast precursor, putative, expressedRuBisCO_small RuBisCO_small RbcS rbcS  PGSC0003DMT400032977</t>
  </si>
  <si>
    <t>CUST_12154_PI426222305</t>
  </si>
  <si>
    <t>PGSC0003DMT400010489</t>
  </si>
  <si>
    <t>Ribulose bisphosphate carboxylase small chain</t>
  </si>
  <si>
    <t>PGSC0003DMP400007324</t>
  </si>
  <si>
    <t>PGSC0003DMG400004097</t>
  </si>
  <si>
    <t>PGSC0003DMC400007324</t>
  </si>
  <si>
    <t>pgsc0003dmp400007324</t>
  </si>
  <si>
    <t>weakly similar to ( 191) AT5G38410 | Symbols:  | ribulose bisphosphate carboxylase small chain 3B / RuBisCO small subunit 3B (RBCS-3B) (ATS3B) | chr5:15377501-15378306 REVERSEweakly similar to ( 198) RBS_LACSA Ribulose bisphosphate carboxylase small chain, chloroplast precursor (EC 4.1.1.39) (RuBisCO small subunit) - Lactuca sativa (Garden lettuce)moderately similar to ( 204) loc_os02g05830 12002.m100102 protein ribulose bisphosphate carboxylase small chain SSU40B, chloroplast precursor, putative, expressedRuBisCO_small RuBisCO_small rbcS RbcS  PGSC0003DMT400010489</t>
  </si>
  <si>
    <t>CUST_33718_PI426222305</t>
  </si>
  <si>
    <t>PGSC0003DMT400067906</t>
  </si>
  <si>
    <t>PGSC0003DMP400045852</t>
  </si>
  <si>
    <t>PGSC0003DMC400045852</t>
  </si>
  <si>
    <t>pgsc0003dmp400045852</t>
  </si>
  <si>
    <t>moderately similar to ( 273) AT5G38410 | Symbols:  | ribulose bisphosphate carboxylase small chain 3B / RuBisCO small subunit 3B (RBCS-3B) (ATS3B) | chr5:15377501-15378306 REVERSEmoderately similar to ( 338) RBSB_SOLTU Ribulose bisphosphate carboxylase small chain 2B, chloroplast precursor (EC 4.1.1.39) (RuBisCO small subunit 2B) - Solanum tuberosum (Potato)moderately similar to ( 242) loc_os12g19394 12012.m73909 protein ribulose bisphosphate carboxylase small chain C, chloroplast precursor, putative, expressedRuBisCO_small RuBisCO_small RbcS rbcS  PGSC0003DMT400067906</t>
  </si>
  <si>
    <t>GO:0004497;GO:0016984</t>
  </si>
  <si>
    <t>GO:0009853;GO:0019253</t>
  </si>
  <si>
    <t>CUST_33727_PI426222305</t>
  </si>
  <si>
    <t>PGSC0003DMT400067904</t>
  </si>
  <si>
    <t>Ribulose bisphosphate carboxylase small chain 2A, chloroplastic</t>
  </si>
  <si>
    <t>PGSC0003DMP400045850</t>
  </si>
  <si>
    <t>PGSC0003DMC400045850</t>
  </si>
  <si>
    <t>pgsc0003dmp400045850</t>
  </si>
  <si>
    <t>moderately similar to ( 201) AT1G67090 | Symbols: RBCS1A | RBCS1A (RIBULOSE BISPHOSPHATE CARBOXYLASE SMALL CHAIN 1A); copper ion binding / ribulose-bisphosphate carboxylase | chr1:25048590-25049249 REVERSEmoderately similar to ( 246) RBSB_SOLTU Ribulose bisphosphate carboxylase small chain 2B, chloroplast precursor (EC 4.1.1.39) (RuBisCO small subunit 2B) - Solanum tuberosum (Potato)weakly similar to ( 195) loc_os12g19394 12012.m73909 protein ribulose bisphosphate carboxylase small chain C, chloroplast precursor, putative, expressedRuBisCO_small RuBisCO_small RbcS rbcS  PGSC0003DMT400067904</t>
  </si>
  <si>
    <t>CUST_43423_PI426222305</t>
  </si>
  <si>
    <t>PGSC0003DMT400032975</t>
  </si>
  <si>
    <t>PGSC0003DMP400022435</t>
  </si>
  <si>
    <t>PGSC0003DMC400022435</t>
  </si>
  <si>
    <t>pgsc0003dmp400022435</t>
  </si>
  <si>
    <t>moderately similar to ( 280) AT5G38410 | Symbols:  | ribulose bisphosphate carboxylase small chain 3B / RuBisCO small subunit 3B (RBCS-3B) (ATS3B) | chr5:15377501-15378306 REVERSEmoderately similar to ( 353) RBSC_SOLTU Ribulose bisphosphate carboxylase small chain 2C, chloroplast precursor (EC 4.1.1.39) (RuBisCO small subunit 2C) - Solanum tuberosum (Potato)moderately similar to ( 246) loc_os12g19394 12012.m73909 protein ribulose bisphosphate carboxylase small chain C, chloroplast precursor, putative, expressedRuBisCO_small RuBisCO_small RbcS rbcS  PGSC0003DMT400032975</t>
  </si>
  <si>
    <t>CUST_30449_PI426222305</t>
  </si>
  <si>
    <t>PGSC0003DMT400069750</t>
  </si>
  <si>
    <t>Chloroplast sedoheptulose-1,7-bisphosphatase</t>
  </si>
  <si>
    <t>PGSC0003DMP400047117</t>
  </si>
  <si>
    <t>PGSC0003DMG400027125</t>
  </si>
  <si>
    <t>PGSC0003DMC400047117</t>
  </si>
  <si>
    <t>1.3.9</t>
  </si>
  <si>
    <t>PS.calvin cycle.seduheptulose bisphosphatase</t>
  </si>
  <si>
    <t>pgsc0003dmp400047117</t>
  </si>
  <si>
    <t>highly similar to ( 604) AT3G55800 | Symbols: SBPASE | SBPASE (sedoheptulose-bisphosphatase); phosphoric ester hydrolase/ sedoheptulose-bisphosphatase | chr3:20709640-20711421 FORWARDhighly similar to ( 622) S17P_SPIOL Sedoheptulose-1,7-bisphosphatase, chloroplast precursor (EC 3.1.3.37) (Sedoheptulose-bisphosphatase) (SBPase) (SED(1,7)P2ase) - Spinacia oleracea (Spinach)highly similar to ( 592) loc_os04g16680 12004.m06845 protein sedoheptulose-1,7-bisphosphatase, chloroplast precursor, putative, expressedFBPase FBPase PRK09293 Fbp   PGSC0003DMT400069750</t>
  </si>
  <si>
    <t>CUST_30376_PI426222305</t>
  </si>
  <si>
    <t>PGSC0003DMT400069751</t>
  </si>
  <si>
    <t>PGSC0003DMP400047118</t>
  </si>
  <si>
    <t>PGSC0003DMC400047118</t>
  </si>
  <si>
    <t>pgsc0003dmp400047118</t>
  </si>
  <si>
    <t>moderately similar to ( 460) AT3G55800 | Symbols: SBPASE | SBPASE (sedoheptulose-bisphosphatase); phosphoric ester hydrolase/ sedoheptulose-bisphosphatase | chr3:20709640-20711421 FORWARDmoderately similar to ( 475) S17P_SPIOL Sedoheptulose-1,7-bisphosphatase, chloroplast precursor (EC 3.1.3.37) (Sedoheptulose-bisphosphatase) (SBPase) (SED(1,7)P2ase) - Spinacia oleracea (Spinach)moderately similar to ( 441) loc_os04g16680 12004.m06845 protein sedoheptulose-1,7-bisphosphatase, chloroplast precursor, putative, expressedFBPase FBPase PRK09293 Fbp   PGSC0003DMT400069751</t>
  </si>
  <si>
    <t>CUST_36776_PI426222305</t>
  </si>
  <si>
    <t>PGSC0003DMT400004041</t>
  </si>
  <si>
    <t>Triosephosphate isomerase, chloroplastic</t>
  </si>
  <si>
    <t>PGSC0003DMP400002888</t>
  </si>
  <si>
    <t>PGSC0003DMG400001595</t>
  </si>
  <si>
    <t>PGSC0003DMC400002888</t>
  </si>
  <si>
    <t>1.3.5</t>
  </si>
  <si>
    <t>PS.calvin cycle.TPI</t>
  </si>
  <si>
    <t>pgsc0003dmp400002888</t>
  </si>
  <si>
    <t>moderately similar to ( 400) AT2G21170 | Symbols: TIM | TIM (TRIOSEPHOSPHATE ISOMERASE); catalytic/ triose-phosphate isomerase | chr2:9071047-9073106 REVERSEmoderately similar to ( 441) TPIC_SPIOL Triosephosphate isomerase, chloroplast precursor (EC 5.3.1.1) (TIM) (Triose-phosphate isomerase) - Spinacia oleracea (Spinach)moderately similar to ( 377) loc_os09g36450 12009.m060049 protein triosephosphate isomerase, chloroplast precursor, putative, expressedTIM TIM tpiA TpiA   PGSC0003DMT400004041</t>
  </si>
  <si>
    <t>CUST_37133_PI426222305</t>
  </si>
  <si>
    <t>PGSC0003DMT400030012</t>
  </si>
  <si>
    <t>R2 late blight resistance protein</t>
  </si>
  <si>
    <t>PGSC0003DMP400020397</t>
  </si>
  <si>
    <t>PGSC0003DMG400011518</t>
  </si>
  <si>
    <t>PGSC0003DMC400020397</t>
  </si>
  <si>
    <t>pgsc0003dmp400020397</t>
  </si>
  <si>
    <t>weakly similar to ( 154) AT2G21170 | Symbols: TIM | TIM (TRIOSEPHOSPHATE ISOMERASE); catalytic/ triose-phosphate isomerase | chr2:9071047-9073106 REVERSEweakly similar to ( 160) TPIC_SPIOL Triosephosphate isomerase, chloroplast precursor (EC 5.3.1.1) (TIM) (Triose-phosphate isomerase) - Spinacia oleracea (Spinach)weakly similar to ( 142) loc_os09g36450 12009.m060049 protein triosephosphate isomerase, chloroplast precursor, putative, expressedTIM TIM tpiA TpiA   PGSC0003DMT400030012</t>
  </si>
  <si>
    <t>CUST_50899_PI426222305</t>
  </si>
  <si>
    <t>PGSC0003DMT400011335</t>
  </si>
  <si>
    <t>PGSC0003DMP400007881</t>
  </si>
  <si>
    <t>PGSC0003DMG400004436</t>
  </si>
  <si>
    <t>PGSC0003DMC400007881</t>
  </si>
  <si>
    <t>pgsc0003dmp400007881</t>
  </si>
  <si>
    <t>moderately similar to ( 467) AT2G21170 | Symbols: TIM | TIM (TRIOSEPHOSPHATE ISOMERASE); catalytic/ triose-phosphate isomerase | chr2:9071047-9073106 REVERSEmoderately similar to ( 495) TPIC_SPIOL Triosephosphate isomerase, chloroplast precursor (EC 5.3.1.1) (TIM) (Triose-phosphate isomerase) - Spinacia oleracea (Spinach)moderately similar to ( 456) loc_os09g36450 12009.m060049 protein triosephosphate isomerase, chloroplast precursor, putative, expressedTIM TIM tpiA TpiA   PGSC0003DMT400011335</t>
  </si>
  <si>
    <t>CUST_36689_PI426222305</t>
  </si>
  <si>
    <t>PGSC0003DMT400004042</t>
  </si>
  <si>
    <t>PGSC0003DMP400002889</t>
  </si>
  <si>
    <t>PGSC0003DMC400002889</t>
  </si>
  <si>
    <t>pgsc0003dmp400002889</t>
  </si>
  <si>
    <t>moderately similar to ( 465) AT2G21170 | Symbols: TIM | TIM (TRIOSEPHOSPHATE ISOMERASE); catalytic/ triose-phosphate isomerase | chr2:9071047-9073106 REVERSEhighly similar to ( 509) TPIC_SPIOL Triosephosphate isomerase, chloroplast precursor (EC 5.3.1.1) (TIM) (Triose-phosphate isomerase) - Spinacia oleracea (Spinach)moderately similar to ( 444) loc_os09g36450 12009.m060049 protein triosephosphate isomerase, chloroplast precursor, putative, expressedTIM TIM tpiA TpiA   PGSC0003DMT400004042</t>
  </si>
  <si>
    <t>CUST_37108_PI426222305</t>
  </si>
  <si>
    <t>PGSC0003DMT400030013</t>
  </si>
  <si>
    <t>PGSC0003DMP400020398</t>
  </si>
  <si>
    <t>PGSC0003DMC400020398</t>
  </si>
  <si>
    <t>pgsc0003dmp400020398</t>
  </si>
  <si>
    <t>weakly similar to ( 154) AT2G21170 | Symbols: TIM | TIM (TRIOSEPHOSPHATE ISOMERASE); catalytic/ triose-phosphate isomerase | chr2:9071047-9073106 REVERSEweakly similar to ( 160) TPIC_SPIOL Triosephosphate isomerase, chloroplast precursor (EC 5.3.1.1) (TIM) (Triose-phosphate isomerase) - Spinacia oleracea (Spinach)weakly similar to ( 142) loc_os09g36450 12009.m060049 protein triosephosphate isomerase, chloroplast precursor, putative, expressedTIM TIM tpiA TpiA   PGSC0003DMT400030013</t>
  </si>
  <si>
    <t>CUST_13719_PI426222305</t>
  </si>
  <si>
    <t>PGSC0003DMT400018062</t>
  </si>
  <si>
    <t>Transketolase 1</t>
  </si>
  <si>
    <t>PGSC0003DMP400012430</t>
  </si>
  <si>
    <t>PGSC0003DMG400007019</t>
  </si>
  <si>
    <t>PGSC0003DMC400012430</t>
  </si>
  <si>
    <t>1.3.8</t>
  </si>
  <si>
    <t>PS.calvin cycle.transketolase</t>
  </si>
  <si>
    <t>pgsc0003dmp400012430</t>
  </si>
  <si>
    <t>nearly identical (1177) AT2G45290 | Symbols:  | transketolase, putative | chr2:18672737-18675589 FORWARDnearly identical (1262) TKTC_SOLTU Transketolase, chloroplast precursor (EC 2.2.1.1) (TK) - Solanum tuberosum (Potato)nearly identical (1202) loc_os06g04270 12006.m05156 protein transketolase, chloroplast precursor, putative, expressedTktA PRK05899 PRK12753 PRK12754 Transketolase_N TPP_TK COG3959 Transket_pyr COG3958   PGSC0003DMT400018062</t>
  </si>
  <si>
    <t>CUST_51886_PI426222305</t>
  </si>
  <si>
    <t>PGSC0003DMT400056799</t>
  </si>
  <si>
    <t>Transketolase, chloroplastic</t>
  </si>
  <si>
    <t>PGSC0003DMP400038185</t>
  </si>
  <si>
    <t>PGSC0003DMG400022088</t>
  </si>
  <si>
    <t>PGSC0003DMC400038185</t>
  </si>
  <si>
    <t>pgsc0003dmp400038185</t>
  </si>
  <si>
    <t>nearly identical (1209) AT2G45290 | Symbols:  | transketolase, putative | chr2:18672737-18675589 FORWARDnearly identical (1406) TKTC_SOLTU Transketolase, chloroplast precursor (EC 2.2.1.1) (TK) - Solanum tuberosum (Potato)nearly identical (1213) loc_os06g04270 12006.m05156 protein transketolase, chloroplast precursor, putative, expressedTktA PRK05899 PRK12753 PRK12754 Transketolase_N TPP_TK COG3959 Transket_pyr COG3958   PGSC0003DMT400056799</t>
  </si>
  <si>
    <t>CUST_4132_PI426222305</t>
  </si>
  <si>
    <t>PGSC0003DMT400038242</t>
  </si>
  <si>
    <t>Transketolase</t>
  </si>
  <si>
    <t>PGSC0003DMP400025974</t>
  </si>
  <si>
    <t>PGSC0003DMG400014756</t>
  </si>
  <si>
    <t>PGSC0003DMC400025974</t>
  </si>
  <si>
    <t>pgsc0003dmp400025974</t>
  </si>
  <si>
    <t>highly similar to ( 702) AT3G60750 | Symbols:  | transketolase, putative | chr3:22454004-22456824 FORWARDhighly similar to ( 706) TKTC_SOLTU Transketolase, chloroplast precursor (EC 2.2.1.1) (TK) - Solanum tuberosum (Potato)highly similar to ( 721) loc_os06g04270 12006.m05156 protein transketolase, chloroplast precursor, putative, expressedTktA PRK05899 PRK12753 PRK12754 Transketolase_N TPP_TK COG3959 Transket_pyr COG3958   PGSC0003DMT400038242</t>
  </si>
  <si>
    <t>PGSC0003DMT400018798</t>
    <phoneticPr fontId="1"/>
  </si>
  <si>
    <t>PGSC0003DMT400061846</t>
  </si>
  <si>
    <t>PGSC0003DMT400027760</t>
  </si>
  <si>
    <t>PGSC0003DMT400071762</t>
  </si>
  <si>
    <t>PGSC0003DMT400068480</t>
  </si>
  <si>
    <t>PGSC0003DMT400036942</t>
  </si>
  <si>
    <t>PGSC0003DMT400047264</t>
  </si>
  <si>
    <t>PGSC0003DMT400034935</t>
  </si>
  <si>
    <t>PGSC0003DMT400009617</t>
  </si>
  <si>
    <t>PGSC0003DMT400009618</t>
  </si>
  <si>
    <t>PGSC0003DMT400009613</t>
  </si>
  <si>
    <t>PGSC0003DMT400033001</t>
  </si>
  <si>
    <t>PGSC0003DMT400008035</t>
  </si>
  <si>
    <t>PGSC0003DMT400004194</t>
  </si>
  <si>
    <t>PGSC0003DMT400004195</t>
  </si>
  <si>
    <t>PGSC0003DMT400004196</t>
  </si>
  <si>
    <t>PGSC0003DMT400034938</t>
  </si>
  <si>
    <t>PGSC0003DMT400002868</t>
  </si>
  <si>
    <t>CUST_19248_PI426222305</t>
  </si>
  <si>
    <t>PGSC0003DMT400064584</t>
  </si>
  <si>
    <t>All-trans-retinol 13,14-reductase</t>
  </si>
  <si>
    <t>PGSC0003DMP400043541</t>
  </si>
  <si>
    <t>PGSC0003DMG400025098</t>
  </si>
  <si>
    <t>PGSC0003DMC400043541</t>
  </si>
  <si>
    <t>secondary metabolism.isoprenoids.carotenoids</t>
  </si>
  <si>
    <t>pgsc0003dmp400043541</t>
  </si>
  <si>
    <t>moderately similar to ( 333) AT1G57770 | Symbols:  | amine oxidase family | chr1:21395254-21398135 FORWARDweakly similar to ( 101) CRTSO_DAUCA Carotenoid isomerase, chloroplast precursor (EC 5.-.-.-) (CrtISO) - Daucus carota (Carrot)moderately similar to ( 320) loc_os03g62510 12003.m101560 protein carotenoid isomerase 1, chloroplast precursor, putative, expressedCOG1233   PGSC0003DMT400064584</t>
  </si>
  <si>
    <t>CUST_19402_PI426222305</t>
  </si>
  <si>
    <t>PGSC0003DMT400064586</t>
  </si>
  <si>
    <t>PGSC0003DMP400043543</t>
  </si>
  <si>
    <t>PGSC0003DMC400043543</t>
  </si>
  <si>
    <t>pgsc0003dmp400043543</t>
  </si>
  <si>
    <t>highly similar to ( 676) AT1G57770 | Symbols:  | amine oxidase family | chr1:21395254-21398135 FORWARDweakly similar to ( 167) CRTSO_DAUCA Carotenoid isomerase, chloroplast precursor (EC 5.-.-.-) (CrtISO) - Daucus carota (Carrot)highly similar to ( 645) loc_os03g62510 12003.m101560 protein carotenoid isomerase 1, chloroplast precursor, putative, expressedCOG1233   PGSC0003DMT400064586</t>
  </si>
  <si>
    <t>CUST_19301_PI426222305</t>
  </si>
  <si>
    <t>PGSC0003DMT400064585</t>
  </si>
  <si>
    <t>PGSC0003DMP400043542</t>
  </si>
  <si>
    <t>PGSC0003DMC400043542</t>
  </si>
  <si>
    <t>pgsc0003dmp400043542</t>
  </si>
  <si>
    <t>highly similar to ( 886) AT1G57770 | Symbols:  | amine oxidase family | chr1:21395254-21398135 FORWARDweakly similar to ( 181) CRTSO_DAUCA Carotenoid isomerase, chloroplast precursor (EC 5.-.-.-) (CrtISO) - Daucus carota (Carrot)highly similar to ( 847) loc_os03g62510 12003.m101560 protein carotenoid isomerase 1, chloroplast precursor, putative, expressedCOG1233   PGSC0003DMT400064585</t>
  </si>
  <si>
    <t>CUST_19280_PI426222305</t>
  </si>
  <si>
    <t>PGSC0003DMT400064583</t>
  </si>
  <si>
    <t>PGSC0003DMP400043540</t>
  </si>
  <si>
    <t>PGSC0003DMC400043540</t>
  </si>
  <si>
    <t>16.1.4.5</t>
  </si>
  <si>
    <t>pgsc0003dmp400043540</t>
  </si>
  <si>
    <t>moderately similar to ( 415) AT1G57770 | Symbols:  | amine oxidase family | chr1:21395254-21398135 FORWARDweakly similar to ( 122) CRTSO_DAUCA Carotenoid isomerase, chloroplast precursor (EC 5.-.-.-) (CrtISO) - Daucus carota (Carrot)moderately similar to ( 392) loc_os03g62510 12003.m101560 protein carotenoid isomerase 1, chloroplast precursor, putative, expressedCOG1233   PGSC0003DMT400064583</t>
  </si>
  <si>
    <t>CUST_49185_PI426222305</t>
  </si>
  <si>
    <t>PGSC0003DMT400071761</t>
  </si>
  <si>
    <t>Ascorbate oxidase</t>
  </si>
  <si>
    <t>PGSC0003DMP400048540</t>
  </si>
  <si>
    <t>PGSC0003DMG400027914</t>
  </si>
  <si>
    <t>PGSC0003DMC400048540</t>
  </si>
  <si>
    <t>secondary metabolism.simple phenols</t>
  </si>
  <si>
    <t>pgsc0003dmp400048540</t>
  </si>
  <si>
    <t>highly similar to ( 711) AT4G39830 | Symbols:  | L-ascorbate oxidase, putative | chr4:18479103-18481184 FORWARDhighly similar to ( 508) ASO_TOBAC L-ascorbate oxidase precursor (EC 1.10.3.3) (Ascorbase) (ASO) - Nicotiana tabacum (Common tobacco)highly similar to ( 646) loc_os09g20090 12009.m05216 protein L-ascorbate oxidase precursor, putative, expressedSufI Cu-oxidase Cu-oxidase_2 Cu-oxidase_3   PGSC0003DMT400071761</t>
  </si>
  <si>
    <t>CUST_49183_PI426222305</t>
  </si>
  <si>
    <t>PGSC0003DMT400071763</t>
  </si>
  <si>
    <t>PGSC0003DMP400048542</t>
  </si>
  <si>
    <t>PGSC0003DMC400048542</t>
  </si>
  <si>
    <t>pgsc0003dmp400048542</t>
  </si>
  <si>
    <t>moderately similar to ( 433) AT4G39830 | Symbols:  | L-ascorbate oxidase, putative | chr4:18479103-18481184 FORWARDmoderately similar to ( 308) ASO_TOBAC L-ascorbate oxidase precursor (EC 1.10.3.3) (Ascorbase) (ASO) - Nicotiana tabacum (Common tobacco)moderately similar to ( 387) loc_os09g20090 12009.m05216 protein L-ascorbate oxidase precursor, putative, expressedCu-oxidase_2   PGSC0003DMT400071763</t>
  </si>
  <si>
    <t>CUST_44995_PI426222305</t>
  </si>
  <si>
    <t>PGSC0003DMT400014067</t>
  </si>
  <si>
    <t>PGSC0003DMP400009719</t>
  </si>
  <si>
    <t>PGSC0003DMG400005515</t>
  </si>
  <si>
    <t>PGSC0003DMC400009719</t>
  </si>
  <si>
    <t>pgsc0003dmp400009719</t>
  </si>
  <si>
    <t>moderately similar to ( 437) AT4G39830 | Symbols:  | L-ascorbate oxidase, putative | chr4:18479103-18481184 FORWARDmoderately similar to ( 318) ASO_TOBAC L-ascorbate oxidase precursor (EC 1.10.3.3) (Ascorbase) (ASO) - Nicotiana tabacum (Common tobacco)moderately similar to ( 389) loc_os09g20090 12009.m05216 protein L-ascorbate oxidase precursor, putative, expressedCu-oxidase_2   PGSC0003DMT400014067</t>
  </si>
  <si>
    <t>CUST_49178_PI426222305</t>
  </si>
  <si>
    <t>PGSC0003DMP400048541</t>
  </si>
  <si>
    <t>PGSC0003DMC400048541</t>
  </si>
  <si>
    <t>pgsc0003dmp400048541</t>
  </si>
  <si>
    <t>highly similar to ( 605) AT4G39830 | Symbols:  | L-ascorbate oxidase, putative | chr4:18479103-18481184 FORWARDmoderately similar to ( 427) ASO_CUCMA L-ascorbate oxidase precursor (EC 1.10.3.3) (Ascorbase) (ASO) - Cucurbita maxima (Pumpkin) (Winter squash)highly similar to ( 537) loc_os09g20090 12009.m05216 protein L-ascorbate oxidase precursor, putative, expressedCu-oxidase Cu-oxidase_2 SufI   PGSC0003DMT400071762</t>
  </si>
  <si>
    <t>CUST_45011_PI426222305</t>
  </si>
  <si>
    <t>PGSC0003DMT400014068</t>
  </si>
  <si>
    <t>PGSC0003DMP400009720</t>
  </si>
  <si>
    <t>PGSC0003DMC400009720</t>
  </si>
  <si>
    <t>16.1.4.21</t>
  </si>
  <si>
    <t>pgsc0003dmp400009720</t>
  </si>
  <si>
    <t>highly similar to ( 808) AT4G39830 | Symbols:  | L-ascorbate oxidase, putative | chr4:18479103-18481184 FORWARDhighly similar to ( 586) ASO_CUCMA L-ascorbate oxidase precursor (EC 1.10.3.3) (Ascorbase) (ASO) - Cucurbita maxima (Pumpkin) (Winter squash)highly similar to ( 728) loc_os09g20090 12009.m05216 protein L-ascorbate oxidase precursor, putative, expressedSufI Cu-oxidase_3 Cu-oxidase Cu-oxidase_2   PGSC0003DMT400014068</t>
  </si>
  <si>
    <t>CUST_27152_PI426222305</t>
  </si>
  <si>
    <t>PGSC0003DMT400026363</t>
  </si>
  <si>
    <t>Beta-carotene hydroxylase</t>
  </si>
  <si>
    <t>PGSC0003DMP400018005</t>
  </si>
  <si>
    <t>PGSC0003DMG400010169</t>
  </si>
  <si>
    <t>PGSC0003DMC400018005</t>
  </si>
  <si>
    <t>secondary metabolism.isoprenoids.carotenoids.carotenoid beta ring hydroxylase</t>
  </si>
  <si>
    <t>pgsc0003dmp400018005</t>
  </si>
  <si>
    <t>moderately similar to ( 330) AT4G25700 | Symbols: BETA-OHASE 1, B1, chy1 | BETA-OHASE 1 (BETA-HYDROXYLASE 1); carotene beta-ring hydroxylase | chr4:13094965-13095866 REVERSEmoderately similar to ( 306) loc_os03g03370 12003.m34991 protein beta-carotene hydroxylase, putative, expressed PGSC0003DMT400026363</t>
  </si>
  <si>
    <t>CUST_38469_PI426222305</t>
  </si>
  <si>
    <t>PGSC0003DMT400074346</t>
  </si>
  <si>
    <t>PGSC0003DMP400050348</t>
  </si>
  <si>
    <t>PGSC0003DMG400028897</t>
  </si>
  <si>
    <t>PGSC0003DMC400050348</t>
  </si>
  <si>
    <t>pgsc0003dmp400050348</t>
  </si>
  <si>
    <t>moderately similar to ( 376) AT4G25700 | Symbols: BETA-OHASE 1, B1, chy1 | BETA-OHASE 1 (BETA-HYDROXYLASE 1); carotene beta-ring hydroxylase | chr4:13094965-13095866 REVERSEmoderately similar to ( 332) loc_os03g03370 12003.m34991 protein beta-carotene hydroxylase, putative, expressed PGSC0003DMT400074346</t>
  </si>
  <si>
    <t>CUST_2558_PI426222305</t>
  </si>
  <si>
    <t>PGSC0003DMT400072543</t>
  </si>
  <si>
    <t>Carotenoid isomerase, chloroplastic</t>
  </si>
  <si>
    <t>PGSC0003DMP400049062</t>
  </si>
  <si>
    <t>PGSC0003DMG400028224</t>
  </si>
  <si>
    <t>PGSC0003DMC400049062</t>
  </si>
  <si>
    <t>secondary metabolism.isoprenoids.carotenoids.carotenoid isomerase</t>
  </si>
  <si>
    <t>pgsc0003dmp400049062</t>
  </si>
  <si>
    <t>highly similar to ( 919) AT1G06820 | Symbols: CRTISO, CCR2 | CRTISO (CAROTENOID ISOMERASE); carotenoid isomerase | chr1:2093145-2096220 REVERSEhighly similar to ( 908) CRTSO_DAUCA Carotenoid isomerase, chloroplast precursor (EC 5.-.-.-) (CrtISO) - Daucus carota (Carrot)highly similar to ( 891) loc_os11g36440 12011.m07496 protein carotenoid isomerase, chloroplast precursor, putative, expressedCOG1233   PGSC0003DMT400072543</t>
  </si>
  <si>
    <t>CUST_2384_PI426222305</t>
  </si>
  <si>
    <t>PGSC0003DMT400072542</t>
  </si>
  <si>
    <t>PGSC0003DMP400049061</t>
  </si>
  <si>
    <t>PGSC0003DMC400049061</t>
  </si>
  <si>
    <t>pgsc0003dmp400049061</t>
  </si>
  <si>
    <t>highly similar to ( 541) AT1G06820 | Symbols: CRTISO, CCR2 | CRTISO (CAROTENOID ISOMERASE); carotenoid isomerase | chr1:2093145-2096220 REVERSEhighly similar to ( 540) CRTSO_DAUCA Carotenoid isomerase, chloroplast precursor (EC 5.-.-.-) (CrtISO) - Daucus carota (Carrot)highly similar to ( 525) loc_os11g36440 12011.m07496 protein carotenoid isomerase, chloroplast precursor, putative, expressedCOG1233   PGSC0003DMT400072542</t>
  </si>
  <si>
    <t>CUST_2354_PI426222305</t>
  </si>
  <si>
    <t>PGSC0003DMT400072541</t>
  </si>
  <si>
    <t>PGSC0003DMP400049060</t>
  </si>
  <si>
    <t>PGSC0003DMC400049060</t>
  </si>
  <si>
    <t>pgsc0003dmp400049060</t>
  </si>
  <si>
    <t>highly similar to ( 757) AT1G06820 | Symbols: CRTISO, CCR2 | CRTISO (CAROTENOID ISOMERASE); carotenoid isomerase | chr1:2093145-2096220 REVERSEhighly similar to ( 743) CRTSO_DAUCA Carotenoid isomerase, chloroplast precursor (EC 5.-.-.-) (CrtISO) - Daucus carota (Carrot)highly similar to ( 741) loc_os11g36440 12011.m07496 protein carotenoid isomerase, chloroplast precursor, putative, expressedCOG1233   PGSC0003DMT400072541</t>
  </si>
  <si>
    <t>CUST_50238_PI426222305</t>
  </si>
  <si>
    <t>PGSC0003DMT400080158</t>
  </si>
  <si>
    <t>PGSC0003DMP400054371</t>
  </si>
  <si>
    <t>PGSC0003DMG400031203</t>
  </si>
  <si>
    <t>PGSC0003DMC400054371</t>
  </si>
  <si>
    <t>secondary metabolism.isoprenoids.carotenoids.violaxanthin de-epoxidase</t>
  </si>
  <si>
    <t>pgsc0003dmp400054371</t>
  </si>
  <si>
    <t>moderately similar to ( 358) AT2G21860 | Symbols:  | violaxanthin de-epoxidase-related | chr2:9318333-9319990 REVERSEmoderately similar to ( 296) loc_os01g51860 12001.m42522 protein violaxanthin de-epoxidase family protein, expressed PGSC0003DMT400080158</t>
  </si>
  <si>
    <t>CUST_51452_PI426222305</t>
  </si>
  <si>
    <t>PGSC0003DMT400054038</t>
  </si>
  <si>
    <t>PGSC0003DMP400036392</t>
  </si>
  <si>
    <t>PGSC0003DMG400020963</t>
  </si>
  <si>
    <t>PGSC0003DMC400036392</t>
  </si>
  <si>
    <t>pgsc0003dmp400036392</t>
  </si>
  <si>
    <t>moderately similar to ( 362) AT2G21860 | Symbols:  | violaxanthin de-epoxidase-related | chr2:9318333-9319990 REVERSEmoderately similar to ( 301) loc_os01g51860 12001.m42522 protein violaxanthin de-epoxidase family protein, expressed PGSC0003DMT400054038</t>
  </si>
  <si>
    <t>CUST_37173_PI426222305</t>
  </si>
  <si>
    <t>PGSC0003DMT400041360</t>
  </si>
  <si>
    <t>PGSC0003DMP400028032</t>
  </si>
  <si>
    <t>PGSC0003DMG400016019</t>
  </si>
  <si>
    <t>PGSC0003DMC400028032</t>
  </si>
  <si>
    <t>secondary metabolism.isoprenoids</t>
  </si>
  <si>
    <t>pgsc0003dmp400028032</t>
  </si>
  <si>
    <t>moderately similar to ( 380) AT3G11950 | Symbols:  | prenyltransferase/ zinc ion binding | chr3:3783273-3785098 REVERSEmoderately similar to ( 280) loc_os05g23950 12005.m06689 protein prenyltransferase/ zinc ion binding protein, putative, expressed PGSC0003DMT400041360</t>
  </si>
  <si>
    <t>CUST_52353_PI426222305</t>
  </si>
  <si>
    <t>PGSC0003DMT400011561</t>
  </si>
  <si>
    <t>PGSC0003DMP400008028</t>
  </si>
  <si>
    <t>PGSC0003DMG400004546</t>
  </si>
  <si>
    <t>PGSC0003DMC400008028</t>
  </si>
  <si>
    <t>16.1.4.1</t>
  </si>
  <si>
    <t>pgsc0003dmp400008028</t>
  </si>
  <si>
    <t>moderately similar to ( 272) AT2G21860 | Symbols:  | violaxanthin de-epoxidase-related | chr2:9318333-9319990 REVERSEmoderately similar to ( 270) loc_os01g51860 12001.m42522 protein violaxanthin de-epoxidase family protein, expressed PGSC0003DMT400011561</t>
  </si>
  <si>
    <t>CUST_3818_PI426222305</t>
  </si>
  <si>
    <t>PGSC0003DMT400005644</t>
  </si>
  <si>
    <t>PGSC0003DMP400003943</t>
  </si>
  <si>
    <t>PGSC0003DMG400002212</t>
  </si>
  <si>
    <t>PGSC0003DMC400003943</t>
  </si>
  <si>
    <t>16.1.4.8</t>
  </si>
  <si>
    <t>pgsc0003dmp400003943</t>
  </si>
  <si>
    <t>moderately similar to ( 393) AT3G11950 | Symbols:  | prenyltransferase/ zinc ion binding | chr3:3783273-3785098 REVERSEmoderately similar to ( 298) loc_os05g23950 12005.m06689 protein prenyltransferase/ zinc ion binding protein, putative, expressed PGSC0003DMT400005644</t>
  </si>
  <si>
    <t>CUST_52351_PI426222305</t>
  </si>
  <si>
    <t>PGSC0003DMT400011560</t>
  </si>
  <si>
    <t>PGSC0003DMP400008027</t>
  </si>
  <si>
    <t>PGSC0003DMC400008027</t>
  </si>
  <si>
    <t>17.1.1.1.1</t>
  </si>
  <si>
    <t>pgsc0003dmp400008027</t>
  </si>
  <si>
    <t>weakly similar to ( 139) AT2G21860 | Symbols:  | violaxanthin de-epoxidase-related | chr2:9318333-9319990 REVERSEvery weakly similar to ( 100) loc_os01g51860 12001.m42522 protein violaxanthin de-epoxidase family protein, expressed PGSC0003DMT400011560</t>
  </si>
  <si>
    <t>CUST_42911_PI426222305</t>
  </si>
  <si>
    <t>PGSC0003DMT400058487</t>
  </si>
  <si>
    <t>L-ascorbate oxidase</t>
  </si>
  <si>
    <t>PGSC0003DMP400039387</t>
  </si>
  <si>
    <t>PGSC0003DMG400022713</t>
  </si>
  <si>
    <t>PGSC0003DMC400039387</t>
  </si>
  <si>
    <t>16.1.4</t>
  </si>
  <si>
    <t>pgsc0003dmp400039387</t>
  </si>
  <si>
    <t>highly similar to ( 736) AT5G21105 | Symbols:  | L-ascorbate oxidase/ copper ion binding / oxidoreductase | chr5:7174321-7177409 FORWARDhighly similar to ( 885) ASO_TOBAC L-ascorbate oxidase precursor (EC 1.10.3.3) (Ascorbase) (ASO) - Nicotiana tabacum (Common tobacco)highly similar to ( 712) loc_os06g37080 12006.m08243 protein L-ascorbate oxidase precursor, putative, expressedSufI Cu-oxidase_3 Cu-oxidase Cu-oxidase_2   PGSC0003DMT400058487</t>
  </si>
  <si>
    <t>CUST_42887_PI426222305</t>
  </si>
  <si>
    <t>PGSC0003DMT400058486</t>
  </si>
  <si>
    <t>PGSC0003DMP400039386</t>
  </si>
  <si>
    <t>PGSC0003DMC400039386</t>
  </si>
  <si>
    <t>16.1.4.2</t>
  </si>
  <si>
    <t>pgsc0003dmp400039386</t>
  </si>
  <si>
    <t>moderately similar to ( 500) AT5G21105 | Symbols:  | L-ascorbate oxidase/ copper ion binding / oxidoreductase | chr5:7174321-7177409 FORWARDhighly similar to ( 606) ASO_TOBAC L-ascorbate oxidase precursor (EC 1.10.3.3) (Ascorbase) (ASO) - Nicotiana tabacum (Common tobacco)moderately similar to ( 467) loc_os06g37080 12006.m08243 protein L-ascorbate oxidase precursor, putative, expressedSufI Cu-oxidase_2 Cu-oxidase Cu-oxidase_3   PGSC0003DMT400058486</t>
  </si>
  <si>
    <t>CUST_45281_PI426222305</t>
  </si>
  <si>
    <t>PGSC0003DMT400027593</t>
  </si>
  <si>
    <t>Lycopene beta cyclase, chloroplastic</t>
  </si>
  <si>
    <t>PGSC0003DMP400018798</t>
  </si>
  <si>
    <t>PGSC0003DMG400010637</t>
  </si>
  <si>
    <t>PGSC0003DMC400018798</t>
  </si>
  <si>
    <t>secondary metabolism.isoprenoids.carotenoids.lycopene beta cyclase</t>
  </si>
  <si>
    <t>pgsc0003dmp400018798</t>
  </si>
  <si>
    <t>highly similar to ( 787) AT3G10230 | Symbols: LYC | LYC (LYCOPENE CYCLASE); lycopene beta cyclase | chr3:3164340-3165449 REVERSEhighly similar to ( 940) LCYB_CAPAN Lycopene beta cyclase, chloroplast precursor (EC 1.14.-.-) - Capsicum annuum (Bell pepper)highly similar to ( 663) loc_os02g09750 12002.m06272 protein lycopene beta cyclase, chloroplast precursor, putative, expressedLycopene_cycl FixC  PGSC0003DMT400027593</t>
  </si>
  <si>
    <t>CUST_22946_PI426222305</t>
  </si>
  <si>
    <t>PGSC0003DMT400021074</t>
  </si>
  <si>
    <t>PGSC0003DMP400014351</t>
  </si>
  <si>
    <t>PGSC0003DMG400008159</t>
  </si>
  <si>
    <t>PGSC0003DMC400014351</t>
  </si>
  <si>
    <t>pgsc0003dmp400014351</t>
  </si>
  <si>
    <t>highly similar to ( 783) AT3G10230 | Symbols: LYC | LYC (LYCOPENE CYCLASE); lycopene beta cyclase | chr3:3164340-3165449 REVERSEhighly similar to ( 899) LCYB_TOBAC Lycopene beta cyclase, chloroplast precursor (EC 1.14.-.-) - Nicotiana tabacum (Common tobacco)highly similar to ( 669) loc_os02g09750 12002.m06272 protein lycopene beta cyclase, chloroplast precursor, putative, expressedLycopene_cycl FixC  PGSC0003DMT400021074</t>
  </si>
  <si>
    <t>CUST_40077_PI426222305</t>
  </si>
  <si>
    <t>PGSC0003DMT400015066</t>
  </si>
  <si>
    <t>Neoxanthin synthase, chloroplastic</t>
  </si>
  <si>
    <t>PGSC0003DMP400010427</t>
  </si>
  <si>
    <t>PGSC0003DMG400005886</t>
  </si>
  <si>
    <t>PGSC0003DMC400010427</t>
  </si>
  <si>
    <t>pgsc0003dmp400010427</t>
  </si>
  <si>
    <t>highly similar to ( 521) AT3G10230 | Symbols: LYC | LYC (LYCOPENE CYCLASE); lycopene beta cyclase | chr3:3164340-3165449 REVERSEhighly similar to ( 865) CCS_CAPAN Capsanthin/capsorubin synthase, chloroplast precursor (EC 5.3.99.8) - Capsicum annuum (Bell pepper)moderately similar to ( 489) loc_os02g09750 12002.m06272 protein lycopene beta cyclase, chloroplast precursor, putative, expressedLycopene_cycl FixC  PGSC0003DMT400015066</t>
  </si>
  <si>
    <t>CUST_5325_PI426222305</t>
  </si>
  <si>
    <t>PGSC0003DMT400009007</t>
  </si>
  <si>
    <t>Phytoene dehydrogenase</t>
  </si>
  <si>
    <t>PGSC0003DMP400006233</t>
  </si>
  <si>
    <t>PGSC0003DMG402003505</t>
  </si>
  <si>
    <t>PGSC0003DMC400006233</t>
  </si>
  <si>
    <t>pgsc0003dmp400006233</t>
  </si>
  <si>
    <t>very weakly similar to (82.0) AT5G49555 | Symbols:  | amine oxidase-related | chr5:20107411-20110602 REVERSE PGSC0003DMT400009007</t>
  </si>
  <si>
    <t>CUST_9189_PI426222305</t>
  </si>
  <si>
    <t>PGSC0003DMT400023670</t>
  </si>
  <si>
    <t>Phytoene desaturase</t>
  </si>
  <si>
    <t>Phytoene dehydrogenase, chloroplastic/chromoplastic</t>
  </si>
  <si>
    <t>PGSC0003DMP400016142</t>
  </si>
  <si>
    <t>PGSC0003DMG400009156</t>
  </si>
  <si>
    <t>PGSC0003DMC400016142</t>
  </si>
  <si>
    <t>secondary metabolism.isoprenoids.carotenoids.phytoene dehydrogenase</t>
  </si>
  <si>
    <t>pgsc0003dmp400016142</t>
  </si>
  <si>
    <t>weakly similar to ( 117) AT4G14210 | Symbols: PDS3, PDS, PDE226 | PDS3 (PHYTOENE DESATURASE 3); phytoene dehydrogenase | chr4:8190426-8194769 REVERSEweakly similar to ( 143) CRTI_CAPAN Phytoene dehydrogenase, chloroplast precursor (EC 1.14.99.-) (Phytoene desaturase) - Capsicum annuum (Bell pepper)weakly similar to ( 114) loc_os03g08570 12003.m06365 protein phytoene dehydrogenase, chloroplast precursor, putative, expressed PGSC0003DMT400023670</t>
  </si>
  <si>
    <t>CUST_9565_PI426222305</t>
  </si>
  <si>
    <t>PGSC0003DMT400023666</t>
  </si>
  <si>
    <t>PGSC0003DMP400016140</t>
  </si>
  <si>
    <t>PGSC0003DMC400016140</t>
  </si>
  <si>
    <t>pgsc0003dmp400016140</t>
  </si>
  <si>
    <t>highly similar to ( 968) AT4G14210 | Symbols: PDS3, PDS, PDE226 | PDS3 (PHYTOENE DESATURASE 3); phytoene dehydrogenase | chr4:8190426-8194769 REVERSEnearly identical (1099) CRTI_CAPAN Phytoene dehydrogenase, chloroplast precursor (EC 1.14.99.-) (Phytoene desaturase) - Capsicum annuum (Bell pepper)highly similar to ( 919) loc_os03g08570 12003.m06365 protein phytoene dehydrogenase, chloroplast precursor, putative, expressedCOG3349 Amino_oxidase PRK07233 HemY   PGSC0003DMT400023666</t>
  </si>
  <si>
    <t>CUST_9309_PI426222305</t>
  </si>
  <si>
    <t>PGSC0003DMT400023671</t>
  </si>
  <si>
    <t>PGSC0003DMP400016143</t>
  </si>
  <si>
    <t>PGSC0003DMC400016143</t>
  </si>
  <si>
    <t>pgsc0003dmp400016143</t>
  </si>
  <si>
    <t>weakly similar to ( 120) AT4G14210 | Symbols: PDS3, PDS, PDE226 | PDS3 (PHYTOENE DESATURASE 3); phytoene dehydrogenase | chr4:8190426-8194769 REVERSEweakly similar to ( 125) CRTI_CAPAN Phytoene dehydrogenase, chloroplast precursor (EC 1.14.99.-) (Phytoene desaturase) - Capsicum annuum (Bell pepper)weakly similar to ( 117) loc_os03g08570 12003.m06365 protein phytoene dehydrogenase, chloroplast precursor, putative, expressed PGSC0003DMT400023671</t>
  </si>
  <si>
    <t>CUST_9059_PI426222305</t>
  </si>
  <si>
    <t>PGSC0003DMT400061845</t>
  </si>
  <si>
    <t>Phytoene synthase</t>
  </si>
  <si>
    <t>Phytoene synthase 1, chloroplastic</t>
  </si>
  <si>
    <t>PGSC0003DMP400041628</t>
  </si>
  <si>
    <t>PGSC0003DMG400024063</t>
  </si>
  <si>
    <t>PGSC0003DMC400041628</t>
  </si>
  <si>
    <t>secondary metabolism.isoprenoids.carotenoids.phytoene synthase</t>
  </si>
  <si>
    <t>pgsc0003dmp400041628</t>
  </si>
  <si>
    <t>highly similar to ( 543) AT5G17230 | Symbols:  | phytoene synthase (PSY) / geranylgeranyl-diphosphate geranylgeranyl transferase | chr5:5659839-5662087 REVERSEhighly similar to ( 695) PSY_CAPAN Phytoene synthase, chloroplast precursor (EC 2.5.1.-) - Capsicum annuum (Bell pepper)highly similar to ( 511) loc_os06g51290 12006.m31943 protein phytoene synthase, chloroplast precursor, putative, expressedSQS_PSY Trans_IPPS_HH ERG9 Isoprenoid_Biosyn_C1 Trans_IPPS   PGSC0003DMT400061845</t>
  </si>
  <si>
    <t>CUST_9025_PI426222305</t>
  </si>
  <si>
    <t>PGSC0003DMP400041629</t>
  </si>
  <si>
    <t>PGSC0003DMC400041629</t>
  </si>
  <si>
    <t>pgsc0003dmp400041629</t>
  </si>
  <si>
    <t>highly similar to ( 587) AT5G17230 | Symbols:  | phytoene synthase (PSY) / geranylgeranyl-diphosphate geranylgeranyl transferase | chr5:5659839-5662087 REVERSEhighly similar to ( 740) PSY_CAPAN Phytoene synthase, chloroplast precursor (EC 2.5.1.-) - Capsicum annuum (Bell pepper)highly similar to ( 552) loc_os06g51290 12006.m31943 protein phytoene synthase, chloroplast precursor, putative, expressedSQS_PSY Trans_IPPS_HH ERG9 Isoprenoid_Biosyn_C1 Trans_IPPS   PGSC0003DMT400061846</t>
  </si>
  <si>
    <t>CUST_18568_PI426222305</t>
  </si>
  <si>
    <t>PGSC0003DMT400043103</t>
  </si>
  <si>
    <t>Phytoene synthase 2</t>
  </si>
  <si>
    <t>PGSC0003DMP400029241</t>
  </si>
  <si>
    <t>PGSC0003DMG400016721</t>
  </si>
  <si>
    <t>PGSC0003DMC400029241</t>
  </si>
  <si>
    <t>pgsc0003dmp400029241</t>
  </si>
  <si>
    <t>highly similar to ( 602) AT5G17230 | Symbols:  | phytoene synthase (PSY) / geranylgeranyl-diphosphate geranylgeranyl transferase | chr5:5659839-5662087 REVERSEhighly similar to ( 698) PSY_CAPAN Phytoene synthase, chloroplast precursor (EC 2.5.1.-) - Capsicum annuum (Bell pepper)highly similar to ( 571) loc_os06g51290 12006.m31943 protein phytoene synthase, chloroplast precursor, putative, expressedSQS_PSY Trans_IPPS_HH ERG9 Isoprenoid_Biosyn_C1 Trans_IPPS   PGSC0003DMT400043103</t>
  </si>
  <si>
    <t>CUST_18576_PI426222305</t>
  </si>
  <si>
    <t>PGSC0003DMT400043102</t>
  </si>
  <si>
    <t>PGSC0003DMP400029240</t>
  </si>
  <si>
    <t>PGSC0003DMC400029240</t>
  </si>
  <si>
    <t>pgsc0003dmp400029240</t>
  </si>
  <si>
    <t>highly similar to ( 561) AT5G17230 | Symbols:  | phytoene synthase (PSY) / geranylgeranyl-diphosphate geranylgeranyl transferase | chr5:5659839-5662087 REVERSEhighly similar to ( 654) PSY_CAPAN Phytoene synthase, chloroplast precursor (EC 2.5.1.-) - Capsicum annuum (Bell pepper)highly similar to ( 528) loc_os06g51290 12006.m31943 protein phytoene synthase, chloroplast precursor, putative, expressedSQS_PSY Trans_IPPS_HH ERG9 Isoprenoid_Biosyn_C1 Trans_IPPS   PGSC0003DMT400043102</t>
  </si>
  <si>
    <t>CUST_40635_PI426222305</t>
  </si>
  <si>
    <t>PGSC0003DMT400056433</t>
  </si>
  <si>
    <t>Phytoene synthase 2, chloroplastic</t>
  </si>
  <si>
    <t>PGSC0003DMP400037967</t>
  </si>
  <si>
    <t>PGSC0003DMG400021926</t>
  </si>
  <si>
    <t>PGSC0003DMC400037967</t>
  </si>
  <si>
    <t>pgsc0003dmp400037967</t>
  </si>
  <si>
    <t>weakly similar to ( 160) AT5G17230 | Symbols:  | phytoene synthase (PSY) / geranylgeranyl-diphosphate geranylgeranyl transferase | chr5:5659839-5662087 REVERSEweakly similar to ( 178) PSY_CAPAN Phytoene synthase, chloroplast precursor (EC 2.5.1.-) - Capsicum annuum (Bell pepper)weakly similar to ( 158) loc_os06g51290 12006.m31943 protein phytoene synthase, chloroplast precursor, putative, expressedSQS_PSY Trans_IPPS_HH   PGSC0003DMT400056433</t>
  </si>
  <si>
    <t>CUST_3990_PI426222305</t>
  </si>
  <si>
    <t>PGSC0003DMT400049859</t>
  </si>
  <si>
    <t>PGSC0003DMP400033655</t>
  </si>
  <si>
    <t>PGSC0003DMG400019372</t>
  </si>
  <si>
    <t>PGSC0003DMC400033655</t>
  </si>
  <si>
    <t>pgsc0003dmp400033655</t>
  </si>
  <si>
    <t>moderately similar to ( 243) AT5G17230 | Symbols:  | phytoene synthase (PSY) / geranylgeranyl-diphosphate geranylgeranyl transferase | chr5:5659839-5662087 REVERSEmoderately similar to ( 254) PSY_CAPAN Phytoene synthase, chloroplast precursor (EC 2.5.1.-) - Capsicum annuum (Bell pepper)moderately similar to ( 244) loc_os06g51290 12006.m31943 protein phytoene synthase, chloroplast precursor, putative, expressedSQS_PSY Trans_IPPS_HH ERG9 Trans_IPPS   PGSC0003DMT400049859</t>
  </si>
  <si>
    <t>CUST_4785_PI426222305</t>
  </si>
  <si>
    <t>PGSC0003DMT400027759</t>
  </si>
  <si>
    <t>Violaxanthin de-epoxidase</t>
  </si>
  <si>
    <t>PGSC0003DMP400018909</t>
  </si>
  <si>
    <t>PGSC0003DMG400010688</t>
  </si>
  <si>
    <t>PGSC0003DMC400018909</t>
  </si>
  <si>
    <t>pgsc0003dmp400018909</t>
  </si>
  <si>
    <t>highly similar to ( 585) AT1G08550 | Symbols: NPQ1, AVDE1 | NPQ1 (NON-PHOTOCHEMICAL QUENCHING 1); violaxanthin de-epoxidase | chr1:2707462-2709387 FORWARDhighly similar to ( 565) loc_os04g31040 12004.m35285 protein violaxanthin de-epoxidase, putative, expressedVDE  PGSC0003DMT400027759</t>
  </si>
  <si>
    <t>CUST_4792_PI426222305</t>
  </si>
  <si>
    <t>PGSC0003DMT400054129</t>
  </si>
  <si>
    <t>PGSC0003DMP400036443</t>
  </si>
  <si>
    <t>PGSC0003DMG400020993</t>
  </si>
  <si>
    <t>PGSC0003DMC400036443</t>
  </si>
  <si>
    <t>pgsc0003dmp400036443</t>
  </si>
  <si>
    <t>weakly similar to ( 179) AT1G08550 | Symbols: NPQ1, AVDE1 | NPQ1 (NON-PHOTOCHEMICAL QUENCHING 1); violaxanthin de-epoxidase | chr1:2707462-2709387 FORWARDweakly similar to ( 178) loc_os04g31040 12004.m35285 protein violaxanthin de-epoxidase, putative, expressedVDE  PGSC0003DMT400054129</t>
  </si>
  <si>
    <t>CUST_4692_PI426222305</t>
  </si>
  <si>
    <t>PGSC0003DMP400018910</t>
  </si>
  <si>
    <t>PGSC0003DMC400018910</t>
  </si>
  <si>
    <t>pgsc0003dmp400018910</t>
  </si>
  <si>
    <t>highly similar to ( 587) AT1G08550 | Symbols: NPQ1, AVDE1 | NPQ1 (NON-PHOTOCHEMICAL QUENCHING 1); violaxanthin de-epoxidase | chr1:2707462-2709387 FORWARDhighly similar to ( 565) loc_os04g31040 12004.m35285 protein violaxanthin de-epoxidase, putative, expressedVDE  PGSC0003DMT400027760</t>
  </si>
  <si>
    <t>CUST_4723_PI426222305</t>
  </si>
  <si>
    <t>PGSC0003DMT400027762</t>
  </si>
  <si>
    <t>PGSC0003DMP400018911</t>
  </si>
  <si>
    <t>PGSC0003DMG400010690</t>
  </si>
  <si>
    <t>PGSC0003DMC400018911</t>
  </si>
  <si>
    <t>pgsc0003dmp400018911</t>
  </si>
  <si>
    <t>moderately similar to ( 286) AT1G08550 | Symbols: NPQ1, AVDE1 | NPQ1 (NON-PHOTOCHEMICAL QUENCHING 1); violaxanthin de-epoxidase | chr1:2707462-2709387 FORWARDmoderately similar to ( 286) loc_os04g31040 12004.m35285 protein violaxanthin de-epoxidase, putative, expressedVDE  PGSC0003DMT400027762</t>
  </si>
  <si>
    <t>CUST_3567_PI426222305</t>
  </si>
  <si>
    <t>PGSC0003DMT400010288</t>
  </si>
  <si>
    <t>Zeaxanthin epoxidase, chloroplastic</t>
  </si>
  <si>
    <t>PGSC0003DMP400007172</t>
  </si>
  <si>
    <t>PGSC0003DMG400004020</t>
  </si>
  <si>
    <t>PGSC0003DMC400007172</t>
  </si>
  <si>
    <t>hormone metabolism.abscisic acid.synthesis-degradation.synthesis.zeaxanthin epoxidase</t>
  </si>
  <si>
    <t>pgsc0003dmp400007172</t>
  </si>
  <si>
    <t>weakly similar to ( 132) AT5G67030 | Symbols: ABA1, LOS6, NPQ2, ATABA1, ZEP, IBS3, ATZEP | ABA1 (ABA DEFICIENT 1); zeaxanthin epoxidase | chr5:26754026-26757090 REVERSEmoderately similar to ( 224) ABA2_NICPL Zeaxanthin epoxidase, chloroplast precursor (EC 1.14.13.90) - Nicotiana plumbaginifolia (Leadwort-leaved tobacco)weakly similar to ( 126) loc_os04g37619 12004.m35575 protein zeaxanthin epoxidase, chloroplast precursor, putative, expressed  PGSC0003DMT400010288</t>
  </si>
  <si>
    <t>CUST_3595_PI426222305</t>
  </si>
  <si>
    <t>PGSC0003DMT400010287</t>
  </si>
  <si>
    <t>PGSC0003DMP400007171</t>
  </si>
  <si>
    <t>PGSC0003DMC400007171</t>
  </si>
  <si>
    <t>pgsc0003dmp400007171</t>
  </si>
  <si>
    <t>highly similar to ( 877) AT5G67030 | Symbols: ABA1, LOS6, NPQ2, ATABA1, ZEP, IBS3, ATZEP | ABA1 (ABA DEFICIENT 1); zeaxanthin epoxidase | chr5:26754026-26757090 REVERSEnearly identical (1163) ABA2_NICPL Zeaxanthin epoxidase, chloroplast precursor (EC 1.14.13.90) - Nicotiana plumbaginifolia (Leadwort-leaved tobacco)highly similar to ( 865) loc_os04g37619 12004.m35575 protein zeaxanthin epoxidase, chloroplast precursor, putative, expressedPRK06753 UbiH PRK08163 PRK06847 PRK07538 PRK07236 PRK06475   PGSC0003DMT400010287</t>
  </si>
  <si>
    <t>CUST_17351_PI426222305</t>
  </si>
  <si>
    <t>PGSC0003DMT400057865</t>
  </si>
  <si>
    <t>Zeta-carotene desaturase</t>
  </si>
  <si>
    <t>PGSC0003DMP400038959</t>
  </si>
  <si>
    <t>PGSC0003DMG400022473</t>
  </si>
  <si>
    <t>PGSC0003DMC400038959</t>
  </si>
  <si>
    <t>secondary metabolism.isoprenoids.carotenoids.zeta-carotene desaturase</t>
  </si>
  <si>
    <t>pgsc0003dmp400038959</t>
  </si>
  <si>
    <t>highly similar to ( 957) AT3G04870 | Symbols: ZDS, PDE181 | ZDS (ZETA-CAROTENE DESATURASE); carotene 7,8-desaturase | chr3:1342842-1346189 FORWARDnearly identical (1167) ZDS_CAPAN Zeta-carotene desaturase, chloroplast precursor (EC 1.14.99.30) (Carotene 7,8-desaturase) - Capsicum annuum (Bell pepper)highly similar to ( 963) loc_os07g10490 12007.m05504 protein zeta-carotene desaturase, chloroplast precursor, putative, expressedCOG3349 Amino_oxidase PRK07233   PGSC0003DMT400057865</t>
  </si>
  <si>
    <t>CUST_36069_PI426222305</t>
  </si>
  <si>
    <t>PGSC0003DMT400058543</t>
  </si>
  <si>
    <t>Acetylornithine aminotransferase, mitochondrial</t>
  </si>
  <si>
    <t>PGSC0003DMP400039427</t>
  </si>
  <si>
    <t>PGSC0003DMG400022742</t>
  </si>
  <si>
    <t>PGSC0003DMC400039427</t>
  </si>
  <si>
    <t>tetrapyrrole synthesis.GSA</t>
  </si>
  <si>
    <t>pgsc0003dmp400039427</t>
  </si>
  <si>
    <t>highly similar to ( 643) AT1G80600 | Symbols: WIN1 | WIN1 (HOPW1-1-INTERACTING 1); N2-acetyl-L-ornithine:2-oxoglutarate 5-aminotransferase/ catalytic/ pyridoxal phosphate binding / transaminase | chr1:30298675-30300513 REVERSEweakly similar to ( 120) GSA_BRANA Glutamate-1-semialdehyde 2,1-aminomutase, chloroplast precursor (EC 5.4.3.8) (GSA) (Glutamate-1-semialdehyde aminotransferase) (GSA-AT) - Brassica napus (Rape)highly similar to ( 595) loc_os05g03830 12005.m04917 protein acetylornithine aminotransferase, mitochondrial precursor, putative, expressedArgD PRK02627 argD PRK03711 argD argD GabT PRK12381 Aminotran_3 argD argD PRK04260 PRK08117 BioA argD PRK08555 PRK05769 PRK07323 argD rocD PRK07483 PRK09264 rocD PRK08088 PRK08593 PRK06541 PRK07495 PRK06918 PRK07678 PRK08360 PRK11522 PRK07481 PRK09221 PRK06058 PRK07480 PRK06916 PRK09792 PRK06062 PRK07030 PRK06931 PRK06777 PRK06938 PRK07036 PRK09044 PRK06917 HemL PRK06105 PRK06943 PRK06082 PRK06148 PRK00062 PRK05965 PRK08742 PRK05964 PRK07482 PRK07986 PRK08466 PRK07894 PRK05639 PRK08297 PRK12403 PRK06173 PRK06149 PRK05630 PRK06942 PRK12389 PRK06209 PRK07046       PGSC0003DMT400058543</t>
  </si>
  <si>
    <t>CUST_44370_PI426222305</t>
  </si>
  <si>
    <t>PGSC0003DMT400030976</t>
  </si>
  <si>
    <t>Alanine-glyoxylate aminotransferase</t>
  </si>
  <si>
    <t>PGSC0003DMP400021041</t>
  </si>
  <si>
    <t>PGSC0003DMG400011868</t>
  </si>
  <si>
    <t>PGSC0003DMC400021041</t>
  </si>
  <si>
    <t>pgsc0003dmp400021041</t>
  </si>
  <si>
    <t>highly similar to ( 707) AT3G08860 | Symbols:  | alanine--glyoxylate aminotransferase, putative / beta-alanine-pyruvate aminotransferase, putative / AGT, putative | chr3:2696754-2699087 REVERSEweakly similar to ( 102) GSA_HORVU Glutamate-1-semialdehyde 2,1-aminomutase, chloroplast precursor (EC 5.4.3.8) (GSA) (Glutamate-1-semialdehyde aminotransferase) (GSA-AT) - Hordeum vulgare (Barley)highly similar to ( 701) loc_os05g39770 12005.m083753 protein alanine--glyoxylate aminotransferase 2 homolog 2, mitochondrial precursor, putative, expressedGabT PRK06148 PRK06149 ArgD BioA PRK08117 Aminotran_3 PRK07481 PRK07678 PRK05769 PRK06062 PRK08593 argD PRK08555 PRK03711 PRK07323 PRK07036 PRK08360 PRK02627 PRK07483 argD PRK06918 PRK06058 PRK06105 PRK07480 PRK07482 PRK06938 PRK08088 PRK07495 PRK06541 argD PRK04260 argD PRK06931 PRK06917 PRK05639 argD PRK05965 PRK12381 argD PRK06082 argD PRK11522 PRK09221 PRK06916 rocD PRK06777 rocD PRK09792 PRK09264 PRK07030 PRK12403 HemL PRK00062 PRK08742 PRK08466 PRK09044 PRK05964 PRK12389 PRK06943 PRK08297 PRK07986 PRK06173 PRK05630 PRK06942 PRK07894 PRK00615 PRK06209       PGSC0003DMT400030976</t>
  </si>
  <si>
    <t>CUST_5381_PI426222305</t>
  </si>
  <si>
    <t>PGSC0003DMT400003951</t>
  </si>
  <si>
    <t>Aspartyl/glutamyl-tRNA(Asn/Gln) amidotransferase subunit B</t>
  </si>
  <si>
    <t>PGSC0003DMP400002817</t>
  </si>
  <si>
    <t>PGSC0003DMG400001555</t>
  </si>
  <si>
    <t>PGSC0003DMC400002817</t>
  </si>
  <si>
    <t>tetrapyrrole synthesis.glu-tRNA synthetase</t>
  </si>
  <si>
    <t>pgsc0003dmp400002817</t>
  </si>
  <si>
    <t>highly similar to ( 741) AT1G48520 | Symbols: GATB | GATB (GLU-ADT SUBUNIT B); carbon-nitrogen ligase, with glutamine as amido-N-donor / glutaminyl-tRNA synthase (glutamine-hydrolyzing)/ ligase | chr1:17940185-17942540 FORWARDhighly similar to ( 720) loc_os11g34210 12011.m080020 protein aspartyl/glutamyl-tRNA amidotransferase subunit B, putative, expressedgatB GatB GatB_N GatB_Yqey PRK04028 GatE GatB   PGSC0003DMT400003951</t>
  </si>
  <si>
    <t>CUST_44707_PI426222305</t>
  </si>
  <si>
    <t>PGSC0003DMT400045302</t>
  </si>
  <si>
    <t>Chlorophyll synthase</t>
  </si>
  <si>
    <t>PGSC0003DMP400030696</t>
  </si>
  <si>
    <t>PGSC0003DMG400017570</t>
  </si>
  <si>
    <t>PGSC0003DMC400030696</t>
  </si>
  <si>
    <t>tetrapyrrole synthesis.chlorophyll b synthase</t>
  </si>
  <si>
    <t>pgsc0003dmp400030696</t>
  </si>
  <si>
    <t>highly similar to ( 802) AT1G44446 | Symbols: CH1, ATCAO, CAO | CH1 (CHLORINA 1); chlorophyllide a oxygenase | chr1:16849132-16851152 REVERSEhighly similar to ( 788) CAO_ORYSA Chlorophyllide a oxygenase, chloroplast precursor (EC 1.13.12.14) (Chlorophyll a oxygenase) (Chlorophyll b synthase) - Oryza sativa (Rice)highly similar to ( 789) loc_os10g41780 12010.m21805 protein chlorophyllide a oxygenase, chloroplast precursor, putative, expressedRieske_RO_Alpha_Cao HcaE Rieske_RO_Alpha_N PaO Rieske_RO_Alpha_PhDO_like Rieske_RO_Alpha_VanA_DdmC Rieske_RO_Alpha_Tic55 Rieske_RO_Alpha_PaO  PGSC0003DMT400045302</t>
  </si>
  <si>
    <t>CUST_49019_PI426222305</t>
  </si>
  <si>
    <t>PGSC0003DMT400021854</t>
  </si>
  <si>
    <t>PGSC0003DMP400014884</t>
  </si>
  <si>
    <t>PGSC0003DMG400008481</t>
  </si>
  <si>
    <t>PGSC0003DMC400014884</t>
  </si>
  <si>
    <t>tetrapyrrole synthesis.chlorophyll synthase</t>
  </si>
  <si>
    <t>pgsc0003dmp400014884</t>
  </si>
  <si>
    <t>highly similar to ( 543) AT3G51820 | Symbols: ATG4, G4, CHLG | G4; chlorophyll synthetase | chr3:19216301-19218934 REVERSEhighly similar to ( 536) loc_os05g28200 12005.m083694 protein bacteriochlorophyll synthase 34 kDa chain, putative, expressedPRK07566 PRK12392 UbiA UbiA ubiA ubiA PRK09573  PGSC0003DMT400021854</t>
  </si>
  <si>
    <t>CUST_44697_PI426222305</t>
  </si>
  <si>
    <t>PGSC0003DMT400045300</t>
  </si>
  <si>
    <t>PGSC0003DMP400030694</t>
  </si>
  <si>
    <t>PGSC0003DMC400030694</t>
  </si>
  <si>
    <t>pgsc0003dmp400030694</t>
  </si>
  <si>
    <t>moderately similar to ( 392) AT1G44446 | Symbols: CH1, ATCAO, CAO | CH1 (CHLORINA 1); chlorophyllide a oxygenase | chr1:16849132-16851152 REVERSEmoderately similar to ( 362) CAO_ORYSA Chlorophyllide a oxygenase, chloroplast precursor (EC 1.13.12.14) (Chlorophyll a oxygenase) (Chlorophyll b synthase) - Oryza sativa (Rice)moderately similar to ( 362) loc_os10g41780 12010.m21805 protein chlorophyllide a oxygenase, chloroplast precursor, putative, expressedRieske_RO_Alpha_Cao  PGSC0003DMT400045300</t>
  </si>
  <si>
    <t>CUST_44723_PI426222305</t>
  </si>
  <si>
    <t>PGSC0003DMT400045301</t>
  </si>
  <si>
    <t>PGSC0003DMP400030695</t>
  </si>
  <si>
    <t>PGSC0003DMC400030695</t>
  </si>
  <si>
    <t>pgsc0003dmp400030695</t>
  </si>
  <si>
    <t>moderately similar to ( 287) AT1G44446 | Symbols: CH1, ATCAO, CAO | CH1 (CHLORINA 1); chlorophyllide a oxygenase | chr1:16849132-16851152 REVERSEmoderately similar to ( 258) CAO_ORYSA Chlorophyllide a oxygenase, chloroplast precursor (EC 1.13.12.14) (Chlorophyll a oxygenase) (Chlorophyll b synthase) - Oryza sativa (Rice)moderately similar to ( 259) loc_os10g41780 12010.m21805 protein chlorophyllide a oxygenase, chloroplast precursor, putative, expressed PGSC0003DMT400045301</t>
  </si>
  <si>
    <t>CUST_23727_PI426222305</t>
  </si>
  <si>
    <t>PGSC0003DMT400002345</t>
  </si>
  <si>
    <t>PGSC0003DMP400001698</t>
  </si>
  <si>
    <t>PGSC0003DMG402000895</t>
  </si>
  <si>
    <t>PGSC0003DMC400001698</t>
  </si>
  <si>
    <t>pgsc0003dmp400001698</t>
  </si>
  <si>
    <t>highly similar to ( 792) AT1G44446 | Symbols: CH1, ATCAO, CAO | CH1 (CHLORINA 1); chlorophyllide a oxygenase | chr1:16849132-16851152 REVERSEhighly similar to ( 773) CAO_ORYSA Chlorophyllide a oxygenase, chloroplast precursor (EC 1.13.12.14) (Chlorophyll a oxygenase) (Chlorophyll b synthase) - Oryza sativa (Rice)highly similar to ( 774) loc_os10g41780 12010.m21805 protein chlorophyllide a oxygenase, chloroplast precursor, putative, expressedRieske_RO_Alpha_Cao HcaE PaO Rieske_RO_Alpha_N Rieske_RO_Alpha_PhDO_like Rieske_RO_Alpha_VanA_DdmC Rieske_RO_Alpha_Tic55 Rieske_RO_Alpha_PaO  PGSC0003DMT400002345</t>
  </si>
  <si>
    <t>CUST_23683_PI426222305</t>
  </si>
  <si>
    <t>PGSC0003DMT400002343</t>
  </si>
  <si>
    <t>PGSC0003DMP400001696</t>
  </si>
  <si>
    <t>PGSC0003DMC400001696</t>
  </si>
  <si>
    <t>pgsc0003dmp400001696</t>
  </si>
  <si>
    <t>highly similar to ( 600) AT1G44446 | Symbols: CH1, ATCAO, CAO | CH1 (CHLORINA 1); chlorophyllide a oxygenase | chr1:16849132-16851152 REVERSEhighly similar to ( 605) CAO_ORYSA Chlorophyllide a oxygenase, chloroplast precursor (EC 1.13.12.14) (Chlorophyll a oxygenase) (Chlorophyll b synthase) - Oryza sativa (Rice)highly similar to ( 607) loc_os10g41780 12010.m21805 protein chlorophyllide a oxygenase, chloroplast precursor, putative, expressedRieske_RO_Alpha_Cao HcaE PaO Rieske_RO_Alpha_N Rieske_RO_Alpha_PhDO_like Rieske_RO_Alpha_VanA_DdmC Rieske_RO_Alpha_Tic55 Rieske_RO_Alpha_PaO  PGSC0003DMT400002343</t>
  </si>
  <si>
    <t>CUST_22041_PI426222305</t>
  </si>
  <si>
    <t>PGSC0003DMT400041941</t>
  </si>
  <si>
    <t>Chlorophyllase</t>
  </si>
  <si>
    <t>PGSC0003DMP400028422</t>
  </si>
  <si>
    <t>PGSC0003DMG400016268</t>
  </si>
  <si>
    <t>PGSC0003DMC400028422</t>
  </si>
  <si>
    <t>tetrapyrrole synthesis.unspecified</t>
  </si>
  <si>
    <t>pgsc0003dmp400028422</t>
  </si>
  <si>
    <t>moderately similar to ( 381) AT5G43860 | Symbols: ATCLH2, CLH2 | ATCLH2; chlorophyllase | chr5:17630492-17632184 FORWARDmoderately similar to ( 213) CLH1_CITSI Chlorophyllase-1, chloroplast precursor (EC 3.1.1.14) (Chlorophyll-chlorophyllido hydrolase 1) (Chlase 1) - Citrus sinensis (Sweet orange)moderately similar to ( 303) loc_os10g28370 12010.m05717 protein chlorophyllase-2, chloroplast precursor, putative, expressedChlorophyllase  PGSC0003DMT400041941</t>
  </si>
  <si>
    <t>CUST_22047_PI426222305</t>
  </si>
  <si>
    <t>PGSC0003DMT400041940</t>
  </si>
  <si>
    <t>PGSC0003DMP400028421</t>
  </si>
  <si>
    <t>PGSC0003DMC400028421</t>
  </si>
  <si>
    <t>pgsc0003dmp400028421</t>
  </si>
  <si>
    <t>very weakly similar to (83.2) AT5G43860 | Symbols: ATCLH2, CLH2 | ATCLH2; chlorophyllase | chr5:17630492-17632184 FORWARDvery weakly similar to (87.0) loc_os10g28370 12010.m05717 protein chlorophyllase-2, chloroplast precursor, putative, expressedChlorophyllase  PGSC0003DMT400041940</t>
  </si>
  <si>
    <t>CUST_44038_PI426222305</t>
  </si>
  <si>
    <t>PGSC0003DMT400016517</t>
  </si>
  <si>
    <t>PGSC0003DMP400011449</t>
  </si>
  <si>
    <t>PGSC0003DMG400006452</t>
  </si>
  <si>
    <t>PGSC0003DMC400011449</t>
  </si>
  <si>
    <t>pgsc0003dmp400011449</t>
  </si>
  <si>
    <t>weakly similar to ( 176) AT5G43860 | Symbols: ATCLH2, CLH2 | ATCLH2; chlorophyllase | chr5:17630492-17632184 FORWARDweakly similar to ( 101) CLH1_CITSI Chlorophyllase-1, chloroplast precursor (EC 3.1.1.14) (Chlorophyll-chlorophyllido hydrolase 1) (Chlase 1) - Citrus sinensis (Sweet orange)weakly similar to ( 130) loc_os10g28370 12010.m05717 protein chlorophyllase-2, chloroplast precursor, putative, expressedChlorophyllase  PGSC0003DMT400016517</t>
  </si>
  <si>
    <t>CUST_22458_PI426222305</t>
  </si>
  <si>
    <t>PGSC0003DMT400039404</t>
  </si>
  <si>
    <t>Coproporphyrinigen III oxidase</t>
  </si>
  <si>
    <t>PGSC0003DMP400026724</t>
  </si>
  <si>
    <t>PGSC0003DMG400015239</t>
  </si>
  <si>
    <t>PGSC0003DMC400026724</t>
  </si>
  <si>
    <t>tetrapyrrole synthesis.coproporphyrinogen III oxidase</t>
  </si>
  <si>
    <t>pgsc0003dmp400026724</t>
  </si>
  <si>
    <t>highly similar to ( 580) AT5G63290 | Symbols:  | coproporphyrinogen oxidase-related | chr5:25369349-25370894 REVERSEhighly similar to ( 511) loc_os12g17070 12012.m073809 protein oxygen-independent coproporphyrinogen III oxidase-like protein sll1917, putative, expressedPRK07379 HemN PRK08599 PRK05799 PRK09057 PRK05628 PRK08898 PRK08949 PRK06294 PRK08807 PRK05660 PRK08446 PRK06582 PRK09249 Elp3 PRK09058 PRK05904 PRK08208 PRK08207 PRK08629 Radical_SAM  PGSC0003DMT400039404</t>
  </si>
  <si>
    <t>CUST_25699_PI426222305</t>
  </si>
  <si>
    <t>PGSC0003DMT400029316</t>
  </si>
  <si>
    <t>Coproporphyrinogen-III oxidase, chloroplastic</t>
  </si>
  <si>
    <t>PGSC0003DMP400019951</t>
  </si>
  <si>
    <t>PGSC0003DMG400011264</t>
  </si>
  <si>
    <t>PGSC0003DMC400019951</t>
  </si>
  <si>
    <t>pgsc0003dmp400019951</t>
  </si>
  <si>
    <t>highly similar to ( 596) AT1G03475 | Symbols: LIN2, HEMF1, ATCPO-I | LIN2 (LESION INITIATION 2); coproporphyrinogen oxidase | chr1:869302-871175 REVERSEhighly similar to ( 599) HEM6_TOBAC Coproporphyrinogen III oxidase, chloroplast precursor (EC 1.3.3.3) (Coproporphyrinogenase) (Coprogen oxidase) - Nicotiana tabacum (Common tobacco)highly similar to ( 568) loc_os04g52130 12004.m101648 protein coproporphyrinogen III oxidase, chloroplast precursor, putative, expressedCoprogen_oxidas PRK05330 HemF   PGSC0003DMT400029316</t>
  </si>
  <si>
    <t>CUST_29620_PI426222305</t>
  </si>
  <si>
    <t>PGSC0003DMT400075960</t>
  </si>
  <si>
    <t>Delta-aminolevulinic acid dehydratase</t>
  </si>
  <si>
    <t>PGSC0003DMP400051438</t>
  </si>
  <si>
    <t>PGSC0003DMG400029545</t>
  </si>
  <si>
    <t>PGSC0003DMC400051438</t>
  </si>
  <si>
    <t>tetrapyrrole synthesis.ALA dehydratase</t>
  </si>
  <si>
    <t>pgsc0003dmp400051438</t>
  </si>
  <si>
    <t>highly similar to ( 625) AT1G69740 | Symbols: HEMB1 | HEMB1; catalytic/ metal ion binding / porphobilinogen synthase | chr1:26232197-26234713 FORWARDhighly similar to ( 605) HEM2_PEA Delta-aminolevulinic acid dehydratase, chloroplast precursor (EC 4.2.1.24) (Porphobilinogen synthase) (ALADH) (Fragment) - Pisum sativum (Garden pea)highly similar to ( 561) loc_os06g49110 12006.m32176 protein delta-aminolevulinic acid dehydratase, chloroplast precursor, putative, expressedPRK09283 ALAD HemB   PGSC0003DMT400075960</t>
  </si>
  <si>
    <t>CUST_46087_PI426222305</t>
  </si>
  <si>
    <t>PGSC0003DMT400018519</t>
  </si>
  <si>
    <t>Desaturase</t>
  </si>
  <si>
    <t>PGSC0003DMP400012744</t>
  </si>
  <si>
    <t>PGSC0003DMG400007188</t>
  </si>
  <si>
    <t>PGSC0003DMC400012744</t>
  </si>
  <si>
    <t>tetrapyrrole synthesis.magnesium-protoporphyrin IX monomethyl ester (oxidative) cyclase</t>
  </si>
  <si>
    <t>pgsc0003dmp400012744</t>
  </si>
  <si>
    <t>highly similar to ( 625) AT3G56940 | Symbols: CRD1, CHL27, ACSF | CRD1 (COPPER RESPONSE DEFECT 1); DNA binding / magnesium-protoporphyrin IX monomethyl ester (oxidative) cyclase | chr3:21076594-21078269 FORWARDhighly similar to ( 630) CRD1_GOSHI Magnesium-protoporphyrin IX monomethyl ester [oxidative] cyclase, chloroplast precursor (EC 1.14.13.81) (Mg-protoporphyrin IX monomethyl ester oxidative cyclase) - Gossypium hirsutum (Upland cotton)highly similar to ( 619) loc_os01g17170 12001.m42971 protein magnesium-protoporphyrin IX monomethyl ester cyclase,chloroplast precursor, putative, expressedACSF Rubrerythrin  PGSC0003DMT400018519</t>
  </si>
  <si>
    <t>CUST_30030_PI426222305</t>
  </si>
  <si>
    <t>PGSC0003DMT400005613</t>
  </si>
  <si>
    <t>Ferrochelatase</t>
  </si>
  <si>
    <t>PGSC0003DMP400003927</t>
  </si>
  <si>
    <t>PGSC0003DMG400002201</t>
  </si>
  <si>
    <t>PGSC0003DMC400003927</t>
  </si>
  <si>
    <t>tetrapyrrole synthesis.ferrochelatase</t>
  </si>
  <si>
    <t>pgsc0003dmp400003927</t>
  </si>
  <si>
    <t>highly similar to ( 572) AT5G26030 | Symbols: FC1, FC-I, ATFC-I | FC1 (ferrochelatase 1); ferrochelatase | chr5:9096675-9098752 FORWARDhighly similar to ( 624) HEMH_CUCSA Ferrochelatase-2, chloroplast precursor (EC 4.99.1.1) (Ferrochelatase II) (Protoheme ferro-lyase 2) (Heme synthetase 2) - Cucumis sativus (Cucumber)highly similar to ( 590) loc_os09g12560 12009.m059951 protein ferrochelatase-2, chloroplast precursor, putative, expressedFerrochelatase hemH HemH Ferrochelatase_N Ferrochelatase_C PRK12435   PGSC0003DMT400005613</t>
  </si>
  <si>
    <t>CUST_30008_PI426222305</t>
  </si>
  <si>
    <t>PGSC0003DMT400005612</t>
  </si>
  <si>
    <t>PGSC0003DMP400003926</t>
  </si>
  <si>
    <t>PGSC0003DMC400003926</t>
  </si>
  <si>
    <t>pgsc0003dmp400003926</t>
  </si>
  <si>
    <t>moderately similar to ( 435) AT5G26030 | Symbols: FC1, FC-I, ATFC-I | FC1 (ferrochelatase 1); ferrochelatase | chr5:9096675-9098752 FORWARDmoderately similar to ( 476) HEMH_CUCSA Ferrochelatase-2, chloroplast precursor (EC 4.99.1.1) (Ferrochelatase II) (Protoheme ferro-lyase 2) (Heme synthetase 2) - Cucumis sativus (Cucumber)moderately similar to ( 441) loc_os09g12560 12009.m059951 protein ferrochelatase-2, chloroplast precursor, putative, expressedFerrochelatase hemH HemH Ferrochelatase_N PRK12435 Ferrochelatase_C   PGSC0003DMT400005612</t>
  </si>
  <si>
    <t>CUST_34786_PI426222305</t>
  </si>
  <si>
    <t>PGSC0003DMT400009700</t>
  </si>
  <si>
    <t>FLU</t>
  </si>
  <si>
    <t>PGSC0003DMP400006761</t>
  </si>
  <si>
    <t>PGSC0003DMG400003792</t>
  </si>
  <si>
    <t>PGSC0003DMC400006761</t>
  </si>
  <si>
    <t>tetrapyrrole synthesis.regulation</t>
  </si>
  <si>
    <t>pgsc0003dmp400006761</t>
  </si>
  <si>
    <t>moderately similar to ( 290) AT3G14110 | Symbols: FLU | FLU (FLUORESCENT IN BLUE LIGHT); binding | chr3:4676222-4677602 REVERSEmoderately similar to ( 274) loc_os01g32730 12001.m43031 protein FLU, putative, expressed PGSC0003DMT400009700</t>
  </si>
  <si>
    <t>CUST_46022_PI426222305</t>
  </si>
  <si>
    <t>PGSC0003DMT400038148</t>
  </si>
  <si>
    <t>FLU (FLUORESCENT IN BLUE LIGHT); binding</t>
  </si>
  <si>
    <t>PGSC0003DMP400025922</t>
  </si>
  <si>
    <t>PGSC0003DMG400014712</t>
  </si>
  <si>
    <t>PGSC0003DMC400025922</t>
  </si>
  <si>
    <t>pgsc0003dmp400025922</t>
  </si>
  <si>
    <t>weakly similar to ( 113) AT3G14110 | Symbols: FLU | FLU (FLUORESCENT IN BLUE LIGHT); binding | chr3:4676222-4677602 REVERSEweakly similar to ( 110) loc_os01g32730 12001.m43031 protein FLU, putative, expressed PGSC0003DMT400038148</t>
  </si>
  <si>
    <t>CUST_34170_PI426222305</t>
  </si>
  <si>
    <t>PGSC0003DMT400030682</t>
  </si>
  <si>
    <t>Gamma aminobutyrate transaminase isoform1</t>
  </si>
  <si>
    <t>PGSC0003DMP400020839</t>
  </si>
  <si>
    <t>PGSC0003DMG400011754</t>
  </si>
  <si>
    <t>PGSC0003DMC400020839</t>
  </si>
  <si>
    <t>pgsc0003dmp400020839</t>
  </si>
  <si>
    <t>highly similar to ( 683) AT3G22200 | Symbols: POP2, GABA-T, HER1 | POP2 (POLLEN-PISTIL INCOMPATIBILITY 2); 4-aminobutyrate transaminase/ 4-aminobutyrate:pyruvate transaminase | chr3:7835286-7838863 FORWARDhighly similar to ( 698) loc_os04g52450 12004.m101652 protein aminotransferase y4uB, putative, expressedPRK06105 BioA PRK07482 PRK07480 PRK07036 PRK06541 PRK07481 PRK12403 PRK05965 PRK09221 Aminotran_3 GabT PRK07483 PRK07678 ArgD PRK06062 PRK06916 PRK06917 PRK08555 PRK07030 PRK05769 PRK08117 argD PRK03711 argD PRK02627 PRK07323 argD rocD PRK08466 PRK09044 PRK08742 PRK06943 PRK08360 PRK08593 PRK06173 PRK06918 PRK12381 PRK11522 PRK05630 PRK08088 PRK07986 HemL rocD PRK05964 argD PRK06149 PRK06058 PRK07894 PRK07495 PRK06931 argD PRK04260 argD PRK06148 PRK05639 PRK06938 PRK06082 PRK09264 PRK06777 PRK09792 PRK00062 argD PRK06209 PRK12389 PRK00615 PRK08297 PRK06942       PGSC0003DMT400030682</t>
  </si>
  <si>
    <t>CUST_34197_PI426222305</t>
  </si>
  <si>
    <t>PGSC0003DMT400030683</t>
  </si>
  <si>
    <t>PGSC0003DMP400020840</t>
  </si>
  <si>
    <t>PGSC0003DMC400020840</t>
  </si>
  <si>
    <t>pgsc0003dmp400020840</t>
  </si>
  <si>
    <t>highly similar to ( 781) AT3G22200 | Symbols: POP2, GABA-T, HER1 | POP2 (POLLEN-PISTIL INCOMPATIBILITY 2); 4-aminobutyrate transaminase/ 4-aminobutyrate:pyruvate transaminase | chr3:7835286-7838863 FORWARDhighly similar to ( 792) loc_os04g52450 12004.m101652 protein aminotransferase y4uB, putative, expressedPRK06105 BioA PRK07480 PRK07482 PRK07036 PRK07481 PRK06541 PRK09221 PRK12403 PRK05965 GabT PRK07483 PRK07678 Aminotran_3 PRK06062 PRK06916 PRK06917 ArgD PRK07030 PRK08555 PRK08117 PRK05769 argD PRK03711 PRK02627 argD PRK08466 PRK09044 PRK07323 PRK06943 PRK08593 PRK08742 PRK06173 rocD PRK06918 argD PRK12381 PRK05964 PRK08360 PRK11522 PRK07986 argD rocD PRK06931 PRK06058 PRK05630 PRK07894 PRK08088 PRK06938 PRK06149 argD HemL PRK07495 PRK04260 PRK06082 PRK06148 PRK09264 PRK05639 argD PRK06777 PRK09792 argD PRK00062 PRK08297 PRK06209 PRK12389 PRK00615 PRK06942       PGSC0003DMT400030683</t>
  </si>
  <si>
    <t>CUST_24399_PI426222305</t>
  </si>
  <si>
    <t>PGSC0003DMT400062385</t>
  </si>
  <si>
    <t>Gamma aminobutyrate transaminase isoform2</t>
  </si>
  <si>
    <t>PGSC0003DMP400042007</t>
  </si>
  <si>
    <t>PGSC0003DMG400024281</t>
  </si>
  <si>
    <t>PGSC0003DMC400042007</t>
  </si>
  <si>
    <t>pgsc0003dmp400042007</t>
  </si>
  <si>
    <t>moderately similar to ( 482) AT3G22200 | Symbols: POP2, GABA-T, HER1 | POP2 (POLLEN-PISTIL INCOMPATIBILITY 2); 4-aminobutyrate transaminase/ 4-aminobutyrate:pyruvate transaminase | chr3:7835286-7838863 FORWARDmoderately similar to ( 477) loc_os04g52450 12004.m101652 protein aminotransferase y4uB, putative, expressedPRK06105 BioA PRK07480 PRK07482 PRK07036 PRK07483 PRK05965 PRK09221 PRK07481 PRK06541 PRK12403 GabT PRK06062 PRK06917 ArgD PRK07678 PRK06916 Aminotran_3 PRK07030 PRK08117 rocD PRK05769 PRK08555 PRK11522 rocD PRK08360 PRK08466 PRK08742 PRK08593 PRK06943 PRK06918 PRK07323 PRK06058 PRK07986 PRK05964 argD PRK09044 argD PRK06149 PRK06173 PRK03711 PRK06148 PRK06082 argD PRK06931 HemL PRK05639 PRK02627 PRK08088 PRK06938 PRK05630 argD argD PRK07894 PRK07495 PRK12381 PRK09264 PRK04260 PRK00062 PRK06777 PRK09792 argD      PGSC0003DMT400062385</t>
  </si>
  <si>
    <t>CUST_23491_PI426222305</t>
  </si>
  <si>
    <t>PGSC0003DMT400064960</t>
  </si>
  <si>
    <t>Aminotransferase</t>
  </si>
  <si>
    <t>PGSC0003DMP400043798</t>
  </si>
  <si>
    <t>PGSC0003DMG400025228</t>
  </si>
  <si>
    <t>PGSC0003DMC400043798</t>
  </si>
  <si>
    <t>pgsc0003dmp400043798</t>
  </si>
  <si>
    <t>moderately similar to ( 370) AT3G22200 | Symbols: POP2, GABA-T, HER1 | POP2 (POLLEN-PISTIL INCOMPATIBILITY 2); 4-aminobutyrate transaminase/ 4-aminobutyrate:pyruvate transaminase | chr3:7835286-7838863 FORWARDmoderately similar to ( 369) loc_os04g52450 12004.m101652 protein aminotransferase y4uB, putative, expressedPRK06105 BioA PRK07480 PRK07036 PRK07482 PRK07483 PRK07481 PRK09221 PRK05965 GabT PRK06541 PRK06916 PRK06917 ArgD PRK06062 PRK12403 Aminotran_3 PRK07678 PRK07030 rocD PRK08117 PRK08466 PRK05769 PRK08555 PRK11522 PRK05964 PRK08360 rocD PRK07323 PRK09044 PRK06943 argD PRK08742 PRK07986 PRK03711 PRK08593 PRK06058 PRK02627 argD PRK06931 PRK06918 PRK06149 argD PRK06082 PRK06173 PRK08088 PRK05639 argD PRK06938 argD PRK04260 PRK12381 PRK06148 PRK05630 PRK09264 HemL PRK07894 argD PRK07495 PRK06777 PRK09792 PRK00062 argD      PGSC0003DMT400064960</t>
  </si>
  <si>
    <t>CUST_23487_PI426222305</t>
  </si>
  <si>
    <t>PGSC0003DMT400064961</t>
  </si>
  <si>
    <t>PGSC0003DMP400043799</t>
  </si>
  <si>
    <t>PGSC0003DMC400043799</t>
  </si>
  <si>
    <t>pgsc0003dmp400043799</t>
  </si>
  <si>
    <t>highly similar to ( 718) AT3G22200 | Symbols: POP2, GABA-T, HER1 | POP2 (POLLEN-PISTIL INCOMPATIBILITY 2); 4-aminobutyrate transaminase/ 4-aminobutyrate:pyruvate transaminase | chr3:7835286-7838863 FORWARDvery weakly similar to (94.7) GSA_SOYBN Glutamate-1-semialdehyde 2,1-aminomutase, chloroplast precursor (EC 5.4.3.8) (GSA) (Glutamate-1-semialdehyde aminotransferase) (GSA-AT) - Glycine max (Soybean)highly similar to ( 733) loc_os04g52450 12004.m101652 protein aminotransferase y4uB, putative, expressedPRK06105 BioA PRK07480 PRK07482 PRK07036 PRK06541 PRK05965 PRK07481 PRK07483 PRK09221 GabT PRK12403 Aminotran_3 PRK07678 ArgD PRK06916 PRK06917 PRK06062 PRK07030 PRK08555 PRK08117 PRK05769 PRK06943 PRK08466 argD argD PRK08593 PRK07323 PRK08360 PRK08742 PRK03711 PRK05964 rocD PRK02627 PRK09044 rocD PRK06918 PRK12381 HemL argD argD PRK06173 PRK11522 PRK05630 PRK06058 PRK07986 argD PRK06931 PRK06149 PRK07894 PRK08088 PRK06082 argD PRK06938 PRK07495 PRK05639 PRK04260 PRK06148 PRK09264 PRK00062 PRK06777 PRK09792 PRK06209 PRK12389 argD PRK00615 PRK08297 PRK06942       PGSC0003DMT400064961</t>
  </si>
  <si>
    <t>CUST_24402_PI426222305</t>
  </si>
  <si>
    <t>PGSC0003DMT400062372</t>
  </si>
  <si>
    <t>Gamma aminobutyrate transaminase isoform3</t>
  </si>
  <si>
    <t>PGSC0003DMP400041999</t>
  </si>
  <si>
    <t>PGSC0003DMG400024275</t>
  </si>
  <si>
    <t>PGSC0003DMC400041999</t>
  </si>
  <si>
    <t>pgsc0003dmp400041999</t>
  </si>
  <si>
    <t>highly similar to ( 795) AT3G22200 | Symbols: POP2, GABA-T, HER1 | POP2 (POLLEN-PISTIL INCOMPATIBILITY 2); 4-aminobutyrate transaminase/ 4-aminobutyrate:pyruvate transaminase | chr3:7835286-7838863 FORWARDvery weakly similar to (82.8) GSA_CHLRE Glutamate-1-semialdehyde 2,1-aminomutase, chloroplast precursor (EC 5.4.3.8) (GSA) (Glutamate-1-semialdehyde aminotransferase) (GSA-AT) - Chlamydomonas reinhardtiihighly similar to ( 811) loc_os08g10510 12008.m080107 protein aminotransferase y4uB, putative, expressedPRK06105 BioA PRK07480 PRK07482 PRK07036 PRK07481 PRK06541 PRK12403 PRK07483 PRK05965 PRK09221 GabT Aminotran_3 ArgD PRK07678 PRK06916 PRK06917 PRK06062 PRK07030 PRK08117 PRK08555 PRK05769 PRK06943 argD argD PRK08466 PRK03711 PRK08742 PRK02627 PRK07323 PRK08593 PRK05964 PRK06173 PRK09044 argD argD PRK11522 PRK05630 PRK07986 PRK12381 rocD PRK06918 rocD PRK08360 PRK06931 argD HemL PRK04260 PRK08088 PRK06938 PRK06149 PRK07894 PRK06148 PRK06058 PRK07495 PRK06082 PRK05639 argD PRK09264 PRK00062 PRK06777 argD PRK09792 PRK12389 PRK06209 PRK08297 PRK00615 PRK06942       PGSC0003DMT400062372</t>
  </si>
  <si>
    <t>CUST_24281_PI426222305</t>
  </si>
  <si>
    <t>PGSC0003DMT400062371</t>
  </si>
  <si>
    <t>PGSC0003DMP400041998</t>
  </si>
  <si>
    <t>PGSC0003DMC400041998</t>
  </si>
  <si>
    <t>pgsc0003dmp400041998</t>
  </si>
  <si>
    <t>highly similar to ( 750) AT3G22200 | Symbols: POP2, GABA-T, HER1 | POP2 (POLLEN-PISTIL INCOMPATIBILITY 2); 4-aminobutyrate transaminase/ 4-aminobutyrate:pyruvate transaminase | chr3:7835286-7838863 FORWARDhighly similar to ( 765) loc_os08g10510 12008.m080107 protein aminotransferase y4uB, putative, expressedPRK06105 BioA PRK07480 PRK07482 PRK07036 PRK07481 PRK06541 PRK12403 PRK05965 PRK07483 PRK09221 GabT Aminotran_3 ArgD PRK07678 PRK06917 PRK06916 PRK06062 PRK07030 PRK08555 PRK08117 PRK05769 PRK06943 PRK08466 PRK02627 argD argD PRK03711 PRK08742 PRK07323 PRK08593 argD argD PRK06173 PRK11522 PRK05964 PRK06931 PRK09044 PRK05630 rocD PRK12381 PRK06918 PRK07986 PRK08360 rocD argD PRK06938 PRK04260 HemL PRK06149 PRK05639 PRK08088 PRK06082 PRK07495 PRK06148 PRK07894 PRK06058 argD PRK09264 PRK00062 PRK06777 PRK09792 argD PRK06209 PRK12389 PRK08297       PGSC0003DMT400062371</t>
  </si>
  <si>
    <t>CUST_24466_PI426222305</t>
  </si>
  <si>
    <t>PGSC0003DMT400062369</t>
  </si>
  <si>
    <t>PGSC0003DMP400041996</t>
  </si>
  <si>
    <t>PGSC0003DMC400041996</t>
  </si>
  <si>
    <t>pgsc0003dmp400041996</t>
  </si>
  <si>
    <t>moderately similar to ( 444) AT3G22200 | Symbols: POP2, GABA-T, HER1 | POP2 (POLLEN-PISTIL INCOMPATIBILITY 2); 4-aminobutyrate transaminase/ 4-aminobutyrate:pyruvate transaminase | chr3:7835286-7838863 FORWARDmoderately similar to ( 454) loc_os08g10510 12008.m080107 protein aminotransferase y4uB, putative, expressedPRK06105 PRK07482 BioA PRK07480 PRK07036 PRK07481 PRK06541 PRK12403 PRK05965 PRK07678 PRK07483 GabT Aminotran_3 PRK09221 ArgD PRK06917 PRK08555 PRK08117 PRK06062 PRK06916 PRK05769 argD PRK07030 PRK02627 PRK06943 argD PRK08593 PRK03711 PRK07323 HemL argD PRK06918 PRK12381 PRK08360 PRK05630 PRK08742 argD PRK06173 argD PRK08466 argD PRK06931 PRK05639 rocD      PGSC0003DMT400062369</t>
  </si>
  <si>
    <t>CUST_24337_PI426222305</t>
  </si>
  <si>
    <t>PGSC0003DMT400062370</t>
  </si>
  <si>
    <t>PGSC0003DMP400041997</t>
  </si>
  <si>
    <t>PGSC0003DMC400041997</t>
  </si>
  <si>
    <t>pgsc0003dmp400041997</t>
  </si>
  <si>
    <t>highly similar to ( 571) AT3G22200 | Symbols: POP2, GABA-T, HER1 | POP2 (POLLEN-PISTIL INCOMPATIBILITY 2); 4-aminobutyrate transaminase/ 4-aminobutyrate:pyruvate transaminase | chr3:7835286-7838863 FORWARDhighly similar to ( 590) loc_os08g10510 12008.m080107 protein aminotransferase y4uB, putative, expressedPRK06105 PRK07482 BioA PRK07480 PRK07036 PRK06541 PRK07481 PRK12403 PRK07483 PRK05965 GabT Aminotran_3 PRK07678 PRK09221 ArgD PRK06062 PRK06917 PRK06916 PRK08555 PRK05769 PRK08117 PRK07030 PRK06943 PRK07323 PRK03711 argD argD PRK02627 argD PRK08593 PRK08742 PRK08466 PRK06173 HemL PRK05630 PRK06918 argD PRK08360 PRK12381 PRK11522 PRK05964 argD PRK09044 PRK07986 rocD argD PRK07894 PRK07495 PRK06931 PRK06149 PRK05639 rocD PRK04260 PRK06058 PRK08088 PRK09264 PRK00062 PRK06938 PRK06148 PRK06777 PRK06082 PRK09792 argD PRK06209 PRK12389       PGSC0003DMT400062370</t>
  </si>
  <si>
    <t>CUST_24289_PI426222305</t>
  </si>
  <si>
    <t>PGSC0003DMT400062368</t>
  </si>
  <si>
    <t>PGSC0003DMP400041995</t>
  </si>
  <si>
    <t>PGSC0003DMC400041995</t>
  </si>
  <si>
    <t>pgsc0003dmp400041995</t>
  </si>
  <si>
    <t>moderately similar to ( 398) AT3G22200 | Symbols: POP2, GABA-T, HER1 | POP2 (POLLEN-PISTIL INCOMPATIBILITY 2); 4-aminobutyrate transaminase/ 4-aminobutyrate:pyruvate transaminase | chr3:7835286-7838863 FORWARDmoderately similar to ( 409) loc_os08g10510 12008.m080107 protein aminotransferase y4uB, putative, expressedPRK06105 PRK07482 BioA PRK07480 PRK07036 PRK06541 PRK12403 PRK07481 PRK05965 PRK07678 PRK07483 GabT Aminotran_3 PRK09221 ArgD PRK08555 PRK06916 PRK06917 PRK06062 PRK07030 PRK08117 argD PRK05769 PRK03711 argD PRK06943 PRK02627 argD PRK12381 argD PRK08742 PRK08593 PRK05630 PRK07323    PGSC0003DMT400062368</t>
  </si>
  <si>
    <t>CUST_24298_PI426222305</t>
  </si>
  <si>
    <t>PGSC0003DMT400062373</t>
  </si>
  <si>
    <t>PGSC0003DMP400042000</t>
  </si>
  <si>
    <t>PGSC0003DMC400042000</t>
  </si>
  <si>
    <t>pgsc0003dmp400042000</t>
  </si>
  <si>
    <t>highly similar to ( 617) AT3G22200 | Symbols: POP2, GABA-T, HER1 | POP2 (POLLEN-PISTIL INCOMPATIBILITY 2); 4-aminobutyrate transaminase/ 4-aminobutyrate:pyruvate transaminase | chr3:7835286-7838863 FORWARDhighly similar to ( 635) loc_os08g10510 12008.m080107 protein aminotransferase y4uB, putative, expressedPRK06105 BioA PRK07482 PRK07480 PRK07036 PRK06541 PRK07481 PRK12403 PRK05965 PRK07483 PRK09221 GabT Aminotran_3 PRK07678 ArgD PRK06916 PRK06062 PRK06917 PRK07030 PRK08117 PRK08555 PRK05769 PRK06943 PRK03711 argD PRK07323 argD PRK08742 PRK08593 argD PRK06173 PRK08466 PRK02627 PRK05630 HemL argD PRK06918 PRK12381 PRK05964 PRK09044 PRK08360 PRK11522 PRK07986 rocD PRK07894 argD argD rocD PRK04260 PRK06058 PRK08088 PRK06149 PRK07495 PRK06931 PRK05639 PRK00062 PRK06148 PRK09264 PRK06082 PRK06938 PRK06777 argD PRK09792 PRK12389 PRK06209 PRK06942 PRK00615 PRK08297       PGSC0003DMT400062373</t>
  </si>
  <si>
    <t>CUST_37162_PI426222305</t>
  </si>
  <si>
    <t>PGSC0003DMT400082448</t>
  </si>
  <si>
    <t>Glutamate-1-semialdehyde 2,1-aminomutase, chloroplastic</t>
  </si>
  <si>
    <t>PGSC0003DMP400055597</t>
  </si>
  <si>
    <t>PGSC0003DMG400032546</t>
  </si>
  <si>
    <t>PGSC0003DMC400055597</t>
  </si>
  <si>
    <t>pgsc0003dmp400055597</t>
  </si>
  <si>
    <t>highly similar to ( 554) AT5G63570 | Symbols: GSA1 | GSA1 (GLUTAMATE-1-SEMIALDEHYDE-2,1-AMINOMUTASE); glutamate-1-semialdehyde 2,1-aminomutase | chr5:25451957-25453620 FORWARDhighly similar to ( 593) GSA_TOBAC Glutamate-1-semialdehyde 2,1-aminomutase, chloroplast precursor (EC 5.4.3.8) (GSA) (Glutamate-1-semialdehyde aminotransferase) (GSA-AT) - Nicotiana tabacum (Common tobacco)highly similar to ( 525) loc_os08g41990 12008.m08177 protein glutamate-1-semialdehyde 2,1-aminomutase, chloroplast precursor, putative, expressedPRK00062 HemL PRK12389 PRK06942 PRK00615 Aminotran_3 PRK06209 ArgD GabT PRK07046 PRK08117 BioA argD argD PRK05769 argD argD argD PRK07495 PRK03711 PRK07323 PRK09221 PRK08593 PRK08555 PRK02627 PRK12381 PRK08088 PRK04260 PRK09792 argD PRK06058 PRK08360 PRK06777 PRK06931 PRK06062 PRK11522 PRK06918 PRK06938 rocD PRK09044 PRK07483 PRK06541 argD PRK09264 PRK06148 PRK07894 PRK07986 PRK06173 PRK07480 PRK06149 PRK07481      PGSC0003DMT400082448</t>
  </si>
  <si>
    <t>CUST_37115_PI426222305</t>
  </si>
  <si>
    <t>PGSC0003DMT400082447</t>
  </si>
  <si>
    <t>PGSC0003DMP400055596</t>
  </si>
  <si>
    <t>PGSC0003DMC400055596</t>
  </si>
  <si>
    <t>pgsc0003dmp400055596</t>
  </si>
  <si>
    <t>highly similar to ( 702) AT5G63570 | Symbols: GSA1 | GSA1 (GLUTAMATE-1-SEMIALDEHYDE-2,1-AMINOMUTASE); glutamate-1-semialdehyde 2,1-aminomutase | chr5:25451957-25453620 FORWARDhighly similar to ( 802) GSA_TOBAC Glutamate-1-semialdehyde 2,1-aminomutase, chloroplast precursor (EC 5.4.3.8) (GSA) (Glutamate-1-semialdehyde aminotransferase) (GSA-AT) - Nicotiana tabacum (Common tobacco)highly similar to ( 652) loc_os08g41990 12008.m08177 protein glutamate-1-semialdehyde 2,1-aminomutase, chloroplast precursor, putative, expressedPRK00062 HemL PRK12389 PRK06942 PRK00615 Aminotran_3 PRK06209 ArgD GabT PRK07046 BioA PRK08117 argD PRK05769 argD argD PRK08593 PRK08555 argD PRK07323 PRK07495 PRK12381 PRK08088 PRK09221 PRK02627 PRK03711 PRK06918 PRK09792 PRK08360 argD PRK06931 PRK06062 argD PRK11522 PRK06777 PRK06058 PRK04260 PRK09044 PRK06938 rocD PRK07483 PRK07481 argD PRK09264 PRK06541 PRK06916 PRK07894 PRK06173 PRK07480 PRK07036 PRK06148 PRK06917 rocD PRK07986 PRK07678 PRK07482 PRK05639 PRK06149 PRK05964 PRK07030 PRK06105 PRK08297 PRK05965 PRK08742 PRK08466 PRK12403      PGSC0003DMT400082447</t>
  </si>
  <si>
    <t>CUST_37195_PI426222305</t>
  </si>
  <si>
    <t>PGSC0003DMT400082446</t>
  </si>
  <si>
    <t>PGSC0003DMP400055595</t>
  </si>
  <si>
    <t>PGSC0003DMC400055595</t>
  </si>
  <si>
    <t>pgsc0003dmp400055595</t>
  </si>
  <si>
    <t>weakly similar to ( 141) AT5G63570 | Symbols: GSA1 | GSA1 (GLUTAMATE-1-SEMIALDEHYDE-2,1-AMINOMUTASE); glutamate-1-semialdehyde 2,1-aminomutase | chr5:25451957-25453620 FORWARDmoderately similar to ( 201) GSA_TOBAC Glutamate-1-semialdehyde 2,1-aminomutase, chloroplast precursor (EC 5.4.3.8) (GSA) (Glutamate-1-semialdehyde aminotransferase) (GSA-AT) - Nicotiana tabacum (Common tobacco)weakly similar to ( 125) loc_os08g41990 12008.m08177 protein glutamate-1-semialdehyde 2,1-aminomutase, chloroplast precursor, putative, expressedPRK00062 HemL PRK06942   PGSC0003DMT400082446</t>
  </si>
  <si>
    <t>CUST_46457_PI426222305</t>
  </si>
  <si>
    <t>PGSC0003DMT400016326</t>
  </si>
  <si>
    <t>Glutamyl-tRNA reductase</t>
  </si>
  <si>
    <t>PGSC0003DMP400011315</t>
  </si>
  <si>
    <t>PGSC0003DMG400006381</t>
  </si>
  <si>
    <t>PGSC0003DMC400011315</t>
  </si>
  <si>
    <t>tetrapyrrole synthesis.glu-tRNA reductase</t>
  </si>
  <si>
    <t>pgsc0003dmp400011315</t>
  </si>
  <si>
    <t>highly similar to ( 723) AT1G58290 | Symbols: HEMA1 | HEMA1; glutamyl-tRNA reductase | chr1:21624028-21626051 REVERSEhighly similar to ( 793) HEM11_CUCSA Glutamyl-tRNA reductase 1, chloroplast precursor (EC 1.2.1.70) (GluTR) - Cucumis sativus (Cucumber)highly similar to ( 612) loc_os10g35840 12010.m06402 protein glutamyl-tRNA reductase, chloroplast precursor, putative, expressedhemA HemA GlutR_N GlutR_dimer Shikimate_DH  PGSC0003DMT400016326</t>
  </si>
  <si>
    <t>CUST_17841_PI426222305</t>
  </si>
  <si>
    <t>PGSC0003DMT400080033</t>
  </si>
  <si>
    <t>PGSC0003DMP400054292</t>
  </si>
  <si>
    <t>PGSC0003DMG400031163</t>
  </si>
  <si>
    <t>PGSC0003DMC400054292</t>
  </si>
  <si>
    <t>pgsc0003dmp400054292</t>
  </si>
  <si>
    <t>highly similar to ( 527) AT1G58290 | Symbols: HEMA1 | HEMA1; glutamyl-tRNA reductase | chr1:21624028-21626051 REVERSEhighly similar to ( 537) HEM12_CUCSA Glutamyl-tRNA reductase 2, chloroplast precursor (EC 1.2.1.70) (GluTR) - Cucumis sativus (Cucumber)moderately similar to ( 491) loc_os10g35840 12010.m06402 protein glutamyl-tRNA reductase, chloroplast precursor, putative, expressedhemA HemA GlutR_N Shikimate_DH GlutR_dimer  PGSC0003DMT400080033</t>
  </si>
  <si>
    <t>CUST_41400_PI426222305</t>
  </si>
  <si>
    <t>PGSC0003DMT400008033</t>
  </si>
  <si>
    <t>PGSC0003DMP400005583</t>
  </si>
  <si>
    <t>PGSC0003DMG400003105</t>
  </si>
  <si>
    <t>PGSC0003DMC400005583</t>
  </si>
  <si>
    <t>pgsc0003dmp400005583</t>
  </si>
  <si>
    <t>moderately similar to ( 473) AT1G58290 | Symbols: HEMA1 | HEMA1; glutamyl-tRNA reductase | chr1:21624028-21626051 REVERSEhighly similar to ( 504) HEM11_CUCSA Glutamyl-tRNA reductase 1, chloroplast precursor (EC 1.2.1.70) (GluTR) - Cucumis sativus (Cucumber)moderately similar to ( 435) loc_os10g35840 12010.m06402 protein glutamyl-tRNA reductase, chloroplast precursor, putative, expressedhemA HemA Shikimate_DH GlutR_N GlutR_dimer  PGSC0003DMT400008033</t>
  </si>
  <si>
    <t>CUST_41378_PI426222305</t>
  </si>
  <si>
    <t>PGSC0003DMT400008034</t>
  </si>
  <si>
    <t>PGSC0003DMP400005584</t>
  </si>
  <si>
    <t>PGSC0003DMC400005584</t>
  </si>
  <si>
    <t>pgsc0003dmp400005584</t>
  </si>
  <si>
    <t>highly similar to ( 619) AT1G58290 | Symbols: HEMA1 | HEMA1; glutamyl-tRNA reductase | chr1:21624028-21626051 REVERSEhighly similar to ( 662) HEM11_CUCSA Glutamyl-tRNA reductase 1, chloroplast precursor (EC 1.2.1.70) (GluTR) - Cucumis sativus (Cucumber)highly similar to ( 553) loc_os10g35840 12010.m06402 protein glutamyl-tRNA reductase, chloroplast precursor, putative, expressedhemA HemA GlutR_N Shikimate_DH GlutR_dimer  PGSC0003DMT400008034</t>
  </si>
  <si>
    <t>CUST_41385_PI426222305</t>
  </si>
  <si>
    <t>PGSC0003DMP400005585</t>
  </si>
  <si>
    <t>PGSC0003DMC400005585</t>
  </si>
  <si>
    <t>pgsc0003dmp400005585</t>
  </si>
  <si>
    <t>highly similar to ( 588) AT1G58290 | Symbols: HEMA1 | HEMA1; glutamyl-tRNA reductase | chr1:21624028-21626051 REVERSEhighly similar to ( 618) HEM11_CUCSA Glutamyl-tRNA reductase 1, chloroplast precursor (EC 1.2.1.70) (GluTR) - Cucumis sativus (Cucumber)highly similar to ( 535) loc_os10g35840 12010.m06402 protein glutamyl-tRNA reductase, chloroplast precursor, putative, expressedhemA HemA GlutR_N Shikimate_DH GlutR_dimer  PGSC0003DMT400008035</t>
  </si>
  <si>
    <t>CUST_38165_PI426222305</t>
  </si>
  <si>
    <t>PGSC0003DMT400054703</t>
  </si>
  <si>
    <t>Glutamyl-tRNA(Gln) amidotransferase subunit A</t>
  </si>
  <si>
    <t>PGSC0003DMP400036793</t>
  </si>
  <si>
    <t>PGSC0003DMG402021239</t>
  </si>
  <si>
    <t>PGSC0003DMC400036793</t>
  </si>
  <si>
    <t>pgsc0003dmp400036793</t>
  </si>
  <si>
    <t>moderately similar to ( 229) AT3G25660 | Symbols:  | glutamyl-tRNA(Gln) amidotransferase, putative | chr3:9339640-9342044 REVERSEweakly similar to ( 172) loc_os04g55050 12004.m101672 protein glutamyl-tRNA, putative, expressedgatA GatA Amidase   PGSC0003DMT400054703</t>
  </si>
  <si>
    <t>CUST_13151_PI426222305</t>
  </si>
  <si>
    <t>PGSC0003DMT400007497</t>
  </si>
  <si>
    <t>Heme oxygenase 1</t>
  </si>
  <si>
    <t>PGSC0003DMP400005213</t>
  </si>
  <si>
    <t>PGSC0003DMG400002891</t>
  </si>
  <si>
    <t>PGSC0003DMC400005213</t>
  </si>
  <si>
    <t>tetrapyrrole synthesis.heme oxygenase</t>
  </si>
  <si>
    <t>pgsc0003dmp400005213</t>
  </si>
  <si>
    <t>moderately similar to ( 362) AT2G26670 | Symbols: ATHO1, HO1, TED4, GUN2, HY6 | TED4 (REVERSAL OF THE DET PHENOTYPE 4); heme oxygenase (decyclizing) | chr2:11341816-11343394 FORWARDmoderately similar to ( 332) loc_os06g40080 12006.m08545 protein heme oxygenase 1, putative, expressedHemeO   PGSC0003DMT400007497</t>
  </si>
  <si>
    <t>CUST_29065_PI426222305</t>
  </si>
  <si>
    <t>PGSC0003DMT400020615</t>
  </si>
  <si>
    <t>Heme oxygenase 2</t>
  </si>
  <si>
    <t>PGSC0003DMP400014047</t>
  </si>
  <si>
    <t>PGSC0003DMG400007989</t>
  </si>
  <si>
    <t>PGSC0003DMC400014047</t>
  </si>
  <si>
    <t>pgsc0003dmp400014047</t>
  </si>
  <si>
    <t>moderately similar to ( 215) AT2G26550 | Symbols: HO2 | HO2 (HEME OXYGENASE 2); heme oxygenase (decyclizing) | chr2:11291584-11293426 REVERSEmoderately similar to ( 224) loc_os03g27770 12003.m35265 protein heme oxygenase 2, putative, expressedHemeO   PGSC0003DMT400020615</t>
  </si>
  <si>
    <t>CUST_18078_PI426222305</t>
  </si>
  <si>
    <t>PGSC0003DMT400071039</t>
  </si>
  <si>
    <t>Heme-binding protein</t>
  </si>
  <si>
    <t>PGSC0003DMP400048035</t>
  </si>
  <si>
    <t>PGSC0003DMG400027630</t>
  </si>
  <si>
    <t>PGSC0003DMC400048035</t>
  </si>
  <si>
    <t>pgsc0003dmp400048035</t>
  </si>
  <si>
    <t>weakly similar to ( 147) AT1G17100 | Symbols:  | SOUL heme-binding family protein | chr1:5844766-5845539 FORWARDweakly similar to ( 157) loc_os01g11230 12001.m150508 protein heme-binding protein 2, putative, expressedSOUL  PGSC0003DMT400071039</t>
  </si>
  <si>
    <t>CUST_17963_PI426222305</t>
  </si>
  <si>
    <t>PGSC0003DMT400071037</t>
  </si>
  <si>
    <t>PGSC0003DMP400048033</t>
  </si>
  <si>
    <t>PGSC0003DMC400048033</t>
  </si>
  <si>
    <t>pgsc0003dmp400048033</t>
  </si>
  <si>
    <t>moderately similar to ( 249) AT1G17100 | Symbols:  | SOUL heme-binding family protein | chr1:5844766-5845539 FORWARDmoderately similar to ( 250) loc_os01g11230 12001.m150508 protein heme-binding protein 2, putative, expressedSOUL  PGSC0003DMT400071037</t>
  </si>
  <si>
    <t>CUST_21503_PI426222305</t>
  </si>
  <si>
    <t>PGSC0003DMT400070176</t>
  </si>
  <si>
    <t>Mg protoporphyrin IX chelatase</t>
  </si>
  <si>
    <t>PGSC0003DMP400047446</t>
  </si>
  <si>
    <t>PGSC0003DMG400027276</t>
  </si>
  <si>
    <t>PGSC0003DMC400047446</t>
  </si>
  <si>
    <t>tetrapyrrole synthesis.magnesium chelatase</t>
  </si>
  <si>
    <t>pgsc0003dmp400047446</t>
  </si>
  <si>
    <t>nearly identical (2415) AT5G13630 | Symbols: GUN5, CCH, CHLH, CCH1 | GUN5 (GENOMES UNCOUPLED 5); magnesium chelatase | chr5:4387920-4392082 REVERSEnearly identical (2338) loc_os03g20700 12003.m34853 protein Mg-chelatase subunit XANTHA-F, putative, expressedPRK12493 CobN-Mg_chel CobN cobN cobN  PGSC0003DMT400070176</t>
  </si>
  <si>
    <t>CUST_32703_PI426222305</t>
  </si>
  <si>
    <t>NADPH:protochlorophyllide oxidoreductase</t>
  </si>
  <si>
    <t>PGSC0003DMP400031983</t>
  </si>
  <si>
    <t>PGSC0003DMG400018351</t>
  </si>
  <si>
    <t>PGSC0003DMC400031983</t>
  </si>
  <si>
    <t>tetrapyrrole synthesis.protochlorophyllide reductase</t>
  </si>
  <si>
    <t>pgsc0003dmp400031983</t>
  </si>
  <si>
    <t>highly similar to ( 533) AT5G54190 | Symbols: PORA | PORA; oxidoreductase/ protochlorophyllide reductase | chr5:21991183-21992238 REVERSEhighly similar to ( 554) POR_PEA Protochlorophyllide reductase, chloroplast precursor (EC 1.3.1.33) (PCR) (NADPH-protochlorophyllide oxidoreductase) (POR) - Pisum sativum (Garden pea)moderately similar to ( 500) loc_os10g35370 12010.m06361 protein protochlorophyllide reductase B, chloroplast precursor, putative, expressedPRK07453 PRK06197 PRK06196 PRK05854   PGSC0003DMT400047264</t>
  </si>
  <si>
    <t>CUST_32757_PI426222305</t>
  </si>
  <si>
    <t>PGSC0003DMT400047263</t>
  </si>
  <si>
    <t>PGSC0003DMP400031982</t>
  </si>
  <si>
    <t>PGSC0003DMC400031982</t>
  </si>
  <si>
    <t>pgsc0003dmp400031982</t>
  </si>
  <si>
    <t>moderately similar to ( 461) AT4G27440 | Symbols: PORB | PORB (PROTOCHLOROPHYLLIDE OXIDOREDUCTASE B); oxidoreductase/ protochlorophyllide reductase | chr4:13725648-13727107 FORWARDmoderately similar to ( 464) POR_PEA Protochlorophyllide reductase, chloroplast precursor (EC 1.3.1.33) (PCR) (NADPH-protochlorophyllide oxidoreductase) (POR) - Pisum sativum (Garden pea)moderately similar to ( 437) loc_os10g35370 12010.m06361 protein protochlorophyllide reductase B, chloroplast precursor, putative, expressedPRK07453 PRK06197 PRK06196 PRK05854   PGSC0003DMT400047263</t>
  </si>
  <si>
    <t>CUST_43326_PI426222305</t>
  </si>
  <si>
    <t>PGSC0003DMT400064369</t>
  </si>
  <si>
    <t>PGSC0003DMP400043401</t>
  </si>
  <si>
    <t>PGSC0003DMG400025007</t>
  </si>
  <si>
    <t>PGSC0003DMC400043401</t>
  </si>
  <si>
    <t>pgsc0003dmp400043401</t>
  </si>
  <si>
    <t>highly similar to ( 613) AT5G54190 | Symbols: PORA | PORA; oxidoreductase/ protochlorophyllide reductase | chr5:21991183-21992238 REVERSEhighly similar to ( 625) POR_DAUCA Protochlorophyllide reductase, chloroplast precursor (EC 1.3.1.33) (PCR) (NADPH-protochlorophyllide oxidoreductase) (POR) - Daucus carota (Carrot)highly similar to ( 561) loc_os10g35370 12010.m06361 protein protochlorophyllide reductase B, chloroplast precursor, putative, expressedPRK07453 PRK06197 PRK06196 PRK05854 FabG   PGSC0003DMT400064369</t>
  </si>
  <si>
    <t>CUST_36318_PI426222305</t>
  </si>
  <si>
    <t>PGSC0003DMT400039733</t>
  </si>
  <si>
    <t>NADPH-protochlorophyllide oxidoreductase</t>
  </si>
  <si>
    <t>PGSC0003DMP400026921</t>
  </si>
  <si>
    <t>PGSC0003DMG400015356</t>
  </si>
  <si>
    <t>PGSC0003DMC400026921</t>
  </si>
  <si>
    <t>pgsc0003dmp400026921</t>
  </si>
  <si>
    <t>weakly similar to ( 184) AT4G27440 | Symbols: PORB | PORB (PROTOCHLOROPHYLLIDE OXIDOREDUCTASE B); oxidoreductase/ protochlorophyllide reductase | chr4:13725648-13727107 FORWARDweakly similar to ( 187) POR_PEA Protochlorophyllide reductase, chloroplast precursor (EC 1.3.1.33) (PCR) (NADPH-protochlorophyllide oxidoreductase) (POR) - Pisum sativum (Garden pea)weakly similar to ( 182) loc_os10g35370 12010.m06361 protein protochlorophyllide reductase B, chloroplast precursor, putative, expressedPRK07453  PGSC0003DMT400039733</t>
  </si>
  <si>
    <t>CUST_43371_PI426222305</t>
  </si>
  <si>
    <t>PGSC0003DMT400033003</t>
  </si>
  <si>
    <t>Nadph-cytochrome P450 oxydoreductase</t>
  </si>
  <si>
    <t>PGSC0003DMP400022454</t>
  </si>
  <si>
    <t>PGSC0003DMG400012672</t>
  </si>
  <si>
    <t>PGSC0003DMC400022454</t>
  </si>
  <si>
    <t>pgsc0003dmp400022454</t>
  </si>
  <si>
    <t>highly similar to ( 803) AT3G02280 | Symbols:  | flavodoxin family protein | chr3:453646-457659 FORWARDmoderately similar to ( 228) NCPR_CATRO NADPH--cytochrome P450 reductase (EC 1.6.2.4) (CPR) (P450R) - Catharanthus roseus (Rosy periwinkle) (Madagascar periwinkle)highly similar to ( 733) loc_os01g53250 12001.m11494 protein NADPH reductase TAH18, putative, expressedCysJ cysJ PRK06214 FAD_binding_1 Flavodoxin_1    PGSC0003DMT400033003</t>
  </si>
  <si>
    <t>CUST_43437_PI426222305</t>
  </si>
  <si>
    <t>PGSC0003DMT400033002</t>
  </si>
  <si>
    <t>PGSC0003DMP400022453</t>
  </si>
  <si>
    <t>PGSC0003DMC400022453</t>
  </si>
  <si>
    <t>pgsc0003dmp400022453</t>
  </si>
  <si>
    <t>highly similar to ( 569) AT3G02280 | Symbols:  | flavodoxin family protein | chr3:453646-457659 FORWARDweakly similar to ( 182) NCPR_CATRO NADPH--cytochrome P450 reductase (EC 1.6.2.4) (CPR) (P450R) - Catharanthus roseus (Rosy periwinkle) (Madagascar periwinkle)highly similar to ( 530) loc_os01g53250 12001.m11494 protein NADPH reductase TAH18, putative, expressedCysJ PRK06214 FAD_binding_1 cysJ    PGSC0003DMT400033002</t>
  </si>
  <si>
    <t>CUST_43411_PI426222305</t>
  </si>
  <si>
    <t>PGSC0003DMP400022452</t>
  </si>
  <si>
    <t>PGSC0003DMC400022452</t>
  </si>
  <si>
    <t>pgsc0003dmp400022452</t>
  </si>
  <si>
    <t>moderately similar to ( 469) AT3G02280 | Symbols:  | flavodoxin family protein | chr3:453646-457659 FORWARDvery weakly similar to (92.4) NCPR_PHAAU NADPH--cytochrome P450 reductase (EC 1.6.2.4) (CPR) (P450R) - Phaseolus aureus (Mung bean) (Vigna radiata)moderately similar to ( 407) loc_os01g53250 12001.m11494 protein NADPH reductase TAH18, putative, expressedCysJ Flavodoxin_1 FAD_binding_1 cysJ    PGSC0003DMT400033001</t>
  </si>
  <si>
    <t>CUST_43378_PI426222305</t>
  </si>
  <si>
    <t>PGSC0003DMT400033000</t>
  </si>
  <si>
    <t>NADPH fad oxidoreductase</t>
  </si>
  <si>
    <t>PGSC0003DMP400022451</t>
  </si>
  <si>
    <t>PGSC0003DMC400022451</t>
  </si>
  <si>
    <t>pgsc0003dmp400022451</t>
  </si>
  <si>
    <t>highly similar to ( 773) AT3G02280 | Symbols:  | flavodoxin family protein | chr3:453646-457659 FORWARDmoderately similar to ( 220) NCPR_CATRO NADPH--cytochrome P450 reductase (EC 1.6.2.4) (CPR) (P450R) - Catharanthus roseus (Rosy periwinkle) (Madagascar periwinkle)highly similar to ( 701) loc_os01g53250 12001.m11494 protein NADPH reductase TAH18, putative, expressedCysJ cysJ PRK06214 FAD_binding_1 Flavodoxin_1    PGSC0003DMT400033000</t>
  </si>
  <si>
    <t>CUST_29965_PI426222305</t>
  </si>
  <si>
    <t>PGSC0003DMT400076803</t>
  </si>
  <si>
    <t>Ornithine aminotransferase</t>
  </si>
  <si>
    <t>PGSC0003DMP400052039</t>
  </si>
  <si>
    <t>PGSC0003DMG400029872</t>
  </si>
  <si>
    <t>PGSC0003DMC400052039</t>
  </si>
  <si>
    <t>pgsc0003dmp400052039</t>
  </si>
  <si>
    <t>moderately similar to ( 362) AT5G46180 | Symbols: DELTA-OAT | delta-OAT; ornithine-oxo-acid transaminase | chr5:18718766-18721271 REVERSEmoderately similar to ( 358) loc_os03g44150 12003.m09454 protein ornithine aminotransferase, putative, expressedArgD rocD GabT rocD BioA Aminotran_3 PRK03711 argD argD PRK11522 PRK07323 PRK08117 PRK02627 PRK05769 PRK08593 PRK07495 PRK06058 argD PRK07483 PRK06918 PRK09221 PRK08555 PRK06916 PRK06917 PRK07986 PRK06062 PRK07678 argD PRK06148 PRK07481 PRK09044 PRK08360 PRK06541 PRK08088 PRK06938 PRK04260 PRK06931 PRK09264 argD PRK05639 PRK06777 PRK12381 PRK09792 PRK07480 argD argD PRK05965 PRK06082 PRK06173 PRK06105 PRK08297 PRK07482 PRK07036 PRK08466 PRK07030 PRK07894 PRK08742 PRK06149 PRK12403 HemL PRK05630 PRK05964 PRK06943 PRK00062       PGSC0003DMT400076803</t>
  </si>
  <si>
    <t>CUST_8583_PI426222305</t>
  </si>
  <si>
    <t>PGSC0003DMT400058381</t>
  </si>
  <si>
    <t>Pale-green and chlorophyll B reduced 2</t>
  </si>
  <si>
    <t>PGSC0003DMP400039308</t>
  </si>
  <si>
    <t>PGSC0003DMG400022678</t>
  </si>
  <si>
    <t>PGSC0003DMC400039308</t>
  </si>
  <si>
    <t>tetrapyrrole synthesis.divinyl chlorophyllide-a 8-vinyl-reductase</t>
  </si>
  <si>
    <t>pgsc0003dmp400039308</t>
  </si>
  <si>
    <t>highly similar to ( 593) AT5G18660 | Symbols: PCB2 | PCB2 (PALE-GREEN AND CHLOROPHYLL B REDUCED 2); 3,8-divinyl protochlorophyllide a 8-vinyl reductase | chr5:6220872-6222125 REVERSEmoderately similar to ( 486) loc_os03g22780 12003.m07676 protein PCB2, putative, expressed  PGSC0003DMT400058381</t>
  </si>
  <si>
    <t>CUST_15023_PI426222305</t>
  </si>
  <si>
    <t>PGSC0003DMT400056896</t>
  </si>
  <si>
    <t>Porphobilinogen deaminase</t>
  </si>
  <si>
    <t>PGSC0003DMP400038248</t>
  </si>
  <si>
    <t>PGSC0003DMG400022126</t>
  </si>
  <si>
    <t>PGSC0003DMC400038248</t>
  </si>
  <si>
    <t>tetrapyrrole synthesis.porphobilinogen deaminase</t>
  </si>
  <si>
    <t>pgsc0003dmp400038248</t>
  </si>
  <si>
    <t>highly similar to ( 529) AT5G08280 | Symbols: HEMC | HEMC (HYDROXYMETHYLBILANE SYNTHASE); hydroxymethylbilane synthase | chr5:2663763-2665596 REVERSEhighly similar to ( 533) HEM3_PEA Porphobilinogen deaminase, chloroplast precursor (EC 2.5.1.61) (PBG) (Hydroxymethylbilane synthase) (HMBS) (Pre-uroporphyrinogen synthase) - Pisum sativum (Garden pea)moderately similar to ( 466) loc_os02g07230 12002.m33340 protein porphobilinogen deaminase, chloroplast precursor, putative, expressedhemC HMBS HemC Porphobil_deam PRK01066   PGSC0003DMT400056896</t>
  </si>
  <si>
    <t>CUST_28121_PI426222305</t>
  </si>
  <si>
    <t>Protoheme IX farnesyltransferase</t>
  </si>
  <si>
    <t>PGSC0003DMP400002999</t>
  </si>
  <si>
    <t>PGSC0003DMG400001672</t>
  </si>
  <si>
    <t>PGSC0003DMC400002999</t>
  </si>
  <si>
    <t>pgsc0003dmp400002999</t>
  </si>
  <si>
    <t>weakly similar to ( 150) AT2G44520 | Symbols: COX10 | COX10 (cytochrome c oxidase 10); prenyltransferase/ protoheme IX farnesyltransferase | chr2:18379660-18381731 FORWARDweakly similar to ( 166) loc_os01g34390 12001.m09744 protein protoheme IX farnesyltransferase, mitochondrial precursor, putative, expressedPRK04375   PGSC0003DMT400004196</t>
  </si>
  <si>
    <t>CUST_28085_PI426222305</t>
  </si>
  <si>
    <t>PGSC0003DMP400002998</t>
  </si>
  <si>
    <t>PGSC0003DMC400002998</t>
  </si>
  <si>
    <t>pgsc0003dmp400002998</t>
  </si>
  <si>
    <t>moderately similar to ( 477) AT2G44520 | Symbols: COX10 | COX10 (cytochrome c oxidase 10); prenyltransferase/ protoheme IX farnesyltransferase | chr2:18379660-18381731 FORWARDmoderately similar to ( 456) loc_os01g34390 12001.m09744 protein protoheme IX farnesyltransferase, mitochondrial precursor, putative, expressedCyoE PRK04375 UbiA ubiA   PGSC0003DMT400004195</t>
  </si>
  <si>
    <t>CUST_28146_PI426222305</t>
  </si>
  <si>
    <t>PGSC0003DMP400002997</t>
  </si>
  <si>
    <t>PGSC0003DMC400002997</t>
  </si>
  <si>
    <t>pgsc0003dmp400002997</t>
  </si>
  <si>
    <t>weakly similar to ( 149) AT2G44520 | Symbols: COX10 | COX10 (cytochrome c oxidase 10); prenyltransferase/ protoheme IX farnesyltransferase | chr2:18379660-18381731 FORWARDweakly similar to ( 164) loc_os01g34390 12001.m09744 protein protoheme IX farnesyltransferase, mitochondrial precursor, putative, expressed  PGSC0003DMT400004194</t>
  </si>
  <si>
    <t>CUST_28139_PI426222305</t>
  </si>
  <si>
    <t>PGSC0003DMT400004193</t>
  </si>
  <si>
    <t>PGSC0003DMP400002996</t>
  </si>
  <si>
    <t>PGSC0003DMC400002996</t>
  </si>
  <si>
    <t>pgsc0003dmp400002996</t>
  </si>
  <si>
    <t>moderately similar to ( 462) AT2G44520 | Symbols: COX10 | COX10 (cytochrome c oxidase 10); prenyltransferase/ protoheme IX farnesyltransferase | chr2:18379660-18381731 FORWARDmoderately similar to ( 442) loc_os01g34390 12001.m09744 protein protoheme IX farnesyltransferase, mitochondrial precursor, putative, expressedCyoE PRK04375 UbiA ubiA   PGSC0003DMT400004193</t>
  </si>
  <si>
    <t>CUST_19625_PI426222305</t>
  </si>
  <si>
    <t>PGSC0003DMT400002867</t>
  </si>
  <si>
    <t>Protoporphyrinogen oxidase</t>
  </si>
  <si>
    <t>PGSC0003DMP400002074</t>
  </si>
  <si>
    <t>PGSC0003DMG400001117</t>
  </si>
  <si>
    <t>PGSC0003DMC400002074</t>
  </si>
  <si>
    <t>tetrapyrrole synthesis.protoporphyrin IX oxidase</t>
  </si>
  <si>
    <t>pgsc0003dmp400002074</t>
  </si>
  <si>
    <t>moderately similar to ( 438) AT4G01690 | Symbols: PPOX, HEMG1, PPO1 | PPOX; protoporphyrinogen oxidase | chr4:729929-732309 FORWARDhighly similar to ( 503) PPOC_TOBAC Protoporphyrinogen oxidase, chloroplast precursor (EC 1.3.3.4) (PPO I) (Protoporphyrinogen IX oxidase isozyme I) (PPX I) - Nicotiana tabacum (Common tobacco)moderately similar to ( 440) loc_os01g18320 12001.m08374 protein protoporphyrinogen oxidase, chloroplast precursor, putative, expressedPRK11883 Amino_oxidase HemY   PGSC0003DMT400002867</t>
  </si>
  <si>
    <t>CUST_19495_PI426222305</t>
  </si>
  <si>
    <t>PGSC0003DMP400002075</t>
  </si>
  <si>
    <t>PGSC0003DMC400002075</t>
  </si>
  <si>
    <t>pgsc0003dmp400002075</t>
  </si>
  <si>
    <t>moderately similar to ( 355) AT4G01690 | Symbols: PPOX, HEMG1, PPO1 | PPOX; protoporphyrinogen oxidase | chr4:729929-732309 FORWARDmoderately similar to ( 488) PPOC_TOBAC Protoporphyrinogen oxidase, chloroplast precursor (EC 1.3.3.4) (PPO I) (Protoporphyrinogen IX oxidase isozyme I) (PPX I) - Nicotiana tabacum (Common tobacco)moderately similar to ( 334) loc_os01g18320 12001.m08374 protein protoporphyrinogen oxidase, chloroplast precursor, putative, expressedHemY PRK11883 Amino_oxidase   PGSC0003DMT400002868</t>
  </si>
  <si>
    <t>CUST_19608_PI426222305</t>
  </si>
  <si>
    <t>PGSC0003DMT400002866</t>
  </si>
  <si>
    <t>PGSC0003DMP400002073</t>
  </si>
  <si>
    <t>PGSC0003DMC400002073</t>
  </si>
  <si>
    <t>pgsc0003dmp400002073</t>
  </si>
  <si>
    <t>highly similar to ( 726) AT4G01690 | Symbols: PPOX, HEMG1, PPO1 | PPOX; protoporphyrinogen oxidase | chr4:729929-732309 FORWARDhighly similar to ( 917) PPOC_TOBAC Protoporphyrinogen oxidase, chloroplast precursor (EC 1.3.3.4) (PPO I) (Protoporphyrinogen IX oxidase isozyme I) (PPX I) - Nicotiana tabacum (Common tobacco)highly similar to ( 704) loc_os01g18320 12001.m08374 protein protoporphyrinogen oxidase, chloroplast precursor, putative, expressedPRK11883 HemY Amino_oxidase PRK12416   PGSC0003DMT400002866</t>
  </si>
  <si>
    <t>CUST_19487_PI426222305</t>
  </si>
  <si>
    <t>PGSC0003DMT400002865</t>
  </si>
  <si>
    <t>PGSC0003DMP400002072</t>
  </si>
  <si>
    <t>PGSC0003DMC400002072</t>
  </si>
  <si>
    <t>pgsc0003dmp400002072</t>
  </si>
  <si>
    <t>moderately similar to ( 368) AT4G01690 | Symbols: PPOX, HEMG1, PPO1 | PPOX; protoporphyrinogen oxidase | chr4:729929-732309 FORWARDmoderately similar to ( 426) PPOC_TOBAC Protoporphyrinogen oxidase, chloroplast precursor (EC 1.3.3.4) (PPO I) (Protoporphyrinogen IX oxidase isozyme I) (PPX I) - Nicotiana tabacum (Common tobacco)moderately similar to ( 376) loc_os01g18320 12001.m08374 protein protoporphyrinogen oxidase, chloroplast precursor, putative, expressedPRK11883 Amino_oxidase HemY   PGSC0003DMT400002865</t>
  </si>
  <si>
    <t>CUST_31265_PI426222305</t>
  </si>
  <si>
    <t>Protoporphyrinogen oxidase, mitochondrial</t>
  </si>
  <si>
    <t>PGSC0003DMP400023769</t>
  </si>
  <si>
    <t>PGSC0003DMG400013429</t>
  </si>
  <si>
    <t>PGSC0003DMC400023769</t>
  </si>
  <si>
    <t>pgsc0003dmp400023769</t>
  </si>
  <si>
    <t>highly similar to ( 659) AT5G14220 | Symbols: HEMG2, MEE61, PPO2 | HEMG2; electron carrier/ oxidoreductase/ protoporphyrinogen oxidase | chr5:4583506-4587369 REVERSEhighly similar to ( 955) PPOM_TOBAC Protoporphyrinogen oxidase, mitochondrial (EC 1.3.3.4) (PPO II) (Protoporphyrinogen IX oxidase isozyme II) (PPX II) (PX-2) - Nicotiana tabacum (Common tobacco)highly similar to ( 578) loc_os04g41260 12004.m09105 protein protoporphyrinogen oxidase, mitochondrial, putative, expressedHemY PRK11883 Amino_oxidase PRK07233 PRK12416   PGSC0003DMT400034935</t>
  </si>
  <si>
    <t>CUST_31335_PI426222305</t>
  </si>
  <si>
    <t>PGSC0003DMT400034934</t>
  </si>
  <si>
    <t>PGSC0003DMP400023768</t>
  </si>
  <si>
    <t>PGSC0003DMC400023768</t>
  </si>
  <si>
    <t>pgsc0003dmp400023768</t>
  </si>
  <si>
    <t>moderately similar to ( 411) AT5G14220 | Symbols: HEMG2, MEE61, PPO2 | HEMG2; electron carrier/ oxidoreductase/ protoporphyrinogen oxidase | chr5:4583506-4587369 REVERSEhighly similar to ( 607) PPOM_TOBAC Protoporphyrinogen oxidase, mitochondrial (EC 1.3.3.4) (PPO II) (Protoporphyrinogen IX oxidase isozyme II) (PPX II) (PX-2) - Nicotiana tabacum (Common tobacco)moderately similar to ( 355) loc_os04g41260 12004.m09105 protein protoporphyrinogen oxidase, mitochondrial, putative, expressedHemY PRK11883 Amino_oxidase   PGSC0003DMT400034934</t>
  </si>
  <si>
    <t>CUST_31382_PI426222305</t>
  </si>
  <si>
    <t>PGSC0003DMP400023772</t>
  </si>
  <si>
    <t>PGSC0003DMC400023772</t>
  </si>
  <si>
    <t>pgsc0003dmp400023772</t>
  </si>
  <si>
    <t>moderately similar to ( 393) AT5G14220 | Symbols: HEMG2, MEE61, PPO2 | HEMG2; electron carrier/ oxidoreductase/ protoporphyrinogen oxidase | chr5:4583506-4587369 REVERSEhighly similar to ( 612) PPOM_TOBAC Protoporphyrinogen oxidase, mitochondrial (EC 1.3.3.4) (PPO II) (Protoporphyrinogen IX oxidase isozyme II) (PPX II) (PX-2) - Nicotiana tabacum (Common tobacco)moderately similar to ( 351) loc_os04g41260 12004.m09105 protein protoporphyrinogen oxidase, mitochondrial, putative, expressedHemY PRK11883 Amino_oxidase PRK07233 PRK12416   PGSC0003DMT400034938</t>
  </si>
  <si>
    <t>CUST_31264_PI426222305</t>
  </si>
  <si>
    <t>PGSC0003DMT400034936</t>
  </si>
  <si>
    <t>PGSC0003DMP400023770</t>
  </si>
  <si>
    <t>PGSC0003DMC400023770</t>
  </si>
  <si>
    <t>pgsc0003dmp400023770</t>
  </si>
  <si>
    <t>weakly similar to ( 197) AT5G14220 | Symbols: HEMG2, MEE61, PPO2 | HEMG2; electron carrier/ oxidoreductase/ protoporphyrinogen oxidase | chr5:4583506-4587369 REVERSEmoderately similar to ( 254) PPOM_TOBAC Protoporphyrinogen oxidase, mitochondrial (EC 1.3.3.4) (PPO II) (Protoporphyrinogen IX oxidase isozyme II) (PPX II) (PX-2) - Nicotiana tabacum (Common tobacco)weakly similar to ( 175) loc_os04g41260 12004.m09105 protein protoporphyrinogen oxidase, mitochondrial, putative, expressed  PGSC0003DMT400034936</t>
  </si>
  <si>
    <t>CUST_31329_PI426222305</t>
  </si>
  <si>
    <t>PGSC0003DMT400034937</t>
  </si>
  <si>
    <t>PGSC0003DMP400023771</t>
  </si>
  <si>
    <t>PGSC0003DMC400023771</t>
  </si>
  <si>
    <t>pgsc0003dmp400023771</t>
  </si>
  <si>
    <t>weakly similar to ( 148) AT5G14220 | Symbols: HEMG2, MEE61, PPO2 | HEMG2; electron carrier/ oxidoreductase/ protoporphyrinogen oxidase | chr5:4583506-4587369 REVERSEweakly similar to ( 195) PPOM_TOBAC Protoporphyrinogen oxidase, mitochondrial (EC 1.3.3.4) (PPO II) (Protoporphyrinogen IX oxidase isozyme II) (PPX II) (PX-2) - Nicotiana tabacum (Common tobacco)weakly similar to ( 132) loc_os04g41260 12004.m09105 protein protoporphyrinogen oxidase, mitochondrial, putative, expressed  PGSC0003DMT400034937</t>
  </si>
  <si>
    <t>CUST_6658_PI426222305</t>
  </si>
  <si>
    <t>PGSC0003DMT400036941</t>
  </si>
  <si>
    <t>S-adenosyl-L-methionine Mg-protoporphyrin IX methyltranserase</t>
  </si>
  <si>
    <t>PGSC0003DMP400025081</t>
  </si>
  <si>
    <t>PGSC0003DMG400014243</t>
  </si>
  <si>
    <t>PGSC0003DMC400025081</t>
  </si>
  <si>
    <t>tetrapyrrole synthesis.magnesium protoporphyrin IX methyltransferase</t>
  </si>
  <si>
    <t>pgsc0003dmp400025081</t>
  </si>
  <si>
    <t>moderately similar to ( 216) AT4G25080 | Symbols: CHLM | CHLM (magnesium-protoporphyrin IX methyltransferase); magnesium protoporphyrin IX methyltransferase | chr4:12877216-12878128 FORWARDweakly similar to ( 190) loc_os06g04150 12006.m05146 protein magnesium-protoporphyrin O-methyltransferase, putative, expressedPRK07580 Mg-por_mtran_C   PGSC0003DMT400036941</t>
  </si>
  <si>
    <t>CUST_6606_PI426222305</t>
  </si>
  <si>
    <t>PGSC0003DMP400025082</t>
  </si>
  <si>
    <t>PGSC0003DMC400025082</t>
  </si>
  <si>
    <t>pgsc0003dmp400025082</t>
  </si>
  <si>
    <t>moderately similar to ( 406) AT4G25080 | Symbols: CHLM | CHLM (magnesium-protoporphyrin IX methyltransferase); magnesium protoporphyrin IX methyltransferase | chr4:12877216-12878128 FORWARDmoderately similar to ( 303) loc_os06g04150 12006.m05146 protein magnesium-protoporphyrin O-methyltransferase, putative, expressedPRK07580 Mg-por_mtran_C UbiG   PGSC0003DMT400036942</t>
  </si>
  <si>
    <t>CUST_48644_PI426222305</t>
  </si>
  <si>
    <t>PGSC0003DMT400065013</t>
  </si>
  <si>
    <t>S-adenosyl-L-methionine-dependent uroporphyrinogen III methyltransferase</t>
  </si>
  <si>
    <t>PGSC0003DMP400043832</t>
  </si>
  <si>
    <t>PGSC0003DMG400025254</t>
  </si>
  <si>
    <t>PGSC0003DMC400043832</t>
  </si>
  <si>
    <t>tetrapyrrole synthesis.uroporphyrin-III C-methyltransferase</t>
  </si>
  <si>
    <t>pgsc0003dmp400043832</t>
  </si>
  <si>
    <t>highly similar to ( 513) AT5G40850 | Symbols: UPM1 | UPM1 (UROPHORPHYRIN METHYLASE 1); uroporphyrin-III C-methyltransferase | chr5:16367205-16368724 FORWARDmoderately similar to ( 236) loc_os01g44050 12001.m10664 protein siroheme synthase, putative, expressedPRK06136 CysG cysG TP_methylase PRK07168 CobM CobF CobJ PRK05990   PGSC0003DMT400065013</t>
  </si>
  <si>
    <t>CUST_729_PI426222305</t>
  </si>
  <si>
    <t>PGSC0003DMT400001249</t>
  </si>
  <si>
    <t>Sirohydrochlorin ferrochelatase</t>
  </si>
  <si>
    <t>PGSC0003DMP400000927</t>
  </si>
  <si>
    <t>PGSC0003DMG400000477</t>
  </si>
  <si>
    <t>PGSC0003DMC400000927</t>
  </si>
  <si>
    <t>tetrapyrrole synthesis.sirohydrochlorin ferrochelatase</t>
  </si>
  <si>
    <t>pgsc0003dmp400000927</t>
  </si>
  <si>
    <t>moderately similar to ( 255) AT1G50170 | Symbols: ATSIRB | ATSIRB (ARABIDOPSIS THALIANA SIROHYDROCHLORIN FERROCHELATASE B); sirohydrochlorin ferrochelatase | chr1:18582087-18583514 FORWARDmoderately similar to ( 243) loc_os02g19440 12002.m77796 protein sirohydrochlorin ferrochelatase, putative, expressedCbiX_SirB_N CbiX COG2138 PRK00923 CbiX_SirB_C  PGSC0003DMT400001249</t>
  </si>
  <si>
    <t>CUST_1218_PI426222305</t>
  </si>
  <si>
    <t>PGSC0003DMT400001248</t>
  </si>
  <si>
    <t>PGSC0003DMP400000926</t>
  </si>
  <si>
    <t>PGSC0003DMC400000926</t>
  </si>
  <si>
    <t>pgsc0003dmp400000926</t>
  </si>
  <si>
    <t>moderately similar to ( 255) AT1G50170 | Symbols: ATSIRB | ATSIRB (ARABIDOPSIS THALIANA SIROHYDROCHLORIN FERROCHELATASE B); sirohydrochlorin ferrochelatase | chr1:18582087-18583514 FORWARDmoderately similar to ( 243) loc_os02g19440 12002.m77796 protein sirohydrochlorin ferrochelatase, putative, expressedCbiX_SirB_N CbiX COG2138 PRK00923 CbiX_SirB_C  PGSC0003DMT400001248</t>
  </si>
  <si>
    <t>CUST_39657_PI426222305</t>
  </si>
  <si>
    <t>Sulfur</t>
  </si>
  <si>
    <t>PGSC0003DMP400046267</t>
  </si>
  <si>
    <t>PGSC0003DMG400026627</t>
  </si>
  <si>
    <t>PGSC0003DMC400046267</t>
  </si>
  <si>
    <t>pgsc0003dmp400046267</t>
  </si>
  <si>
    <t>highly similar to ( 566) AT4G18480 | Symbols: CHLI1, CH42, CH-42, CHL11, CHLI-1 | CHLI1; ATPase/ magnesium chelatase | chr4:10201897-10203361 REVERSEhighly similar to ( 662) CHLI_TOBAC Magnesium-chelatase subunit chlI, chloroplast precursor (EC 6.6.1.1) (Mg-protoporphyrin IX chelatase) - Nicotiana tabacum (Common tobacco)highly similar to ( 554) loc_os03g36540 12003.m08774 protein magnesium-chelatase subunit chlI, chloroplast precursor, putative, expressedchlI ChlI  PGSC0003DMT400068480</t>
  </si>
  <si>
    <t>CUST_39604_PI426222305</t>
  </si>
  <si>
    <t>PGSC0003DMT400068479</t>
  </si>
  <si>
    <t>PGSC0003DMP400046266</t>
  </si>
  <si>
    <t>PGSC0003DMC400046266</t>
  </si>
  <si>
    <t>pgsc0003dmp400046266</t>
  </si>
  <si>
    <t>moderately similar to ( 247) AT4G18480 | Symbols: CHLI1, CH42, CH-42, CHL11, CHLI-1 | CHLI1; ATPase/ magnesium chelatase | chr4:10201897-10203361 REVERSEmoderately similar to ( 275) CHLI_TOBAC Magnesium-chelatase subunit chlI, chloroplast precursor (EC 6.6.1.1) (Mg-protoporphyrin IX chelatase) - Nicotiana tabacum (Common tobacco)moderately similar to ( 257) loc_os03g36540 12003.m08774 protein magnesium-chelatase subunit chlI, chloroplast precursor, putative, expressedchlI ChlI  PGSC0003DMT400068479</t>
  </si>
  <si>
    <t>CUST_16514_PI426222305</t>
  </si>
  <si>
    <t>PGSC0003DMT400069485</t>
  </si>
  <si>
    <t>Tetrapyrrole-binding protein, chloroplast</t>
  </si>
  <si>
    <t>PGSC0003DMP400046904</t>
  </si>
  <si>
    <t>PGSC0003DMG400027013</t>
  </si>
  <si>
    <t>PGSC0003DMC400046904</t>
  </si>
  <si>
    <t>pgsc0003dmp400046904</t>
  </si>
  <si>
    <t>moderately similar to ( 226) AT3G59400 | Symbols: GUN4 | GUN4; enzyme binding / tetrapyrrole binding | chr3:21948881-21949678 REVERSEmoderately similar to ( 205) loc_os11g16550 12011.m05740 protein expressed proteinGUN4  PGSC0003DMT400069485</t>
  </si>
  <si>
    <t>CUST_7468_PI426222305</t>
  </si>
  <si>
    <t>Uroporphyrin-III methyltransferase</t>
  </si>
  <si>
    <t>PGSC0003DMP400006698</t>
  </si>
  <si>
    <t>PGSC0003DMG400003752</t>
  </si>
  <si>
    <t>PGSC0003DMC400006698</t>
  </si>
  <si>
    <t>tetrapyrrole synthesis</t>
  </si>
  <si>
    <t>pgsc0003dmp400006698</t>
  </si>
  <si>
    <t>weakly similar to ( 111) AT1G45110 | Symbols:  | tetrapyrrole methylase family protein | chr1:17052572-17054546 FORWARDvery weakly similar to (96.7) loc_os10g27450 12010.m21887 protein expressed proteinCOG0313  PGSC0003DMT400009613</t>
  </si>
  <si>
    <t>CUST_7605_PI426222305</t>
  </si>
  <si>
    <t>PGSC0003DMP400006703</t>
  </si>
  <si>
    <t>PGSC0003DMC400006703</t>
  </si>
  <si>
    <t>pgsc0003dmp400006703</t>
  </si>
  <si>
    <t>moderately similar to ( 256) AT1G45110 | Symbols:  | tetrapyrrole methylase family protein | chr1:17052572-17054546 FORWARDmoderately similar to ( 233) loc_os10g27450 12010.m21887 protein expressed proteinCOG0313  PGSC0003DMT400009618</t>
  </si>
  <si>
    <t>CUST_7875_PI426222305</t>
  </si>
  <si>
    <t>PGSC0003DMT400009615</t>
  </si>
  <si>
    <t>PGSC0003DMP400006700</t>
  </si>
  <si>
    <t>PGSC0003DMC400006700</t>
  </si>
  <si>
    <t>pgsc0003dmp400006700</t>
  </si>
  <si>
    <t>weakly similar to ( 172) AT1G45110 | Symbols:  | tetrapyrrole methylase family protein | chr1:17052572-17054546 FORWARDweakly similar to ( 153) loc_os10g27450 12010.m21887 protein expressed proteinCOG0313 TP_methylase  PGSC0003DMT400009615</t>
  </si>
  <si>
    <t>CUST_7743_PI426222305</t>
  </si>
  <si>
    <t>PGSC0003DMP400006702</t>
  </si>
  <si>
    <t>PGSC0003DMC400006702</t>
  </si>
  <si>
    <t>pgsc0003dmp400006702</t>
  </si>
  <si>
    <t>moderately similar to ( 293) AT1G45110 | Symbols:  | tetrapyrrole methylase family protein | chr1:17052572-17054546 FORWARDmoderately similar to ( 254) loc_os10g27450 12010.m21887 protein expressed proteinCOG0313 TP_methylase  PGSC0003DMT400009617</t>
  </si>
  <si>
    <t>CUST_7840_PI426222305</t>
  </si>
  <si>
    <t>PGSC0003DMT400009614</t>
  </si>
  <si>
    <t>PGSC0003DMP400006699</t>
  </si>
  <si>
    <t>PGSC0003DMC400006699</t>
  </si>
  <si>
    <t>pgsc0003dmp400006699</t>
  </si>
  <si>
    <t>weakly similar to ( 130) AT1G45110 | Symbols:  | tetrapyrrole methylase family protein | chr1:17052572-17054546 FORWARDweakly similar to ( 112) loc_os10g27450 12010.m21887 protein expressed proteinCOG0313  PGSC0003DMT400009614</t>
  </si>
  <si>
    <t>CUST_7688_PI426222305</t>
  </si>
  <si>
    <t>PGSC0003DMT400009616</t>
  </si>
  <si>
    <t>PGSC0003DMP400006701</t>
  </si>
  <si>
    <t>PGSC0003DMC400006701</t>
  </si>
  <si>
    <t>pgsc0003dmp400006701</t>
  </si>
  <si>
    <t>moderately similar to ( 424) AT1G45110 | Symbols:  | tetrapyrrole methylase family protein | chr1:17052572-17054546 FORWARDmoderately similar to ( 377) loc_os10g27450 12010.m21887 protein expressed proteinCOG0313 TP_methylase  PGSC0003DMT400009616</t>
  </si>
  <si>
    <t>CUST_38094_PI426222305</t>
  </si>
  <si>
    <t>PGSC0003DMT400054789</t>
  </si>
  <si>
    <t>Uroporphyrinogen decarboxylase</t>
  </si>
  <si>
    <t>PGSC0003DMP400036852</t>
  </si>
  <si>
    <t>PGSC0003DMG402021263</t>
  </si>
  <si>
    <t>PGSC0003DMC400036852</t>
  </si>
  <si>
    <t>tetrapyrrole synthesis.uroporphyrinogen decarboxylase</t>
  </si>
  <si>
    <t>pgsc0003dmp400036852</t>
  </si>
  <si>
    <t>moderately similar to ( 422) AT3G14930 | Symbols: HEME1 | HEME1; uroporphyrinogen decarboxylase | chr3:5021290-5022577 FORWARDmoderately similar to ( 256) DCUP_TOBAC Uroporphyrinogen decarboxylase, chloroplast precursor (EC 4.1.1.37) (URO-D) (UPD) - Nicotiana tabacum (Common tobacco)moderately similar to ( 368) loc_os01g43390 12001.m150657 protein uroporphyrinogen decarboxylase, chloroplast precursor, putative, expressedhemE URO-D URO-D HemE URO-D_like   PGSC0003DMT400054789</t>
  </si>
  <si>
    <t>CUST_38204_PI426222305</t>
  </si>
  <si>
    <t>PGSC0003DMT400054790</t>
  </si>
  <si>
    <t>PGSC0003DMP400036853</t>
  </si>
  <si>
    <t>PGSC0003DMC400036853</t>
  </si>
  <si>
    <t>pgsc0003dmp400036853</t>
  </si>
  <si>
    <t>highly similar to ( 619) AT3G14930 | Symbols: HEME1 | HEME1; uroporphyrinogen decarboxylase | chr3:5021290-5022577 FORWARDmoderately similar to ( 398) DCUP_TOBAC Uroporphyrinogen decarboxylase, chloroplast precursor (EC 4.1.1.37) (URO-D) (UPD) - Nicotiana tabacum (Common tobacco)highly similar to ( 560) loc_os01g43390 12001.m150657 protein uroporphyrinogen decarboxylase, chloroplast precursor, putative, expressedhemE URO-D URO-D HemE URO-D_like URO-D_CIMS_like Mta_CmuA_like PRK06252   PGSC0003DMT400054790</t>
  </si>
  <si>
    <t>CUST_33778_PI426222305</t>
  </si>
  <si>
    <t>PGSC0003DMT400070974</t>
  </si>
  <si>
    <t>Uroporphyrinogen decarboxylase, chloroplastic</t>
  </si>
  <si>
    <t>PGSC0003DMP400048000</t>
  </si>
  <si>
    <t>PGSC0003DMG400027602</t>
  </si>
  <si>
    <t>PGSC0003DMC400048000</t>
  </si>
  <si>
    <t>pgsc0003dmp400048000</t>
  </si>
  <si>
    <t>highly similar to ( 600) AT2G40490 | Symbols: HEME2 | HEME2; uroporphyrinogen decarboxylase | chr2:16912961-16914988 FORWARDhighly similar to ( 668) DCUP_TOBAC Uroporphyrinogen decarboxylase, chloroplast precursor (EC 4.1.1.37) (URO-D) (UPD) - Nicotiana tabacum (Common tobacco)highly similar to ( 590) loc_os03g21900 12003.m07594 protein uroporphyrinogen decarboxylase, putative, expressedhemE URO-D URO-D HemE URO-D_like Mta_CmuA_like PRK06252 URO-D_CIMS_like   PGSC0003DMT400070974</t>
  </si>
  <si>
    <t>CUST_46663_PI426222305</t>
  </si>
  <si>
    <t>PGSC0003DMT400024390</t>
  </si>
  <si>
    <t>Uroporphyrinogen-III synthase</t>
  </si>
  <si>
    <t>PGSC0003DMP400016673</t>
  </si>
  <si>
    <t>PGSC0003DMG401009429</t>
  </si>
  <si>
    <t>PGSC0003DMC400016673</t>
  </si>
  <si>
    <t>tetrapyrrole synthesis.uroporphyrinogen III synthase</t>
  </si>
  <si>
    <t>pgsc0003dmp400016673</t>
  </si>
  <si>
    <t>CUST_31303_PI426222305</t>
  </si>
  <si>
    <t>PGSC0003DMT400035006</t>
  </si>
  <si>
    <t>Chlorophyll a-b binding protein 3C, chloroplastic</t>
  </si>
  <si>
    <t>PGSC0003DMP400023812</t>
  </si>
  <si>
    <t>PGSC0003DMG400013460</t>
  </si>
  <si>
    <t>PGSC0003DMC400023812</t>
  </si>
  <si>
    <t>1.1.1.1</t>
  </si>
  <si>
    <t>PS.lightreaction.photosystem II.LHC-II</t>
  </si>
  <si>
    <t>pgsc0003dmp400023812</t>
  </si>
  <si>
    <t>moderately similar to ( 291) AT2G34430 | Symbols: LHB1B1, LHCB1.4 | LHB1B1; chlorophyll binding | chr2:14524818-14525618 FORWARDmoderately similar to ( 314) CB2A_SPIOL Chlorophyll a-b binding protein, chloroplast precursor (LHCII type I CAB) (LHCP) - Spinacia oleracea (Spinach)moderately similar to ( 308) loc_os01g52240 12001.m11398 protein chlorophyll a-b binding protein 2, chloroplast precursor, putative, expressedChloroa_b-bind  PGSC0003DMT400035006</t>
  </si>
  <si>
    <t>CUST_47354_PI426222305</t>
  </si>
  <si>
    <t>PGSC0003DMT400021390</t>
  </si>
  <si>
    <t>Chlorophyll a/b binding protein</t>
  </si>
  <si>
    <t>PGSC0003DMP400014556</t>
  </si>
  <si>
    <t>PGSC0003DMG400008299</t>
  </si>
  <si>
    <t>PGSC0003DMC400014556</t>
  </si>
  <si>
    <t>pgsc0003dmp400014556</t>
  </si>
  <si>
    <t>moderately similar to ( 438) AT2G34430 | Symbols: LHB1B1, LHCB1.4 | LHB1B1; chlorophyll binding | chr2:14524818-14525618 FORWARDmoderately similar to ( 477) CB22_TOBAC Chlorophyll a-b binding protein 21, chloroplast precursor (LHCII type I CAB-21) (LHCP) - Nicotiana tabacum (Common tobacco)moderately similar to ( 429) loc_os01g52240 12001.m11398 protein chlorophyll a-b binding protein 2, chloroplast precursor, putative, expressedChloroa_b-bind  PGSC0003DMT400021390</t>
  </si>
  <si>
    <t>GO:0016021;GO:0009535;GO:0009523;GO:0009522</t>
  </si>
  <si>
    <t>GO:0046872;GO:0016168</t>
  </si>
  <si>
    <t>GO:0009765;GO:0018298</t>
  </si>
  <si>
    <t>CUST_47355_PI426222305</t>
  </si>
  <si>
    <t>PGSC0003DMT400021388</t>
  </si>
  <si>
    <t>Chlorophyll a-b binding protein 1B, chloroplastic</t>
  </si>
  <si>
    <t>PGSC0003DMP400014554</t>
  </si>
  <si>
    <t>PGSC0003DMG400008297</t>
  </si>
  <si>
    <t>PGSC0003DMC400014554</t>
  </si>
  <si>
    <t>pgsc0003dmp400014554</t>
  </si>
  <si>
    <t>moderately similar to ( 291) AT3G27690 | Symbols: LHCB2.4, LHCB2.3, LHCB2 | LHCB2.3; chlorophyll binding | chr3:10256002-10256921 FORWARDmoderately similar to ( 313) CB24_TOBAC Chlorophyll a-b binding protein 40, chloroplast precursor (LHCII type I CAB-40) (LHCP) - Nicotiana tabacum (Common tobacco)moderately similar to ( 306) loc_os01g52240 12001.m11398 protein chlorophyll a-b binding protein 2, chloroplast precursor, putative, expressedChloroa_b-bind  PGSC0003DMT400021388</t>
  </si>
  <si>
    <t>CUST_47369_PI426222305</t>
  </si>
  <si>
    <t>PGSC0003DMT400021422</t>
  </si>
  <si>
    <t>PGSC0003DMP400014577</t>
  </si>
  <si>
    <t>PGSC0003DMG400008309</t>
  </si>
  <si>
    <t>PGSC0003DMC400014577</t>
  </si>
  <si>
    <t>pgsc0003dmp400014577</t>
  </si>
  <si>
    <t>moderately similar to ( 447) AT1G29930 | Symbols: CAB1, AB140, CAB140, LHCB1.3 | CAB1 (CHLOROPHYLL A/B BINDING PROTEIN 1); chlorophyll binding | chr1:10478071-10478874 FORWARDmoderately similar to ( 487) CB22_TOBAC Chlorophyll a-b binding protein 21, chloroplast precursor (LHCII type I CAB-21) (LHCP) - Nicotiana tabacum (Common tobacco)moderately similar to ( 439) loc_os01g52240 12001.m11398 protein chlorophyll a-b binding protein 2, chloroplast precursor, putative, expressedChloroa_b-bind  PGSC0003DMT400021422</t>
  </si>
  <si>
    <t>CUST_42940_PI426222305</t>
  </si>
  <si>
    <t>PGSC0003DMT400015740</t>
  </si>
  <si>
    <t>Chlorophyll a-b binding protein 4, chloroplastic</t>
  </si>
  <si>
    <t>PGSC0003DMP400010908</t>
  </si>
  <si>
    <t>PGSC0003DMG400006149</t>
  </si>
  <si>
    <t>PGSC0003DMC400010908</t>
  </si>
  <si>
    <t>pgsc0003dmp400010908</t>
  </si>
  <si>
    <t>moderately similar to ( 474) AT3G27690 | Symbols: LHCB2.4, LHCB2.3, LHCB2 | LHCB2.3; chlorophyll binding | chr3:10256002-10256921 FORWARDhighly similar to ( 502) CB23_TOBAC Chlorophyll a-b binding protein 36, chloroplast precursor (LHCII type I CAB-36) (LHCP) - Nicotiana tabacum (Common tobacco)moderately similar to ( 469) loc_os03g39610 12003.m35304 protein chlorophyll a-b binding protein, chloroplast precursor, putative, expressedChloroa_b-bind  PGSC0003DMT400015740</t>
  </si>
  <si>
    <t>CUST_52635_PI426222305</t>
  </si>
  <si>
    <t>PGSC0003DMT400022700</t>
  </si>
  <si>
    <t>PGSC0003DMP400015466</t>
  </si>
  <si>
    <t>PGSC0003DMG400008804</t>
  </si>
  <si>
    <t>PGSC0003DMC400015466</t>
  </si>
  <si>
    <t>pgsc0003dmp400015466</t>
  </si>
  <si>
    <t>moderately similar to ( 424) AT2G34430 | Symbols: LHB1B1, LHCB1.4 | LHB1B1; chlorophyll binding | chr2:14524818-14525618 FORWARDmoderately similar to ( 462) CB22_TOBAC Chlorophyll a-b binding protein 21, chloroplast precursor (LHCII type I CAB-21) (LHCP) - Nicotiana tabacum (Common tobacco)moderately similar to ( 416) loc_os01g52240 12001.m11398 protein chlorophyll a-b binding protein 2, chloroplast precursor, putative, expressedChloroa_b-bind  PGSC0003DMT400022700</t>
  </si>
  <si>
    <t>CUST_31383_PI426222305</t>
  </si>
  <si>
    <t>PGSC0003DMT400034894</t>
  </si>
  <si>
    <t>Chlorophyll a/b-binding protein PS II-Type I</t>
  </si>
  <si>
    <t>PGSC0003DMP400023740</t>
  </si>
  <si>
    <t>PGSC0003DMG400013413</t>
  </si>
  <si>
    <t>PGSC0003DMC400023740</t>
  </si>
  <si>
    <t>pgsc0003dmp400023740</t>
  </si>
  <si>
    <t>moderately similar to ( 228) AT3G27690 | Symbols: LHCB2.4, LHCB2.3, LHCB2 | LHCB2.3; chlorophyll binding | chr3:10256002-10256921 FORWARDmoderately similar to ( 244) CB2A_SPIOL Chlorophyll a-b binding protein, chloroplast precursor (LHCII type I CAB) (LHCP) - Spinacia oleracea (Spinach)moderately similar to ( 242) loc_os01g52240 12001.m11398 protein chlorophyll a-b binding protein 2, chloroplast precursor, putative, expressedChloroa_b-bind  PGSC0003DMT400034894</t>
  </si>
  <si>
    <t>CUST_47342_PI426222305</t>
  </si>
  <si>
    <t>PGSC0003DMT400021389</t>
  </si>
  <si>
    <t>PGSC0003DMP400014555</t>
  </si>
  <si>
    <t>PGSC0003DMG400008298</t>
  </si>
  <si>
    <t>PGSC0003DMC400014555</t>
  </si>
  <si>
    <t>pgsc0003dmp400014555</t>
  </si>
  <si>
    <t>moderately similar to ( 444) AT2G34430 | Symbols: LHB1B1, LHCB1.4 | LHB1B1; chlorophyll binding | chr2:14524818-14525618 FORWARDmoderately similar to ( 482) CB22_TOBAC Chlorophyll a-b binding protein 21, chloroplast precursor (LHCII type I CAB-21) (LHCP) - Nicotiana tabacum (Common tobacco)moderately similar to ( 436) loc_os01g52240 12001.m11398 protein chlorophyll a-b binding protein 2, chloroplast precursor, putative, expressedChloroa_b-bind  PGSC0003DMT400021389</t>
  </si>
  <si>
    <t>CUST_52636_PI426222305</t>
  </si>
  <si>
    <t>PGSC0003DMT400022698</t>
  </si>
  <si>
    <t>PGSC0003DMP400015464</t>
  </si>
  <si>
    <t>PGSC0003DMC400015464</t>
  </si>
  <si>
    <t>pgsc0003dmp400015464</t>
  </si>
  <si>
    <t>moderately similar to ( 427) AT1G29930 | Symbols: CAB1, AB140, CAB140, LHCB1.3 | CAB1 (CHLOROPHYLL A/B BINDING PROTEIN 1); chlorophyll binding | chr1:10478071-10478874 FORWARDmoderately similar to ( 466) CB22_TOBAC Chlorophyll a-b binding protein 21, chloroplast precursor (LHCII type I CAB-21) (LHCP) - Nicotiana tabacum (Common tobacco)moderately similar to ( 419) loc_os01g52240 12001.m11398 protein chlorophyll a-b binding protein 2, chloroplast precursor, putative, expressedChloroa_b-bind  PGSC0003DMT400022698</t>
  </si>
  <si>
    <t>CUST_38194_PI426222305</t>
  </si>
  <si>
    <t>PGSC0003DMT400054836</t>
  </si>
  <si>
    <t>Chlorophyll a-b binding protein 8, chloroplastic</t>
  </si>
  <si>
    <t>PGSC0003DMP400036884</t>
  </si>
  <si>
    <t>PGSC0003DMG400021287</t>
  </si>
  <si>
    <t>PGSC0003DMC400036884</t>
  </si>
  <si>
    <t>pgsc0003dmp400036884</t>
  </si>
  <si>
    <t>moderately similar to ( 416) AT1G61520 | Symbols: LHCA3 | LHCA3; chlorophyll binding | chr1:22700493-22701149 FORWARDweakly similar to ( 146) CB12_PETHY Chlorophyll a-b binding protein, chloroplast precursor (LHCI type II CAB) - Petunia hybrida (Petunia)moderately similar to ( 369) loc_os02g10390 12002.m33354 protein chlorophyll a-b binding protein 8, chloroplast precursor, putative, expressedChloroa_b-bind  PGSC0003DMT400054836</t>
  </si>
  <si>
    <t>GO:0009535</t>
  </si>
  <si>
    <t>GO:0046872</t>
  </si>
  <si>
    <t>GO:0009765</t>
  </si>
  <si>
    <t>CUST_47360_PI426222305</t>
  </si>
  <si>
    <t>PGSC0003DMT400092927</t>
  </si>
  <si>
    <t>PGSC0003DMP400064602</t>
  </si>
  <si>
    <t>PGSC0003DMG400042498</t>
  </si>
  <si>
    <t>PGSC0003DMC400064602</t>
  </si>
  <si>
    <t>pgsc0003dmp400064602</t>
  </si>
  <si>
    <t>moderately similar to ( 444) AT1G29930 | Symbols: CAB1, AB140, CAB140, LHCB1.3 | CAB1 (CHLOROPHYLL A/B BINDING PROTEIN 1); chlorophyll binding | chr1:10478071-10478874 FORWARDmoderately similar to ( 485) CB22_TOBAC Chlorophyll a-b binding protein 21, chloroplast precursor (LHCII type I CAB-21) (LHCP) - Nicotiana tabacum (Common tobacco)moderately similar to ( 436) loc_os01g52240 12001.m11398 protein chlorophyll a-b binding protein 2, chloroplast precursor, putative, expressedChloroa_b-bind  PGSC0003DMT400092927</t>
  </si>
  <si>
    <t>CUST_52634_PI426222305</t>
  </si>
  <si>
    <t>PGSC0003DMT400022699</t>
  </si>
  <si>
    <t>PGSC0003DMP400015465</t>
  </si>
  <si>
    <t>PGSC0003DMC400015465</t>
  </si>
  <si>
    <t>pgsc0003dmp400015465</t>
  </si>
  <si>
    <t>moderately similar to ( 446) AT1G29930 | Symbols: CAB1, AB140, CAB140, LHCB1.3 | CAB1 (CHLOROPHYLL A/B BINDING PROTEIN 1); chlorophyll binding | chr1:10478071-10478874 FORWARDmoderately similar to ( 487) CB22_TOBAC Chlorophyll a-b binding protein 21, chloroplast precursor (LHCII type I CAB-21) (LHCP) - Nicotiana tabacum (Common tobacco)moderately similar to ( 439) loc_os01g52240 12001.m11398 protein chlorophyll a-b binding protein 2, chloroplast precursor, putative, expressedChloroa_b-bind  PGSC0003DMT400022699</t>
  </si>
  <si>
    <t>CUST_33847_PI426222305</t>
  </si>
  <si>
    <t>PGSC0003DMT400068129</t>
  </si>
  <si>
    <t>Type I (26 kD) CP29 polypeptide</t>
  </si>
  <si>
    <t>PGSC0003DMP400046029</t>
  </si>
  <si>
    <t>PGSC0003DMG400026500</t>
  </si>
  <si>
    <t>PGSC0003DMC400046029</t>
  </si>
  <si>
    <t>pgsc0003dmp400046029</t>
  </si>
  <si>
    <t>moderately similar to ( 410) AT4G10340 | Symbols: LHCB5 | LHCB5 (LIGHT HARVESTING COMPLEX OF PHOTOSYSTEM II 5); chlorophyll binding | chr4:6408200-6409496 FORWARDweakly similar to ( 194) CB2B_PINSY Chlorophyll a-b binding protein type 2 member 1B, chloroplast precursor (Chlorophyll a-b binding protein type II 1B) (CAB) (LHCP) - Pinus sylvestris (Scots pine)moderately similar to ( 400) loc_os11g13890 12011.m079968 protein chlorophyll a-b binding protein M9, chloroplast precursor, putative, expressedChloroa_b-bind  PGSC0003DMT400068129</t>
  </si>
  <si>
    <t>CUST_49023_PI426222305</t>
  </si>
  <si>
    <t>PGSC0003DMT400021871</t>
  </si>
  <si>
    <t>Chloroplast pigment-binding protein CP29</t>
  </si>
  <si>
    <t>PGSC0003DMP400014894</t>
  </si>
  <si>
    <t>PGSC0003DMG400008488</t>
  </si>
  <si>
    <t>PGSC0003DMC400014894</t>
  </si>
  <si>
    <t>pgsc0003dmp400014894</t>
  </si>
  <si>
    <t>moderately similar to ( 461) AT3G08940 | Symbols: LHCB4.2 | LHCB4.2 (light harvesting complex PSII); chlorophyll binding | chr3:2717717-2718665 FORWARDmoderately similar to ( 240) CB29_CHLRE Chlorophyll a-b binding protein CP29 - Chlamydomonas reinhardtiimoderately similar to ( 441) loc_os07g37240 12007.m29225 protein expressed proteinChloroa_b-bind  PGSC0003DMT400021871</t>
  </si>
  <si>
    <t>GO:0016021;GO:0009941;GO:0010287;GO:0009535;GO:0009523;GO:0009522</t>
  </si>
  <si>
    <t>GO:0010114;GO:0010218;GO:0009637;GO:0009765;GO:0018298</t>
  </si>
  <si>
    <t>CUST_24374_PI426222305</t>
  </si>
  <si>
    <t>PGSC0003DMT400010985</t>
  </si>
  <si>
    <t>Chlorophyll a,b binding protein type I</t>
  </si>
  <si>
    <t>PGSC0003DMP400007654</t>
  </si>
  <si>
    <t>PGSC0003DMG400004301</t>
  </si>
  <si>
    <t>PGSC0003DMC400007654</t>
  </si>
  <si>
    <t>pgsc0003dmp400007654</t>
  </si>
  <si>
    <t>moderately similar to ( 477) AT2G05100 | Symbols: LHCB2.1, LHCB2 | LHCB2.1; chlorophyll binding | chr2:1823449-1824331 REVERSEhighly similar to ( 513) CB23_TOBAC Chlorophyll a-b binding protein 36, chloroplast precursor (LHCII type I CAB-36) (LHCP) - Nicotiana tabacum (Common tobacco)moderately similar to ( 464) loc_os03g39610 12003.m35304 protein chlorophyll a-b binding protein, chloroplast precursor, putative, expressedChloroa_b-bind  PGSC0003DMT400010985</t>
  </si>
  <si>
    <t>CUST_37646_PI426222305</t>
  </si>
  <si>
    <t>PGSC0003DMT400049550</t>
  </si>
  <si>
    <t>Chlorophyll a-b binding protein 13, chloroplastic</t>
  </si>
  <si>
    <t>PGSC0003DMP400033445</t>
  </si>
  <si>
    <t>PGSC0003DMG400019248</t>
  </si>
  <si>
    <t>PGSC0003DMC400033445</t>
  </si>
  <si>
    <t>pgsc0003dmp400033445</t>
  </si>
  <si>
    <t>moderately similar to ( 467) AT5G54270 | Symbols: LHCB3, LHCB3*1 | LHCB3 (LIGHT-HARVESTING CHLOROPHYLL B-BINDING PROTEIN 3); structural molecule | chr5:22038424-22039383 FORWARDmoderately similar to ( 445) CB23_HORVU Chlorophyll a-b binding protein of LHCII type III, chloroplast precursor (CAB) - Hordeum vulgare (Barley)moderately similar to ( 452) loc_os07g37550 12007.m079717 protein chlorophyll a-b binding protein of LHCII type III, chloroplast precursor, putative, expressedChloroa_b-bind  PGSC0003DMT400049550</t>
  </si>
  <si>
    <t>CUST_31270_PI426222305</t>
  </si>
  <si>
    <t>PGSC0003DMT400035005</t>
  </si>
  <si>
    <t>Chlorophyll a-b binding protein 3C</t>
  </si>
  <si>
    <t>PGSC0003DMP400023811</t>
  </si>
  <si>
    <t>PGSC0003DMC400023811</t>
  </si>
  <si>
    <t>pgsc0003dmp400023811</t>
  </si>
  <si>
    <t>weakly similar to ( 109) AT1G29930 | Symbols: CAB1, AB140, CAB140, LHCB1.3 | CAB1 (CHLOROPHYLL A/B BINDING PROTEIN 1); chlorophyll binding | chr1:10478071-10478874 FORWARDweakly similar to ( 127) CB25_TOBAC Chlorophyll a-b binding protein 50, chloroplast precursor (LHCII type I CAB-50) (LHCP) - Nicotiana tabacum (Common tobacco)very weakly similar to (94.4) loc_os01g41710 12001.m42672 protein chlorophyll a-b binding protein 2, chloroplast precursor, putative, expressed PGSC0003DMT400035005</t>
  </si>
  <si>
    <t>CUST_45794_PI426222305</t>
  </si>
  <si>
    <t>PGSC0003DMT400050232</t>
  </si>
  <si>
    <t>PGSC0003DMP400033906</t>
  </si>
  <si>
    <t>PGSC0003DMG400019508</t>
  </si>
  <si>
    <t>PGSC0003DMC400033906</t>
  </si>
  <si>
    <t>pgsc0003dmp400033906</t>
  </si>
  <si>
    <t>moderately similar to ( 444) AT3G47470 | Symbols: LHCA4, CAB4 | LHCA4 (LIGHT-HARVESTING CHLOROPHYLL-PROTEIN COMPLEX I SUBUNIT A4); chlorophyll binding | chr3:17493622-17494773 REVERSEmoderately similar to ( 231) CB12_PETHY Chlorophyll a-b binding protein, chloroplast precursor (LHCI type II CAB) - Petunia hybrida (Petunia)moderately similar to ( 385) loc_os08g33820 12008.m080044 protein chlorophyll a-b binding protein 4, chloroplast precursor, putative, expressedChloroa_b-bind  PGSC0003DMT400050232</t>
  </si>
  <si>
    <t>CUST_31290_PI426222305</t>
  </si>
  <si>
    <t>PGSC0003DMT400034892</t>
  </si>
  <si>
    <t>PGSC0003DMP400023738</t>
  </si>
  <si>
    <t>PGSC0003DMG400013411</t>
  </si>
  <si>
    <t>PGSC0003DMC400023738</t>
  </si>
  <si>
    <t>pgsc0003dmp400023738</t>
  </si>
  <si>
    <t>moderately similar to ( 439) AT1G29930 | Symbols: CAB1, AB140, CAB140, LHCB1.3 | CAB1 (CHLOROPHYLL A/B BINDING PROTEIN 1); chlorophyll binding | chr1:10478071-10478874 FORWARDmoderately similar to ( 480)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2</t>
  </si>
  <si>
    <t>CUST_47343_PI426222305</t>
  </si>
  <si>
    <t>PGSC0003DMT400021392</t>
  </si>
  <si>
    <t>PGSC0003DMP400014558</t>
  </si>
  <si>
    <t>PGSC0003DMG400008301</t>
  </si>
  <si>
    <t>PGSC0003DMC400014558</t>
  </si>
  <si>
    <t>pgsc0003dmp400014558</t>
  </si>
  <si>
    <t>moderately similar to ( 447) AT1G29930 | Symbols: CAB1, AB140, CAB140, LHCB1.3 | CAB1 (CHLOROPHYLL A/B BINDING PROTEIN 1); chlorophyll binding | chr1:10478071-10478874 FORWARDmoderately similar to ( 492) CB22_TOBAC Chlorophyll a-b binding protein 21, chloroplast precursor (LHCII type I CAB-21) (LHCP) - Nicotiana tabacum (Common tobacco)moderately similar to ( 440) loc_os01g41710 12001.m42672 protein chlorophyll a-b binding protein 2, chloroplast precursor, putative, expressedChloroa_b-bind  PGSC0003DMT400021392</t>
  </si>
  <si>
    <t>CUST_31307_PI426222305</t>
  </si>
  <si>
    <t>PGSC0003DMT400034893</t>
  </si>
  <si>
    <t>PGSC0003DMP400023739</t>
  </si>
  <si>
    <t>PGSC0003DMG400013412</t>
  </si>
  <si>
    <t>PGSC0003DMC400023739</t>
  </si>
  <si>
    <t>pgsc0003dmp400023739</t>
  </si>
  <si>
    <t>moderately similar to ( 446) AT1G29930 | Symbols: CAB1, AB140, CAB140, LHCB1.3 | CAB1 (CHLOROPHYLL A/B BINDING PROTEIN 1); chlorophyll binding | chr1:10478071-10478874 FORWARDmoderately similar to ( 489) CB25_TOBAC Chlorophyll a-b binding protein 50, chloroplast precursor (LHCII type I CAB-50) (LHCP) - Nicotiana tabacum (Common tobacco)moderately similar to ( 446) loc_os01g41710 12001.m42672 protein chlorophyll a-b binding protein 2, chloroplast precursor, putative, expressedChloroa_b-bind  PGSC0003DMT400034893</t>
  </si>
  <si>
    <t>CUST_7416_PI426222305</t>
  </si>
  <si>
    <t>PGSC0003DMT400025713</t>
  </si>
  <si>
    <t>Light-harvesting complex II protein Lhcb7</t>
  </si>
  <si>
    <t>PGSC0003DMP400017527</t>
  </si>
  <si>
    <t>PGSC0003DMG401009929</t>
  </si>
  <si>
    <t>PGSC0003DMC400017527</t>
  </si>
  <si>
    <t>pgsc0003dmp400017527</t>
  </si>
  <si>
    <t>moderately similar to ( 410) AT1G76570 | Symbols:  | chlorophyll A-B binding family protein | chr1:28729132-28730754 FORWARDmoderately similar to ( 207) CB2_PHYPA Chlorophyll a-b binding protein, chloroplast precursor (LHCII type I CAB) (LHCP) - Physcomitrella patens (Moss)moderately similar to ( 382) loc_os09g12540 12009.m04517 protein chlorophyll a-b binding protein, chloroplast precursor, putative, expressedChloroa_b-bind  PGSC0003DMT400025713</t>
  </si>
  <si>
    <t>CUST_31342_PI426222305</t>
  </si>
  <si>
    <t>PGSC0003DMT400034902</t>
  </si>
  <si>
    <t>PGSC0003DMP400023748</t>
  </si>
  <si>
    <t>PGSC0003DMG401013418</t>
  </si>
  <si>
    <t>PGSC0003DMC400023748</t>
  </si>
  <si>
    <t>pgsc0003dmp400023748</t>
  </si>
  <si>
    <t>moderately similar to ( 202) AT1G29930 | Symbols: CAB1, AB140, CAB140, LHCB1.3 | CAB1 (CHLOROPHYLL A/B BINDING PROTEIN 1); chlorophyll binding | chr1:10478071-10478874 FORWARDmoderately similar to ( 229) CB25_TOBAC Chlorophyll a-b binding protein 50, chloroplast precursor (LHCII type I CAB-50) (LHCP) - Nicotiana tabacum (Common tobacco)weakly similar to ( 186) loc_os01g41710 12001.m42672 protein chlorophyll a-b binding protein 2, chloroplast precursor, putative, expressedChloroa_b-bind  PGSC0003DMT400034902</t>
  </si>
  <si>
    <t>CUST_7383_PI426222305</t>
  </si>
  <si>
    <t>PGSC0003DMT400025714</t>
  </si>
  <si>
    <t>PGSC0003DMP400017528</t>
  </si>
  <si>
    <t>PGSC0003DMC400017528</t>
  </si>
  <si>
    <t>pgsc0003dmp400017528</t>
  </si>
  <si>
    <t>moderately similar to ( 304) AT1G76570 | Symbols:  | chlorophyll A-B binding family protein | chr1:28729132-28730754 FORWARDweakly similar to ( 137) CB25_NICPL Chlorophyll a-b binding protein E, chloroplast precursor (LHCII type I CAB-E) (LHCP) - Nicotiana plumbaginifolia (Leadwort-leaved tobacco)moderately similar to ( 280) loc_os09g12540 12009.m04517 protein chlorophyll a-b binding protein, chloroplast precursor, putative, expressedChloroa_b-bind  PGSC0003DMT400025714</t>
  </si>
  <si>
    <t>CUST_31356_PI426222305</t>
  </si>
  <si>
    <t>PGSC0003DMT400035007</t>
  </si>
  <si>
    <t>PGSC0003DMP400023813</t>
  </si>
  <si>
    <t>PGSC0003DMG400013461</t>
  </si>
  <si>
    <t>PGSC0003DMC400023813</t>
  </si>
  <si>
    <t>pgsc0003dmp400023813</t>
  </si>
  <si>
    <t>moderately similar to ( 291) AT2G34430 | Symbols: LHB1B1, LHCB1.4 | LHB1B1; chlorophyll binding | chr2:14524818-14525618 FORWARDmoderately similar to ( 314) CB2A_SPIOL Chlorophyll a-b binding protein, chloroplast precursor (LHCII type I CAB) (LHCP) - Spinacia oleracea (Spinach)moderately similar to ( 308) loc_os01g52240 12001.m11398 protein chlorophyll a-b binding protein 2, chloroplast precursor, putative, expressedChloroa_b-bind  PGSC0003DMT400035007</t>
  </si>
  <si>
    <t>CUST_31288_PI426222305</t>
  </si>
  <si>
    <t>PGSC0003DMT400034895</t>
  </si>
  <si>
    <t>PGSC0003DMP400023741</t>
  </si>
  <si>
    <t>PGSC0003DMC400023741</t>
  </si>
  <si>
    <t>pgsc0003dmp400023741</t>
  </si>
  <si>
    <t>moderately similar to ( 290) AT3G27690 | Symbols: LHCB2.4, LHCB2.3, LHCB2 | LHCB2.3; chlorophyll binding | chr3:10256002-10256921 FORWARDmoderately similar to ( 311) CB2A_SPIOL Chlorophyll a-b binding protein, chloroplast precursor (LHCII type I CAB) (LHCP) - Spinacia oleracea (Spinach)moderately similar to ( 306) loc_os01g52240 12001.m11398 protein chlorophyll a-b binding protein 2, chloroplast precursor, putative, expressedChloroa_b-bind  PGSC0003DMT400034895</t>
  </si>
  <si>
    <t>CUST_39494_PI426222305</t>
  </si>
  <si>
    <t>PGSC0003DMT400019031</t>
  </si>
  <si>
    <t>PGSC0003DMP400013055</t>
  </si>
  <si>
    <t>PGSC0003DMG400007375</t>
  </si>
  <si>
    <t>PGSC0003DMC400013055</t>
  </si>
  <si>
    <t>pgsc0003dmp400013055</t>
  </si>
  <si>
    <t>moderately similar to ( 365) AT1G29930 | Symbols: CAB1, AB140, CAB140, LHCB1.3 | CAB1 (CHLOROPHYLL A/B BINDING PROTEIN 1); chlorophyll binding | chr1:10478071-10478874 FORWARDmoderately similar to ( 413) CB21_TOBAC Chlorophyll a-b binding protein 16, chloroplast precursor (LHCII type I CAB-16) (LHCP) - Nicotiana tabacum (Common tobacco)moderately similar to ( 371) loc_os01g41710 12001.m42672 protein chlorophyll a-b binding protein 2, chloroplast precursor, putative, expressedChloroa_b-bind  PGSC0003DMT400019031</t>
  </si>
  <si>
    <t>CUST_31278_PI426222305</t>
  </si>
  <si>
    <t>PGSC0003DMT400034896</t>
  </si>
  <si>
    <t>PGSC0003DMP400023742</t>
  </si>
  <si>
    <t>PGSC0003DMG400013414</t>
  </si>
  <si>
    <t>PGSC0003DMC400023742</t>
  </si>
  <si>
    <t>pgsc0003dmp400023742</t>
  </si>
  <si>
    <t>moderately similar to ( 441) AT1G29930 | Symbols: CAB1, AB140, CAB140, LHCB1.3 | CAB1 (CHLOROPHYLL A/B BINDING PROTEIN 1); chlorophyll binding | chr1:10478071-10478874 FORWARDmoderately similar to ( 482) CB21_TOBAC Chlorophyll a-b binding protein 16, chloroplast precursor (LHCII type I CAB-16) (LHCP) - Nicotiana tabacum (Common tobacco)moderately similar to ( 440) loc_os01g41710 12001.m42672 protein chlorophyll a-b binding protein 2, chloroplast precursor, putative, expressedChloroa_b-bind  PGSC0003DMT400034896</t>
  </si>
  <si>
    <t>CUST_7841_PI426222305</t>
  </si>
  <si>
    <t>PGSC0003DMT400025715</t>
  </si>
  <si>
    <t>PGSC0003DMP400017529</t>
  </si>
  <si>
    <t>PGSC0003DMC400017529</t>
  </si>
  <si>
    <t>pgsc0003dmp400017529</t>
  </si>
  <si>
    <t>moderately similar to ( 497) AT1G76570 | Symbols:  | chlorophyll A-B binding family protein | chr1:28729132-28730754 FORWARDmoderately similar to ( 209) CB23_TOBAC Chlorophyll a-b binding protein 36, chloroplast precursor (LHCII type I CAB-36) (LHCP) - Nicotiana tabacum (Common tobacco)moderately similar to ( 436) loc_os09g12540 12009.m04517 protein chlorophyll a-b binding protein, chloroplast precursor, putative, expressedChloroa_b-bind  PGSC0003DMT400025715</t>
  </si>
  <si>
    <t>CUST_23954_PI426222305</t>
  </si>
  <si>
    <t>PGSC0003DMT400032791</t>
  </si>
  <si>
    <t>Chlorophyll a-b binding protein CP24 10A, chloroplastic</t>
  </si>
  <si>
    <t>PGSC0003DMP400022301</t>
  </si>
  <si>
    <t>PGSC0003DMG400012591</t>
  </si>
  <si>
    <t>PGSC0003DMC400022301</t>
  </si>
  <si>
    <t>pgsc0003dmp400022301</t>
  </si>
  <si>
    <t>moderately similar to ( 369) AT1G15820 | Symbols: LHCB6, CP24 | LHCB6 (LIGHT HARVESTING COMPLEX PSII SUBUNIT 6); chlorophyll binding | chr1:5446685-5447676 REVERSEmoderately similar to ( 367) CB4_SPIOL Chlorophyll a-b binding protein CP24, chloroplast precursor - Spinacia oleracea (Spinach)moderately similar to ( 346) loc_os04g38410 12004.m08831 protein chlorophyll a-b binding protein CP24, chloroplast precursor, putative, expressedChloroa_b-bind  PGSC0003DMT400032791</t>
  </si>
  <si>
    <t>GO:0016021;GO:0009941;GO:0010287;GO:0009535;GO:0009523</t>
  </si>
  <si>
    <t>GO:0009765;GO:0018298;GO:0010196</t>
  </si>
  <si>
    <t>CUST_31296_PI426222305</t>
  </si>
  <si>
    <t>PGSC0003DMT400034897</t>
  </si>
  <si>
    <t>PGSC0003DMP400023743</t>
  </si>
  <si>
    <t>PGSC0003DMG400013415</t>
  </si>
  <si>
    <t>PGSC0003DMC400023743</t>
  </si>
  <si>
    <t>pgsc0003dmp400023743</t>
  </si>
  <si>
    <t>moderately similar to ( 440) AT1G29930 | Symbols: CAB1, AB140, CAB140, LHCB1.3 | CAB1 (CHLOROPHYLL A/B BINDING PROTEIN 1); chlorophyll binding | chr1:10478071-10478874 FORWARDmoderately similar to ( 482)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7</t>
  </si>
  <si>
    <t>CUST_44514_PI426222305</t>
  </si>
  <si>
    <t>PGSC0003DMT400043054</t>
  </si>
  <si>
    <t>Chlorophyll a-b binding protein 50, chloroplastic</t>
  </si>
  <si>
    <t>PGSC0003DMP400029202</t>
  </si>
  <si>
    <t>PGSC0003DMG400016695</t>
  </si>
  <si>
    <t>PGSC0003DMC400029202</t>
  </si>
  <si>
    <t>pgsc0003dmp400029202</t>
  </si>
  <si>
    <t>moderately similar to ( 459) AT1G29930 | Symbols: CAB1, AB140, CAB140, LHCB1.3 | CAB1 (CHLOROPHYLL A/B BINDING PROTEIN 1); chlorophyll binding | chr1:10478071-10478874 FORWARDhighly similar to ( 509) CB25_TOBAC Chlorophyll a-b binding protein 50, chloroplast precursor (LHCII type I CAB-50) (LHCP) - Nicotiana tabacum (Common tobacco)moderately similar to ( 455) loc_os01g41710 12001.m42672 protein chlorophyll a-b binding protein 2, chloroplast precursor, putative, expressedChloroa_b-bind  PGSC0003DMT400043054</t>
  </si>
  <si>
    <t>CUST_28793_PI426222305</t>
  </si>
  <si>
    <t>PGSC0003DMT400083158</t>
  </si>
  <si>
    <t>Chlorophyll a/b-binding protein (cab-12)</t>
  </si>
  <si>
    <t>PGSC0003DMP400055858</t>
  </si>
  <si>
    <t>PGSC0003DMG400033084</t>
  </si>
  <si>
    <t>PGSC0003DMC400055858</t>
  </si>
  <si>
    <t>pgsc0003dmp400055858</t>
  </si>
  <si>
    <t>moderately similar to ( 437) AT3G47470 | Symbols: LHCA4, CAB4 | LHCA4 (LIGHT-HARVESTING CHLOROPHYLL-PROTEIN COMPLEX I SUBUNIT A4); chlorophyll binding | chr3:17493622-17494773 REVERSEmoderately similar to ( 226) CB12_PETHY Chlorophyll a-b binding protein, chloroplast precursor (LHCI type II CAB) - Petunia hybrida (Petunia)moderately similar to ( 387) loc_os08g33820 12008.m080044 protein chlorophyll a-b binding protein 4, chloroplast precursor, putative, expressedChloroa_b-bind  PGSC0003DMT400083158</t>
  </si>
  <si>
    <t>CUST_31364_PI426222305</t>
  </si>
  <si>
    <t>PGSC0003DMT400034898</t>
  </si>
  <si>
    <t>PGSC0003DMP400023744</t>
  </si>
  <si>
    <t>PGSC0003DMG400013416</t>
  </si>
  <si>
    <t>PGSC0003DMC400023744</t>
  </si>
  <si>
    <t>pgsc0003dmp400023744</t>
  </si>
  <si>
    <t>moderately similar to ( 421) AT1G29930 | Symbols: CAB1, AB140, CAB140, LHCB1.3 | CAB1 (CHLOROPHYLL A/B BINDING PROTEIN 1); chlorophyll binding | chr1:10478071-10478874 FORWARDmoderately similar to ( 471) CB25_TOBAC Chlorophyll a-b binding protein 50, chloroplast precursor (LHCII type I CAB-50) (LHCP) - Nicotiana tabacum (Common tobacco)moderately similar to ( 420) loc_os01g41710 12001.m42672 protein chlorophyll a-b binding protein 2, chloroplast precursor, putative, expressedChloroa_b-bind  PGSC0003DMT400034898</t>
  </si>
  <si>
    <t>CUST_14352_PI426222305</t>
  </si>
  <si>
    <t>PGSC0003DMT400059995</t>
  </si>
  <si>
    <t>Chlorophyll a-b binding protein 6A, chloroplastic</t>
  </si>
  <si>
    <t>PGSC0003DMP400040356</t>
  </si>
  <si>
    <t>PGSC0003DMG400023344</t>
  </si>
  <si>
    <t>PGSC0003DMC400040356</t>
  </si>
  <si>
    <t>pgsc0003dmp400040356</t>
  </si>
  <si>
    <t>moderately similar to ( 360) AT3G54890 | Symbols: LHCA1 | LHCA1; chlorophyll binding | chr3:20339881-20340922 REVERSEweakly similar to ( 120) CB21_SINAL Chlorophyll a-b binding protein 1, chloroplast precursor (LHCII type I CAB-1) (LHCP) - Sinapis alba (White mustard) (Brassica hirta)moderately similar to ( 345) loc_os06g21590 12006.m32064 protein chlorophyll a-b binding protein 6A, chloroplast precursor, putative, expressedChloroa_b-bind  PGSC0003DMT400059995</t>
  </si>
  <si>
    <t>CUST_31389_PI426222305</t>
  </si>
  <si>
    <t>PGSC0003DMT400034899</t>
  </si>
  <si>
    <t>PGSC0003DMP400023745</t>
  </si>
  <si>
    <t>PGSC0003DMG400013417</t>
  </si>
  <si>
    <t>PGSC0003DMC400023745</t>
  </si>
  <si>
    <t>pgsc0003dmp400023745</t>
  </si>
  <si>
    <t>moderately similar to ( 457) AT1G29930 | Symbols: CAB1, AB140, CAB140, LHCB1.3 | CAB1 (CHLOROPHYLL A/B BINDING PROTEIN 1); chlorophyll binding | chr1:10478071-10478874 FORWARDhighly similar to ( 502) CB24_TOBAC Chlorophyll a-b binding protein 40, chloroplast precursor (LHCII type I CAB-40) (LHCP) - Nicotiana tabacum (Common tobacco)moderately similar to ( 456) loc_os01g41710 12001.m42672 protein chlorophyll a-b binding protein 2, chloroplast precursor, putative, expressedChloroa_b-bind  PGSC0003DMT400034899</t>
  </si>
  <si>
    <t>CUST_14064_PI426222305</t>
  </si>
  <si>
    <t>PGSC0003DMT400060313</t>
  </si>
  <si>
    <t>PGSC0003DMP400040595</t>
  </si>
  <si>
    <t>PGSC0003DMG400023461</t>
  </si>
  <si>
    <t>PGSC0003DMC400040595</t>
  </si>
  <si>
    <t>pgsc0003dmp400040595</t>
  </si>
  <si>
    <t>moderately similar to ( 354) AT3G54890 | Symbols: LHCA1 | LHCA1; chlorophyll binding | chr3:20339881-20340922 REVERSEweakly similar to ( 120) CB21_SINAL Chlorophyll a-b binding protein 1, chloroplast precursor (LHCII type I CAB-1) (LHCP) - Sinapis alba (White mustard) (Brassica hirta)moderately similar to ( 338) loc_os06g21590 12006.m32064 protein chlorophyll a-b binding protein 6A, chloroplast precursor, putative, expressedChloroa_b-bind  PGSC0003DMT400060313</t>
  </si>
  <si>
    <t>CUST_37605_PI426222305</t>
  </si>
  <si>
    <t>PGSC0003DMT400049551</t>
  </si>
  <si>
    <t>Chloroplast chlorophyll a-b binding protein</t>
  </si>
  <si>
    <t>PGSC0003DMP400033446</t>
  </si>
  <si>
    <t>PGSC0003DMC400033446</t>
  </si>
  <si>
    <t>pgsc0003dmp400033446</t>
  </si>
  <si>
    <t>moderately similar to ( 308) AT5G54270 | Symbols: LHCB3, LHCB3*1 | LHCB3 (LIGHT-HARVESTING CHLOROPHYLL B-BINDING PROTEIN 3); structural molecule | chr5:22038424-22039383 FORWARDmoderately similar to ( 298) CB23_HORVU Chlorophyll a-b binding protein of LHCII type III, chloroplast precursor (CAB) - Hordeum vulgare (Barley)moderately similar to ( 311) loc_os07g37550 12007.m079717 protein chlorophyll a-b binding protein of LHCII type III, chloroplast precursor, putative, expressedChloroa_b-bind  PGSC0003DMT400049551</t>
  </si>
  <si>
    <t>CUST_9863_PI426222305</t>
  </si>
  <si>
    <t>PGSC0003DMT400011382</t>
  </si>
  <si>
    <t>Light-harvesting complex I protein Lhca5</t>
  </si>
  <si>
    <t>PGSC0003DMP400007919</t>
  </si>
  <si>
    <t>PGSC0003DMG400004458</t>
  </si>
  <si>
    <t>PGSC0003DMC400007919</t>
  </si>
  <si>
    <t>pgsc0003dmp400007919</t>
  </si>
  <si>
    <t>moderately similar to ( 275) AT1G45474 | Symbols: LHCA5 | LHCA5; pigment binding | chr1:17179353-17180439 FORWARDweakly similar to ( 129) CB12_PETHY Chlorophyll a-b binding protein, chloroplast precursor (LHCI type II CAB) - Petunia hybrida (Petunia)moderately similar to ( 246) loc_os02g52650 12002.m10295 protein chlorophyll a-b binding protein 4, chloroplast precursor, putative, expressedChloroa_b-bind  PGSC0003DMT400011382</t>
  </si>
  <si>
    <t>CUST_13080_PI426222305</t>
  </si>
  <si>
    <t>PGSC0003DMT400007514</t>
  </si>
  <si>
    <t>Chlorophyll A/B binding protein</t>
  </si>
  <si>
    <t>PGSC0003DMP400005227</t>
  </si>
  <si>
    <t>PGSC0003DMG400002901</t>
  </si>
  <si>
    <t>PGSC0003DMC400005227</t>
  </si>
  <si>
    <t>pgsc0003dmp400005227</t>
  </si>
  <si>
    <t>moderately similar to ( 397) AT1G19150 | Symbols: LHCA6, LHCA2*1 | LHCA6; chlorophyll binding | chr1:6612806-6613799 FORWARDmoderately similar to ( 312) CB12_PETHY Chlorophyll a-b binding protein, chloroplast precursor (LHCI type II CAB) - Petunia hybrida (Petunia)moderately similar to ( 353) loc_os09g26810 12009.m05833 protein chlorophyll a-b binding protein, chloroplast precursor, putative, expressedChloroa_b-bind  PGSC0003DMT400007514</t>
  </si>
  <si>
    <t>CUST_7410_PI426222305</t>
  </si>
  <si>
    <t>PGSC0003DMT400025716</t>
  </si>
  <si>
    <t>PGSC0003DMP400017530</t>
  </si>
  <si>
    <t>PGSC0003DMC400017530</t>
  </si>
  <si>
    <t>pgsc0003dmp400017530</t>
  </si>
  <si>
    <t>very weakly similar to (82.8) AT1G76570 | Symbols:  | chlorophyll A-B binding family protein | chr1:28729132-28730754 FORWARD PGSC0003DMT400025716</t>
  </si>
  <si>
    <t>CUST_26844_PI426222305</t>
  </si>
  <si>
    <t>PGSC0003DMT400094795</t>
  </si>
  <si>
    <t>Photosystem Q(B) protein</t>
  </si>
  <si>
    <t>PGSC0003DMP400066470</t>
  </si>
  <si>
    <t>PGSC0003DMG400044366</t>
  </si>
  <si>
    <t>PGSC0003DMC400066470</t>
  </si>
  <si>
    <t>1.1.1.2</t>
  </si>
  <si>
    <t>PS.lightreaction.photosystem II.PSII polypeptide subunits</t>
  </si>
  <si>
    <t>pgsc0003dmp400066470</t>
  </si>
  <si>
    <t>moderately similar to ( 276) ATCG00020 | Symbols: PSBA | Encodes chlorophyll binding protein D1, a part of the photosystem II reaction center core | chrC:383-1444 REVERSEmoderately similar to ( 277) PSBA_TOBAC Photosystem Q(B) protein (32 kDa thylakoid membrane protein) (Photosystem II protein D1) - Nicotiana tabacum (Common tobacco)moderately similar to ( 273) loc_os10g21200 12010.m05138 protein photosystem Q, putativepsbA  PGSC0003DMT400094795</t>
  </si>
  <si>
    <t>CUST_48299_PI426222305</t>
  </si>
  <si>
    <t>PGSC0003DMT400002422</t>
  </si>
  <si>
    <t>Oxygen-evolving enhancer protein 2, chloroplastic</t>
  </si>
  <si>
    <t>PGSC0003DMP400001761</t>
  </si>
  <si>
    <t>PGSC0003DMG400000926</t>
  </si>
  <si>
    <t>PGSC0003DMC400001761</t>
  </si>
  <si>
    <t>pgsc0003dmp400001761</t>
  </si>
  <si>
    <t>moderately similar to ( 351) AT1G06680 | Symbols: PSBP-1, OEE2, PSII-P | PSBP-1 (PHOTOSYSTEM II SUBUNIT P-1); poly(U) binding | chr1:2048076-2049186 FORWARDmoderately similar to ( 461) PSBP_SOLTU Oxygen-evolving enhancer protein 2, chloroplast precursor (OEE2) (23 kDa subunit of oxygen evolving system of photosystem II) (OEC 23 kDa subunit) (23 kDa thylakoid membrane protein) - Solanum tuberosum (Potato)moderately similar to ( 315) loc_os07g04840 12007.m29060 protein oxygen-evolving enhancer protein 2, chloroplast precursor, putative, expressedPsbP  PGSC0003DMT400002422</t>
  </si>
  <si>
    <t>GO:0019898;GO:0009654</t>
  </si>
  <si>
    <t>GO:0005509</t>
  </si>
  <si>
    <t>GO:0015979</t>
  </si>
  <si>
    <t>CUST_28426_PI426222305</t>
  </si>
  <si>
    <t>PGSC0003DMT400016568</t>
  </si>
  <si>
    <t>Photosystem II CP47 chlorophyll apoprotein</t>
  </si>
  <si>
    <t>PGSC0003DMP400011484</t>
  </si>
  <si>
    <t>PGSC0003DMG400006472</t>
  </si>
  <si>
    <t>PGSC0003DMC400011484</t>
  </si>
  <si>
    <t>pgsc0003dmp400011484</t>
  </si>
  <si>
    <t>weakly similar to ( 193) ATCG00680 | Symbols: PSBB | encodes for CP47, subunit of the photosystem II reaction center. | chrC:72371-73897 FORWARDweakly similar to ( 198) PSBB_HORVU Photosystem II P680 chlorophyll A apoprotein (CP-47 protein) - Hordeum vulgare (Barley)weakly similar to ( 191) loc_osp1g00600 11562.m00051 protein photosystem II 47 kDa proteinpsbB PSII  PGSC0003DMT400016568</t>
  </si>
  <si>
    <t>CUST_32731_PI426222305</t>
  </si>
  <si>
    <t>PGSC0003DMT400047280</t>
  </si>
  <si>
    <t>Photosystem II 11 kDa protein</t>
  </si>
  <si>
    <t>PGSC0003DMP400031997</t>
  </si>
  <si>
    <t>PGSC0003DMG400018360</t>
  </si>
  <si>
    <t>PGSC0003DMC400031997</t>
  </si>
  <si>
    <t>pgsc0003dmp400031997</t>
  </si>
  <si>
    <t>weakly similar to ( 163) AT1G03600 | Symbols:  | photosystem II family protein | chr1:898916-899440 FORWARDweakly similar to ( 153) loc_os03g21560 12003.m07560 protein photosystem II 11 kD protein, putative, expressed PGSC0003DMT400047280</t>
  </si>
  <si>
    <t>GO:0009543;GO:0030095</t>
  </si>
  <si>
    <t>GO:0003674</t>
  </si>
  <si>
    <t>GO:0010207;GO:0006364;GO:0035304;GO:0010206;GO:0009657</t>
  </si>
  <si>
    <t>CUST_4081_PI426222305</t>
  </si>
  <si>
    <t>PGSC0003DMT400038938</t>
  </si>
  <si>
    <t>PGSC0003DMP400026460</t>
  </si>
  <si>
    <t>PGSC0003DMG400015062</t>
  </si>
  <si>
    <t>PGSC0003DMC400026460</t>
  </si>
  <si>
    <t>pgsc0003dmp400026460</t>
  </si>
  <si>
    <t>weakly similar to ( 158) ATCG00680 | Symbols: PSBB | encodes for CP47, subunit of the photosystem II reaction center. | chrC:72371-73897 FORWARDweakly similar to ( 159) PSBB_TOBAC Photosystem II P680 chlorophyll A apoprotein (CP-47 protein) - Nicotiana tabacum (Common tobacco)weakly similar to ( 155) loc_os09g04680 12009.m03837 protein photosystem II P680 chlorophyll A apoprotein, putativepsbB PSII  PGSC0003DMT400038938</t>
  </si>
  <si>
    <t>CUST_21144_PI426222305</t>
  </si>
  <si>
    <t>PGSC0003DMT400020261</t>
  </si>
  <si>
    <t>Photosystem II D2 protein</t>
  </si>
  <si>
    <t>PGSC0003DMP400013804</t>
  </si>
  <si>
    <t>PGSC0003DMG400007834</t>
  </si>
  <si>
    <t>PGSC0003DMC400013804</t>
  </si>
  <si>
    <t>pgsc0003dmp400013804</t>
  </si>
  <si>
    <t>moderately similar to ( 226) ATCG00270 | Symbols: PSBD | PSII D2 protein | chrC:32711-33772 FORWARDmoderately similar to ( 229) PSBD_MARPO Photosystem II D2 protein (Photosystem Q(A) protein) (PSII D2 protein) - Marchantia polymorpha (Liverwort)moderately similar to ( 227) loc_osp1g00170 11562.m00006 protein photosystem II protein D2psbD Photo_RC psbA  PGSC0003DMT400020261</t>
  </si>
  <si>
    <t>GO:0016021;GO:0009536;GO:0009523;GO:0030076;GO:0044446</t>
  </si>
  <si>
    <t>GO:0046872;GO:0045156</t>
  </si>
  <si>
    <t>GO:0009772</t>
  </si>
  <si>
    <t>CUST_15188_PI426222305</t>
  </si>
  <si>
    <t>PGSC0003DMT400057257</t>
  </si>
  <si>
    <t>Photosystem II 10 kDa polypeptide, chloroplastic</t>
  </si>
  <si>
    <t>PGSC0003DMP400038514</t>
  </si>
  <si>
    <t>PGSC0003DMG400022241</t>
  </si>
  <si>
    <t>PGSC0003DMC400038514</t>
  </si>
  <si>
    <t>pgsc0003dmp400038514</t>
  </si>
  <si>
    <t>weakly similar to ( 166) AT1G79040 | Symbols: PSBR | PSBR (photosystem II subunit R) | chr1:29736085-29736781 FORWARDmoderately similar to ( 206) PSBR_SOLTU Photosystem II 10 kDa polypeptide, chloroplast precursor (Light-inducible tissue-specific ST-LS1 protein) - Solanum tuberosum (Potato)weakly similar to ( 127) loc_os08g10020 12008.m26609 protein photosystem II 10 kDa polypeptide, chloroplast precursor, putative, expressedPsbR  PGSC0003DMT400057257</t>
  </si>
  <si>
    <t>GO:0009535;GO:0009654</t>
  </si>
  <si>
    <t>GO:0010270</t>
  </si>
  <si>
    <t>CUST_11978_PI426222305</t>
  </si>
  <si>
    <t>PGSC0003DMT400005956</t>
  </si>
  <si>
    <t>Photosystem II 10 kDa polypeptide, chloroplast</t>
  </si>
  <si>
    <t>PGSC0003DMP400004129</t>
  </si>
  <si>
    <t>PGSC0003DMG400002312</t>
  </si>
  <si>
    <t>PGSC0003DMC400004129</t>
  </si>
  <si>
    <t>pgsc0003dmp400004129</t>
  </si>
  <si>
    <t>very weakly similar to (80.9) AT1G79040 | Symbols: PSBR | PSBR (photosystem II subunit R) | chr1:29736085-29736781 FORWARDvery weakly similar to (86.7) PSBR_TOBAC Photosystem II 10 kDa polypeptide, chloroplast precursor (PII10) - Nicotiana tabacum (Common tobacco)PsbR  PGSC0003DMT400005956</t>
  </si>
  <si>
    <t>CUST_20382_PI426222305</t>
  </si>
  <si>
    <t>PGSC0003DMT400019490</t>
  </si>
  <si>
    <t>Photosystem II reaction center W protein, chloroplastic</t>
  </si>
  <si>
    <t>PGSC0003DMP400013342</t>
  </si>
  <si>
    <t>PGSC0003DMG400007536</t>
  </si>
  <si>
    <t>PGSC0003DMC400013342</t>
  </si>
  <si>
    <t>pgsc0003dmp400013342</t>
  </si>
  <si>
    <t>weakly similar to ( 124) AT2G30570 | Symbols: PSBW | PSBW (PHOTOSYSTEM II REACTION CENTER W) | chr2:13019326-13020053 REVERSEweakly similar to ( 123) PSBW_SPIOL Photosystem II reaction center W protein, chloroplast precursor (PSII 6.1 kDa protein) - Spinacia oleracea (Spinach)PsbW  PGSC0003DMT400019490</t>
  </si>
  <si>
    <t>GO:0016021;GO:0009535;GO:0009523</t>
  </si>
  <si>
    <t>CUST_13093_PI426222305</t>
  </si>
  <si>
    <t>PGSC0003DMT400013592</t>
  </si>
  <si>
    <t>Cytochrome b559 subunit alpha</t>
  </si>
  <si>
    <t>PGSC0003DMP400009416</t>
  </si>
  <si>
    <t>PGSC0003DMG400005310</t>
  </si>
  <si>
    <t>PGSC0003DMC400009416</t>
  </si>
  <si>
    <t>pgsc0003dmp400009416</t>
  </si>
  <si>
    <t>weakly similar to ( 154) ATCG00580 | Symbols: PSBE | PSII cytochrome b559. There have been many speculations about the function of Cyt b559, but the most favored at present is that it plays a protective role by acting as an electron acceptor or electron donor under conditions when electron flow through PSII is not optimized. | chrC:64071-64322 REVERSEweakly similar to ( 154) PSBE_SOLTU Cytochrome b559 alpha subunit (PSII reaction center subunit V) - Solanum tuberosum (Potato)weakly similar to ( 149) loc_osp1g00520 11562.m00043 protein cytochrome b559 alpha chainpsbE PRK02557  PGSC0003DMT400013592</t>
  </si>
  <si>
    <t>CUST_13993_PI426222305</t>
  </si>
  <si>
    <t>PGSC0003DMT400005077</t>
  </si>
  <si>
    <t>Protein ycf2</t>
  </si>
  <si>
    <t>PGSC0003DMP400003599</t>
  </si>
  <si>
    <t>PGSC0003DMG400002008</t>
  </si>
  <si>
    <t>PGSC0003DMC400003599</t>
  </si>
  <si>
    <t>pgsc0003dmp400003599</t>
  </si>
  <si>
    <t>weakly similar to ( 119) ATCG00020 | Symbols: PSBA | Encodes chlorophyll binding protein D1, a part of the photosystem II reaction center core | chrC:383-1444 REVERSEweakly similar to ( 120) PSBA_VICFA Photosystem Q(B) protein (32 kDa thylakoid membrane protein) (Photosystem II protein D1) - Vicia faba (Broad bean)weakly similar to ( 119) loc_os10g21200 12010.m05138 protein photosystem Q, putativepsbA  PGSC0003DMT400005077</t>
  </si>
  <si>
    <t>CUST_13067_PI426222305</t>
  </si>
  <si>
    <t>PGSC0003DMT400096732</t>
  </si>
  <si>
    <t>PGSC0003DMP400068407</t>
  </si>
  <si>
    <t>PGSC0003DMG400046303</t>
  </si>
  <si>
    <t>PGSC0003DMC400068407</t>
  </si>
  <si>
    <t>pgsc0003dmp400068407</t>
  </si>
  <si>
    <t>highly similar to ( 977) ATCG00680 | Symbols: PSBB | encodes for CP47, subunit of the photosystem II reaction center. | chrC:72371-73897 FORWARDhighly similar to ( 985) PSBB_TOBAC Photosystem II P680 chlorophyll A apoprotein (CP-47 protein) - Nicotiana tabacum (Common tobacco)highly similar to ( 953) loc_osp1g00600 11562.m00051 protein photosystem II 47 kDa proteinpsbB PSII  PGSC0003DMT400096732</t>
  </si>
  <si>
    <t>CUST_843_PI426222305</t>
  </si>
  <si>
    <t>PGSC0003DMT400026009</t>
  </si>
  <si>
    <t>Oxygen-evolving enhancer protein 1, chloroplastic</t>
  </si>
  <si>
    <t>PGSC0003DMP400017746</t>
  </si>
  <si>
    <t>PGSC0003DMG400010035</t>
  </si>
  <si>
    <t>PGSC0003DMC400017746</t>
  </si>
  <si>
    <t>pgsc0003dmp400017746</t>
  </si>
  <si>
    <t>highly similar to ( 502) AT3G50820 | Symbols: PSBO2, PSBO-2, OEC33 | PSBO2 (PHOTOSYSTEM II SUBUNIT O-2); oxygen evolving/ poly(U) binding | chr3:18891008-18892311 REVERSEhighly similar to ( 603) PSBO_SOLTU Oxygen-evolving enhancer protein 1, chloroplast precursor (OEE1) (33 kDa subunit of oxygen evolving system of photosystem II) (OEC 33 kDa subunit) (33 kDa thylakoid membrane protein) - Solanum tuberosum (Potato)highly similar to ( 509) loc_os01g31690 12001.m43025 protein oxygen-evolving enhancer protein 1, chloroplast precursor, putative, expressedMSP  PGSC0003DMT400026009</t>
  </si>
  <si>
    <t>GO:0048046;GO:0010287;GO:0009535;GO:0009543;GO:0019898;GO:0009654</t>
  </si>
  <si>
    <t>GO:0005509;GO:0008266;GO:0010242</t>
  </si>
  <si>
    <t>GO:0010207;GO:0042742;GO:0035304;GO:0010205;GO:0042549</t>
  </si>
  <si>
    <t>CUST_41124_PI426222305</t>
  </si>
  <si>
    <t>PGSC0003DMT400004386</t>
  </si>
  <si>
    <t>PGSC0003DMP400003127</t>
  </si>
  <si>
    <t>PGSC0003DMG400001746</t>
  </si>
  <si>
    <t>PGSC0003DMC400003127</t>
  </si>
  <si>
    <t>pgsc0003dmp400003127</t>
  </si>
  <si>
    <t>moderately similar to ( 391) ATCG00270 | Symbols: PSBD | PSII D2 protein | chrC:32711-33772 FORWARDmoderately similar to ( 397) PSBD_TOBAC Photosystem II D2 protein (Photosystem Q(A) protein) (PSII D2 protein) - Nicotiana tabacum (Common tobacco)moderately similar to ( 390) loc_osp1g00170 11562.m00006 protein photosystem II protein D2psbD Photo_RC psbA  PGSC0003DMT400004386</t>
  </si>
  <si>
    <t>CUST_28254_PI426222305</t>
  </si>
  <si>
    <t>PGSC0003DMT400044462</t>
  </si>
  <si>
    <t>PGSC0003DMP400030162</t>
  </si>
  <si>
    <t>PGSC0003DMG400017258</t>
  </si>
  <si>
    <t>PGSC0003DMC400030162</t>
  </si>
  <si>
    <t>pgsc0003dmp400030162</t>
  </si>
  <si>
    <t>moderately similar to ( 442) ATCG00270 | Symbols: PSBD | PSII D2 protein | chrC:32711-33772 FORWARDmoderately similar to ( 449) PSBD_TOBAC Photosystem II D2 protein (Photosystem Q(A) protein) (PSII D2 protein) - Nicotiana tabacum (Common tobacco)moderately similar to ( 442) loc_osp1g00170 11562.m00006 protein photosystem II protein D2psbD Photo_RC psbA  PGSC0003DMT400044462</t>
  </si>
  <si>
    <t>CUST_36662_PI426222305</t>
  </si>
  <si>
    <t>PGSC0003DMT400011048</t>
  </si>
  <si>
    <t>PSII 47 kDa protein</t>
  </si>
  <si>
    <t>PGSC0003DMP400007690</t>
  </si>
  <si>
    <t>PGSC0003DMG400004326</t>
  </si>
  <si>
    <t>PGSC0003DMC400007690</t>
  </si>
  <si>
    <t>pgsc0003dmp400007690</t>
  </si>
  <si>
    <t>very weakly similar to (99.8) ATCG00680 | Symbols: PSBB | encodes for CP47, subunit of the photosystem II reaction center. | chrC:72371-73897 FORWARDvery weakly similar to ( 100) PSBB_TOBAC Photosystem II P680 chlorophyll A apoprotein (CP-47 protein) - Nicotiana tabacum (Common tobacco)very weakly similar to ( 100) loc_osp1g00600 11562.m00051 protein photosystem II 47 kDa proteinpsbB  PGSC0003DMT400011048</t>
  </si>
  <si>
    <t>CUST_33095_PI426222305</t>
  </si>
  <si>
    <t>PGSC0003DMT400016094</t>
  </si>
  <si>
    <t>PGSC0003DMP400011155</t>
  </si>
  <si>
    <t>PGSC0003DMG400006291</t>
  </si>
  <si>
    <t>PGSC0003DMC400011155</t>
  </si>
  <si>
    <t>pgsc0003dmp400011155</t>
  </si>
  <si>
    <t>weakly similar to ( 123) ATCG00270 | Symbols: PSBD | PSII D2 protein | chrC:32711-33772 FORWARDweakly similar to ( 124) PSBD_CHLRE Photosystem II D2 protein (Photosystem Q(A) protein) (PSII D2 protein) - Chlamydomonas reinhardtiiweakly similar to ( 126) loc_os01g58040 12001.m11951 protein photosystem II D2 protein, putative, expressedpsbD  PGSC0003DMT400016094</t>
  </si>
  <si>
    <t>GO:0009507;GO:0030076;GO:0044446</t>
  </si>
  <si>
    <t>GO:0045156</t>
  </si>
  <si>
    <t>CUST_46156_PI426222305</t>
  </si>
  <si>
    <t>PGSC0003DMT400018554</t>
  </si>
  <si>
    <t>Photosystem II core complex proteins psbY, chloroplast</t>
  </si>
  <si>
    <t>PGSC0003DMP400012769</t>
  </si>
  <si>
    <t>PGSC0003DMG400007201</t>
  </si>
  <si>
    <t>PGSC0003DMC400012769</t>
  </si>
  <si>
    <t>pgsc0003dmp400012769</t>
  </si>
  <si>
    <t>weakly similar to ( 108) AT1G67740 | Symbols: PSBY, YCF32 | PSBY | chr1:25394429-25394998 REVERSEweakly similar to ( 114) PSBY_SPIOL Photosystem II core complex proteins psbY, chloroplast precursor (L-arginine-metabolizing enzyme) (L-AME) [Contains: Photosystem II protein psbY-1 (psbY-A1); Photosystem II protein psbY-2 (psbY-A2)] - Spinacia oleracea (Spinach) PGSC0003DMT400018554</t>
  </si>
  <si>
    <t>CUST_4091_PI426222305</t>
  </si>
  <si>
    <t>PGSC0003DMT400041003</t>
  </si>
  <si>
    <t>PGSC0003DMP400027801</t>
  </si>
  <si>
    <t>PGSC0003DMG400015861</t>
  </si>
  <si>
    <t>PGSC0003DMC400027801</t>
  </si>
  <si>
    <t>pgsc0003dmp400027801</t>
  </si>
  <si>
    <t>moderately similar to ( 273) ATCG00020 | Symbols: PSBA | Encodes chlorophyll binding protein D1, a part of the photosystem II reaction center core | chrC:383-1444 REVERSEmoderately similar to ( 273) PSBA_BRANA Photosystem Q(B) protein (32 kDa thylakoid membrane protein) (Photosystem II protein D1) (Triazine-resistance protein) - Brassica napus (Rape)moderately similar to ( 271) loc_os08g35420 12008.m07531 protein photosystem Q, putative, expressedpsbA Photo_RC  PGSC0003DMT400041003</t>
  </si>
  <si>
    <t>CUST_12875_PI426222305</t>
  </si>
  <si>
    <t>PGSC0003DMT400063057</t>
  </si>
  <si>
    <t>Thylakoid lumenal 25.6 kDa protein, chloroplast</t>
  </si>
  <si>
    <t>PGSC0003DMP400042441</t>
  </si>
  <si>
    <t>PGSC0003DMG400024531</t>
  </si>
  <si>
    <t>PGSC0003DMC400042441</t>
  </si>
  <si>
    <t>pgsc0003dmp400042441</t>
  </si>
  <si>
    <t>moderately similar to ( 251) AT3G55330 | Symbols: PPL1 | PPL1 (PsbP-like protein 1); calcium ion binding | chr3:20514031-20515275 REVERSEmoderately similar to ( 266) loc_os10g32348 12010.m22024 protein psbP family protein, expressedPsbP  PGSC0003DMT400063057</t>
  </si>
  <si>
    <t>CUST_48220_PI426222305</t>
  </si>
  <si>
    <t>PGSC0003DMT400055931</t>
  </si>
  <si>
    <t>Photosystem II oxygen-evolving complex protein 3</t>
  </si>
  <si>
    <t>PGSC0003DMP400037659</t>
  </si>
  <si>
    <t>PGSC0003DMG400021727</t>
  </si>
  <si>
    <t>PGSC0003DMC400037659</t>
  </si>
  <si>
    <t>pgsc0003dmp400037659</t>
  </si>
  <si>
    <t>moderately similar to ( 253) AT4G05180 | Symbols: PSBQ, PSBQ-2, PSII-Q | PSBQ-2; calcium ion binding | chr4:2672093-2673170 REVERSEmoderately similar to ( 249) PSBQ_SPIOL Oxygen-evolving enhancer protein 3, chloroplast precursor (OEE3) (16 kDa subunit of oxygen evolving system of photosystem II) (OEC 16 kDa subunit) - Spinacia oleracea (Spinach)weakly similar to ( 175) loc_os07g36080 12007.m079706 protein oxygen-evolving enhancer protein 3-1, chloroplast precursor, putative, expressedPsbQ  PGSC0003DMT400055931</t>
  </si>
  <si>
    <t>GO:0048046;GO:0009570;GO:0009535;GO:0009543;GO:0019898;GO:0009654</t>
  </si>
  <si>
    <t>CUST_12302_PI426222305</t>
  </si>
  <si>
    <t>PGSC0003DMT400007189</t>
  </si>
  <si>
    <t>PGSC0003DMP400004990</t>
  </si>
  <si>
    <t>PGSC0003DMG400002782</t>
  </si>
  <si>
    <t>PGSC0003DMC400004990</t>
  </si>
  <si>
    <t>pgsc0003dmp400004990</t>
  </si>
  <si>
    <t>moderately similar to ( 499) AT3G50820 | Symbols: PSBO2, PSBO-2, OEC33 | PSBO2 (PHOTOSYSTEM II SUBUNIT O-2); oxygen evolving/ poly(U) binding | chr3:18891008-18892311 REVERSEhighly similar to ( 560) PSBO_SOLTU Oxygen-evolving enhancer protein 1, chloroplast precursor (OEE1) (33 kDa subunit of oxygen evolving system of photosystem II) (OEC 33 kDa subunit) (33 kDa thylakoid membrane protein) - Solanum tuberosum (Potato)highly similar to ( 508) loc_os01g31690 12001.m43025 protein oxygen-evolving enhancer protein 1, chloroplast precursor, putative, expressedMSP  PGSC0003DMT400007189</t>
  </si>
  <si>
    <t>CUST_12806_PI426222305</t>
  </si>
  <si>
    <t>PGSC0003DMT400063056</t>
  </si>
  <si>
    <t>PGSC0003DMP400042440</t>
  </si>
  <si>
    <t>PGSC0003DMC400042440</t>
  </si>
  <si>
    <t>pgsc0003dmp400042440</t>
  </si>
  <si>
    <t>moderately similar to ( 271) AT3G55330 | Symbols: PPL1 | PPL1 (PsbP-like protein 1); calcium ion binding | chr3:20514031-20515275 REVERSEmoderately similar to ( 267) loc_os10g32348 12010.m22024 protein psbP family protein, expressedPsbP  PGSC0003DMT400063056</t>
  </si>
  <si>
    <t>CUST_44706_PI426222305</t>
  </si>
  <si>
    <t>PGSC0003DMT400045248</t>
  </si>
  <si>
    <t>Photosystem II 22 kDa protein, chloroplastic</t>
  </si>
  <si>
    <t>PGSC0003DMP400030661</t>
  </si>
  <si>
    <t>PGSC0003DMG400017556</t>
  </si>
  <si>
    <t>PGSC0003DMC400030661</t>
  </si>
  <si>
    <t>pgsc0003dmp400030661</t>
  </si>
  <si>
    <t>moderately similar to ( 233) AT1G44575 | Symbols: NPQ4, PSBS | NPQ4 (NONPHOTOCHEMICAL QUENCHING); chlorophyll binding / xanthophyll binding | chr1:16871768-16872548 FORWARDmoderately similar to ( 253) PSBS_TOBAC Photosystem II 22 kDa protein, chloroplast precursor (CP22) - Nicotiana tabacum (Common tobacco)moderately similar to ( 241) loc_os04g59440 12004.m10820 protein photosystem II 22 kDa protein, chloroplast precursor, putative, expressed PGSC0003DMT400045248</t>
  </si>
  <si>
    <t>GO:0016021;GO:0009523;GO:0009517</t>
  </si>
  <si>
    <t>GO:0016168;GO:0051738</t>
  </si>
  <si>
    <t>GO:0010027;GO:0015979;GO:0010196</t>
  </si>
  <si>
    <t>CUST_27029_PI426222305</t>
  </si>
  <si>
    <t>PGSC0003DMT400067194</t>
  </si>
  <si>
    <t>Thylakoid lumenal 29.8 kDa protein, chloroplast</t>
  </si>
  <si>
    <t>PGSC0003DMP400045327</t>
  </si>
  <si>
    <t>PGSC0003DMG400026121</t>
  </si>
  <si>
    <t>PGSC0003DMC400045327</t>
  </si>
  <si>
    <t>pgsc0003dmp400045327</t>
  </si>
  <si>
    <t>moderately similar to ( 325) AT3G56650 | Symbols:  | thylakoid lumenal 20 kDa protein | chr3:20984807-20985913 FORWARDmoderately similar to ( 312) loc_os01g59090 12001.m12048 protein expressed protein PGSC0003DMT400067194</t>
  </si>
  <si>
    <t>GO:0009570;GO:0009543;GO:0019898;GO:0009654</t>
  </si>
  <si>
    <t>GO:0005515;GO:0005509</t>
  </si>
  <si>
    <t>GO:0010027;GO:0015979;GO:0009965;GO:0030154</t>
  </si>
  <si>
    <t>CUST_29666_PI426222305</t>
  </si>
  <si>
    <t>PGSC0003DMT400047436</t>
  </si>
  <si>
    <t>Oxygen evolving enhancer protein 3</t>
  </si>
  <si>
    <t>PGSC0003DMP400032117</t>
  </si>
  <si>
    <t>PGSC0003DMG400018434</t>
  </si>
  <si>
    <t>PGSC0003DMC400032117</t>
  </si>
  <si>
    <t>pgsc0003dmp400032117</t>
  </si>
  <si>
    <t>weakly similar to ( 176) AT1G14150 | Symbols:  | oxygen evolving enhancer 3 (PsbQ) family protein | chr1:4839885-4840632 FORWARDweakly similar to ( 161) loc_os02g36850 12002.m08772 protein oxygen evolving enhancer protein 3, putative, expressedPsbQ  PGSC0003DMT400047436</t>
  </si>
  <si>
    <t>CUST_23887_PI426222305</t>
  </si>
  <si>
    <t>PGSC0003DMT400027722</t>
  </si>
  <si>
    <t>Thylakoid lumenal 21.5 kDa protein, chloroplast</t>
  </si>
  <si>
    <t>PGSC0003DMP400018889</t>
  </si>
  <si>
    <t>PGSC0003DMG400010682</t>
  </si>
  <si>
    <t>PGSC0003DMC400018889</t>
  </si>
  <si>
    <t>pgsc0003dmp400018889</t>
  </si>
  <si>
    <t>moderately similar to ( 295) AT4G15510 | Symbols:  | photosystem II reaction center PsbP family protein | chr4:8861351-8862529 FORWARDmoderately similar to ( 286) loc_os07g17390 12007.m06180 protein thylakoid lumenal 21.5 kDa protein, chloroplast precursor, putative, expressedPsbP  PGSC0003DMT400027722</t>
  </si>
  <si>
    <t>CUST_23890_PI426222305</t>
  </si>
  <si>
    <t>PGSC0003DMT400027723</t>
  </si>
  <si>
    <t>PGSC0003DMP400018890</t>
  </si>
  <si>
    <t>PGSC0003DMC400018890</t>
  </si>
  <si>
    <t>pgsc0003dmp400018890</t>
  </si>
  <si>
    <t>moderately similar to ( 297) AT4G15510 | Symbols:  | photosystem II reaction center PsbP family protein | chr4:8861351-8862529 FORWARDmoderately similar to ( 286) loc_os07g17390 12007.m06180 protein thylakoid lumenal 21.5 kDa protein, chloroplast precursor, putative, expressedPsbP  PGSC0003DMT400027723</t>
  </si>
  <si>
    <t>GO:0009570;GO:0009535;GO:0009543;GO:0019898;GO:0009654</t>
  </si>
  <si>
    <t>GO:0048564</t>
  </si>
  <si>
    <t>CUST_29650_PI426222305</t>
  </si>
  <si>
    <t>PGSC0003DMT400047435</t>
  </si>
  <si>
    <t>PGSC0003DMP400032116</t>
  </si>
  <si>
    <t>PGSC0003DMC400032116</t>
  </si>
  <si>
    <t>pgsc0003dmp400032116</t>
  </si>
  <si>
    <t>weakly similar to ( 134) AT1G14150 | Symbols:  | oxygen evolving enhancer 3 (PsbQ) family protein | chr1:4839885-4840632 FORWARDweakly similar to ( 125) loc_os02g36850 12002.m08772 protein oxygen evolving enhancer protein 3, putative, expressedPsbQ  PGSC0003DMT400047435</t>
  </si>
  <si>
    <t>CUST_23983_PI426222305</t>
  </si>
  <si>
    <t>PGSC0003DMT400027720</t>
  </si>
  <si>
    <t>PGSC0003DMP400018887</t>
  </si>
  <si>
    <t>PGSC0003DMC400018887</t>
  </si>
  <si>
    <t>pgsc0003dmp400018887</t>
  </si>
  <si>
    <t>moderately similar to ( 292) AT4G15510 | Symbols:  | photosystem II reaction center PsbP family protein | chr4:8861351-8862529 FORWARDmoderately similar to ( 283) loc_os07g17390 12007.m06180 protein thylakoid lumenal 21.5 kDa protein, chloroplast precursor, putative, expressedPsbP  PGSC0003DMT400027720</t>
  </si>
  <si>
    <t>CUST_31139_PI426222305</t>
  </si>
  <si>
    <t>PGSC0003DMT400063835</t>
  </si>
  <si>
    <t>PGSC0003DMP400043004</t>
  </si>
  <si>
    <t>PGSC0003DMG401024815</t>
  </si>
  <si>
    <t>PGSC0003DMC400043004</t>
  </si>
  <si>
    <t>pgsc0003dmp400043004</t>
  </si>
  <si>
    <t>moderately similar to ( 340) AT1G77090 | Symbols:  | thylakoid lumenal 29.8 kDa protein | chr1:28960576-28961875 REVERSEmoderately similar to ( 317) loc_os12g08830 12012.m26739 protein tat pathway signal sequence family protein, expressed PGSC0003DMT400063835</t>
  </si>
  <si>
    <t>CUST_46897_PI426222305</t>
  </si>
  <si>
    <t>PGSC0003DMT400059214</t>
  </si>
  <si>
    <t>Endopeptidase</t>
  </si>
  <si>
    <t>PGSC0003DMP400039877</t>
  </si>
  <si>
    <t>PGSC0003DMG400023001</t>
  </si>
  <si>
    <t>PGSC0003DMC400039877</t>
  </si>
  <si>
    <t>pgsc0003dmp400039877</t>
  </si>
  <si>
    <t>very weakly similar to (95.1) AT5G51545 | Symbols: LPA2 | LPA2 (low psii accumulation2) | chr5:20936434-20937243 FORWARDvery weakly similar to (89.0) loc_os02g03250 12002.m05675 protein expressed protein PGSC0003DMT400059214</t>
  </si>
  <si>
    <t>CUST_37143_PI426222305</t>
  </si>
  <si>
    <t>PGSC0003DMT400082424</t>
  </si>
  <si>
    <t>PsbP domain-containing protein 2, chloroplastic</t>
  </si>
  <si>
    <t>PGSC0003DMP400055577</t>
  </si>
  <si>
    <t>PGSC0003DMG400032538</t>
  </si>
  <si>
    <t>PGSC0003DMC400055577</t>
  </si>
  <si>
    <t>pgsc0003dmp400055577</t>
  </si>
  <si>
    <t>moderately similar to ( 225) AT2G28605 | Symbols:  | Encodes a PsbP domain-OEC23 like protein localized in thylakoid (peripheral-lumenal side). | chr2:12254911-12255689 FORWARDweakly similar to ( 108) loc_os04g35530 12004.m08642 protein expressed protein PGSC0003DMT400082424</t>
  </si>
  <si>
    <t>CUST_8101_PI426222305</t>
  </si>
  <si>
    <t>PGSC0003DMT400075597</t>
  </si>
  <si>
    <t>PsbP domain-containing protein 3, chloroplastic</t>
  </si>
  <si>
    <t>PGSC0003DMP400051204</t>
  </si>
  <si>
    <t>PGSC0003DMG400029399</t>
  </si>
  <si>
    <t>PGSC0003DMC400051204</t>
  </si>
  <si>
    <t>pgsc0003dmp400051204</t>
  </si>
  <si>
    <t>moderately similar to ( 236) AT1G76450 | Symbols:  | oxygen-evolving complex-related | chr1:28684618-28686109 FORWARDmoderately similar to ( 223) loc_os08g40160 12008.m07996 protein thylakoid lumen protein, chloroplast precursor, putative, expressed PGSC0003DMT400075597</t>
  </si>
  <si>
    <t>CUST_39427_PI426222305</t>
  </si>
  <si>
    <t>PGSC0003DMT400077330</t>
  </si>
  <si>
    <t>PGSC0003DMP400052381</t>
  </si>
  <si>
    <t>PGSC0003DMG400030078</t>
  </si>
  <si>
    <t>PGSC0003DMC400052381</t>
  </si>
  <si>
    <t>pgsc0003dmp400052381</t>
  </si>
  <si>
    <t>weakly similar to ( 184) AT1G05385 | Symbols:  | photosystem II 11 kDa protein-related | chr1:1582747-1583648 REVERSEweakly similar to ( 162) loc_os03g53640 12003.m10335 protein expressed protein PGSC0003DMT400077330</t>
  </si>
  <si>
    <t>GO:0009543</t>
  </si>
  <si>
    <t>GO:0010207</t>
  </si>
  <si>
    <t>CUST_30715_PI426222305</t>
  </si>
  <si>
    <t>PGSC0003DMT400022131</t>
  </si>
  <si>
    <t>Photosystem II reaction center psb28 protein</t>
  </si>
  <si>
    <t>PGSC0003DMP400015087</t>
  </si>
  <si>
    <t>PGSC0003DMG400008585</t>
  </si>
  <si>
    <t>PGSC0003DMC400015087</t>
  </si>
  <si>
    <t>pgsc0003dmp400015087</t>
  </si>
  <si>
    <t>moderately similar to ( 208) AT4G28660 | Symbols: PSB28 | PSB28 (PHOTOSYSTEM II REACTION CENTER PSB28 PROTEIN) | chr4:14150008-14150933 FORWARDmoderately similar to ( 214) loc_os01g71190 12001.m13162 protein photosystem II reaction center W protein, putative, expressedpsbW Psb28  PGSC0003DMT400022131</t>
  </si>
  <si>
    <t>CUST_51182_PI426222305</t>
  </si>
  <si>
    <t>PGSC0003DMT400046004</t>
  </si>
  <si>
    <t>PGSC0003DMP400031170</t>
  </si>
  <si>
    <t>PGSC0003DMG400017848</t>
  </si>
  <si>
    <t>PGSC0003DMC400031170</t>
  </si>
  <si>
    <t>pgsc0003dmp400031170</t>
  </si>
  <si>
    <t>weakly similar to ( 103) ATCG00020 | Symbols: PSBA | Encodes chlorophyll binding protein D1, a part of the photosystem II reaction center core | chrC:383-1444 REVERSEweakly similar to ( 104) PSBA_MESVI Photosystem Q(B) protein (32 kDa thylakoid membrane protein) (Photosystem II protein D1) - Mesostigma virideweakly similar to ( 103) loc_os08g35420 12008.m07531 protein photosystem Q, putative, expressedpsbA  PGSC0003DMT400046004</t>
  </si>
  <si>
    <t>CUST_40933_PI426222305</t>
  </si>
  <si>
    <t>PGSC0003DMT400019207</t>
  </si>
  <si>
    <t>Calcium ion binding</t>
  </si>
  <si>
    <t>PGSC0003DMP400013162</t>
  </si>
  <si>
    <t>PGSC0003DMG400007427</t>
  </si>
  <si>
    <t>PGSC0003DMC400013162</t>
  </si>
  <si>
    <t>pgsc0003dmp400013162</t>
  </si>
  <si>
    <t>weakly similar to ( 141) AT3G05410 | Symbols:  | calcium ion binding | chr3:1554783-1561456 FORWARDweakly similar to ( 124) loc_os01g70820 12001.m13127 protein expressed protein PGSC0003DMT400019207</t>
  </si>
  <si>
    <t>CUST_48281_PI426222305</t>
  </si>
  <si>
    <t>PGSC0003DMT400002421</t>
  </si>
  <si>
    <t>PGSC0003DMP400001760</t>
  </si>
  <si>
    <t>PGSC0003DMC400001760</t>
  </si>
  <si>
    <t>pgsc0003dmp400001760</t>
  </si>
  <si>
    <t>moderately similar to ( 338) AT1G06680 | Symbols: PSBP-1, OEE2, PSII-P | PSBP-1 (PHOTOSYSTEM II SUBUNIT P-1); poly(U) binding | chr1:2048076-2049186 FORWARDmoderately similar to ( 450) PSBP_SOLTU Oxygen-evolving enhancer protein 2, chloroplast precursor (OEE2) (23 kDa subunit of oxygen evolving system of photosystem II) (OEC 23 kDa subunit) (23 kDa thylakoid membrane protein) - Solanum tuberosum (Potato)moderately similar to ( 304) loc_os07g04840 12007.m29060 protein oxygen-evolving enhancer protein 2, chloroplast precursor, putative, expressedPsbP  PGSC0003DMT400002421</t>
  </si>
  <si>
    <t>GO:0009535;GO:0019898;GO:0009654</t>
  </si>
  <si>
    <t>CUST_28411_PI426222305</t>
  </si>
  <si>
    <t>PGSC0003DMT400080628</t>
  </si>
  <si>
    <t>PGSC0003DMP400054683</t>
  </si>
  <si>
    <t>PGSC0003DMG400031395</t>
  </si>
  <si>
    <t>PGSC0003DMC400054683</t>
  </si>
  <si>
    <t>pgsc0003dmp400054683</t>
  </si>
  <si>
    <t>moderately similar to ( 218) AT1G06680 | Symbols: PSBP-1, OEE2, PSII-P | PSBP-1 (PHOTOSYSTEM II SUBUNIT P-1); poly(U) binding | chr1:2048076-2049186 FORWARDmoderately similar to ( 231) PSBP1_TOBAC Oxygen-evolving enhancer protein 2-1, chloroplast precursor (OEE2) (23 kDa subunit of oxygen evolving system of photosystem II) (OEC 23 kDa subunit) (23 kDa thylakoid membrane protein) - Nicotiana tabacum (Common tobacco)weakly similar to ( 140) loc_os07g04840 12007.m29060 protein oxygen-evolving enhancer protein 2, chloroplast precursor, putative, expressedPsbP  PGSC0003DMT400080628</t>
  </si>
  <si>
    <t>CUST_25583_PI426222305</t>
  </si>
  <si>
    <t>PGSC0003DMT400037325</t>
  </si>
  <si>
    <t>Oxygen-evolving enhancer protein 3-1, chloroplast</t>
  </si>
  <si>
    <t>PGSC0003DMP400025363</t>
  </si>
  <si>
    <t>PGSC0003DMG400014402</t>
  </si>
  <si>
    <t>PGSC0003DMC400025363</t>
  </si>
  <si>
    <t>pgsc0003dmp400025363</t>
  </si>
  <si>
    <t>weakly similar to ( 186) AT3G01440 | Symbols:  | oxygen evolving enhancer 3 (PsbQ) family protein | chr3:168478-169407 FORWARDweakly similar to ( 116) loc_os07g01480 12007.m04628 protein oxygen evolving enhancer protein 3 containing protein, expressedPsbQ  PGSC0003DMT400037325</t>
  </si>
  <si>
    <t>CUST_40904_PI426222305</t>
  </si>
  <si>
    <t>PGSC0003DMT400019203</t>
  </si>
  <si>
    <t>PGSC0003DMP400013158</t>
  </si>
  <si>
    <t>PGSC0003DMC400013158</t>
  </si>
  <si>
    <t>pgsc0003dmp400013158</t>
  </si>
  <si>
    <t>moderately similar to ( 224) AT3G05410 | Symbols:  | calcium ion binding | chr3:1554783-1561456 FORWARDmoderately similar to ( 216) loc_os01g70820 12001.m13127 protein expressed protein PGSC0003DMT400019203</t>
  </si>
  <si>
    <t>CUST_42058_PI426222305</t>
  </si>
  <si>
    <t>PGSC0003DMT400056026</t>
  </si>
  <si>
    <t>PGSC0003DMP400037716</t>
  </si>
  <si>
    <t>PGSC0003DMG400021762</t>
  </si>
  <si>
    <t>PGSC0003DMC400037716</t>
  </si>
  <si>
    <t>pgsc0003dmp400037716</t>
  </si>
  <si>
    <t>weakly similar to ( 112) AT1G76450 | Symbols:  | oxygen-evolving complex-related | chr1:28684618-28686109 FORWARDweakly similar to ( 104) loc_os08g40160 12008.m07996 protein thylakoid lumen protein, chloroplast precursor, putative, expressed PGSC0003DMT400056026</t>
  </si>
  <si>
    <t>CUST_7990_PI426222305</t>
  </si>
  <si>
    <t>PGSC0003DMT400075598</t>
  </si>
  <si>
    <t>PGSC0003DMP400051205</t>
  </si>
  <si>
    <t>PGSC0003DMC400051205</t>
  </si>
  <si>
    <t>pgsc0003dmp400051205</t>
  </si>
  <si>
    <t>moderately similar to ( 252) AT1G76450 | Symbols:  | oxygen-evolving complex-related | chr1:28684618-28686109 FORWARDmoderately similar to ( 224) loc_os08g40160 12008.m07996 protein thylakoid lumen protein, chloroplast precursor, putative, expressed PGSC0003DMT400075598</t>
  </si>
  <si>
    <t>GO:0009535;GO:0009543;GO:0019898;GO:0009654</t>
  </si>
  <si>
    <t>CUST_12846_PI426222305</t>
  </si>
  <si>
    <t>PGSC0003DMT400063427</t>
  </si>
  <si>
    <t>Calcium ion binding protein</t>
  </si>
  <si>
    <t>PGSC0003DMP400042709</t>
  </si>
  <si>
    <t>PGSC0003DMG400024679</t>
  </si>
  <si>
    <t>PGSC0003DMC400042709</t>
  </si>
  <si>
    <t>pgsc0003dmp400042709</t>
  </si>
  <si>
    <t>weakly similar to ( 105) AT2G01918 | Symbols:  | calcium ion binding | chr2:424254-425678 REVERSEweakly similar to ( 132) loc_os04g44200 12004.m09378 protein oxygen-evolving enhancer protein 3, chloroplast precursor, putative PGSC0003DMT400063427</t>
  </si>
  <si>
    <t>CUST_25829_PI426222305</t>
  </si>
  <si>
    <t>PGSC0003DMT400051899</t>
  </si>
  <si>
    <t>PGSC0003DMP400034952</t>
  </si>
  <si>
    <t>PGSC0003DMG400020141</t>
  </si>
  <si>
    <t>PGSC0003DMC400034952</t>
  </si>
  <si>
    <t>pgsc0003dmp400034952</t>
  </si>
  <si>
    <t>weakly similar to ( 126) AT2G30570 | Symbols: PSBW | PSBW (PHOTOSYSTEM II REACTION CENTER W) | chr2:13019326-13020053 REVERSEweakly similar to ( 116) PSBW_SPIOL Photosystem II reaction center W protein, chloroplast precursor (PSII 6.1 kDa protein) - Spinacia oleracea (Spinach)PsbW  PGSC0003DMT400051899</t>
  </si>
  <si>
    <t>CUST_25664_PI426222305</t>
  </si>
  <si>
    <t>PGSC0003DMT400037326</t>
  </si>
  <si>
    <t>Oxygen evolving enhancer 3 family protein</t>
  </si>
  <si>
    <t>PGSC0003DMP400025364</t>
  </si>
  <si>
    <t>PGSC0003DMC400025364</t>
  </si>
  <si>
    <t>pgsc0003dmp400025364</t>
  </si>
  <si>
    <t>weakly similar to ( 123) AT3G01440 | Symbols:  | oxygen evolving enhancer 3 (PsbQ) family protein | chr3:168478-169407 FORWARDvery weakly similar to (93.2) loc_os07g01480 12007.m04628 protein oxygen evolving enhancer protein 3 containing protein, expressedPsbQ  PGSC0003DMT400037326</t>
  </si>
  <si>
    <t>CUST_25494_PI426222305</t>
  </si>
  <si>
    <t>PGSC0003DMT400037324</t>
  </si>
  <si>
    <t>PGSC0003DMP400025362</t>
  </si>
  <si>
    <t>PGSC0003DMC400025362</t>
  </si>
  <si>
    <t>pgsc0003dmp400025362</t>
  </si>
  <si>
    <t>moderately similar to ( 225) AT3G01440 | Symbols:  | oxygen evolving enhancer 3 (PsbQ) family protein | chr3:168478-169407 FORWARDweakly similar to ( 138) loc_os07g01480 12007.m04628 protein oxygen evolving enhancer protein 3 containing protein, expressedPsbQ  PGSC0003DMT400037324</t>
  </si>
  <si>
    <t>CUST_12052_PI426222305</t>
  </si>
  <si>
    <t>PGSC0003DMT400005957</t>
  </si>
  <si>
    <t>Chloroplast photosystem II 10 kDa protein</t>
  </si>
  <si>
    <t>PGSC0003DMP400004130</t>
  </si>
  <si>
    <t>PGSC0003DMC400004130</t>
  </si>
  <si>
    <t>pgsc0003dmp400004130</t>
  </si>
  <si>
    <t>very weakly similar to (83.6) AT1G79040 | Symbols: PSBR | PSBR (photosystem II subunit R) | chr1:29736085-29736781 FORWARDvery weakly similar to (89.0) PSBR_TOBAC Photosystem II 10 kDa polypeptide, chloroplast precursor (PII10) - Nicotiana tabacum (Common tobacco) PGSC0003DMT400005957</t>
  </si>
  <si>
    <t>CUST_7314_PI426222305</t>
  </si>
  <si>
    <t>PGSC0003DMT400010772</t>
  </si>
  <si>
    <t>PGSC0003DMP400007506</t>
  </si>
  <si>
    <t>PGSC0003DMG400004211</t>
  </si>
  <si>
    <t>PGSC0003DMC400007506</t>
  </si>
  <si>
    <t>pgsc0003dmp400007506</t>
  </si>
  <si>
    <t>highly similar to ( 638) ATCG00020 | Symbols: PSBA | Encodes chlorophyll binding protein D1, a part of the photosystem II reaction center core | chrC:383-1444 REVERSEhighly similar to ( 637) PSBA_LOTJA Photosystem Q(B) protein (32 kDa thylakoid membrane protein) (Photosystem II protein D1) - Lotus japonicushighly similar to ( 636) loc_os08g35420 12008.m07531 protein photosystem Q, putative, expressedpsbA Photo_RC PRK04004 InfB psbD aeIF5B_II   PGSC0003DMT400010772</t>
  </si>
  <si>
    <t>CUST_39041_PI426222305</t>
  </si>
  <si>
    <t>PGSC0003DMT400068575</t>
  </si>
  <si>
    <t>Isoform 2 of PsbP 2, chloroplastic</t>
  </si>
  <si>
    <t>PGSC0003DMP400046332</t>
  </si>
  <si>
    <t>PGSC0003DMG400026667</t>
  </si>
  <si>
    <t>PGSC0003DMC400046332</t>
  </si>
  <si>
    <t>pgsc0003dmp400046332</t>
  </si>
  <si>
    <t>moderately similar to ( 243) AT2G39470 | Symbols: PPL2 | PPL2 (PsbP-like protein 2); calcium ion binding | chr2:16476335-16477402 FORWARDmoderately similar to ( 220) loc_os03g17174 12003.m101683 protein calcium ion binding protein, putative, expressedPsbP  PGSC0003DMT400068575</t>
  </si>
  <si>
    <t>CUST_40906_PI426222305</t>
  </si>
  <si>
    <t>PGSC0003DMT400019204</t>
  </si>
  <si>
    <t>PGSC0003DMP400013159</t>
  </si>
  <si>
    <t>PGSC0003DMC400013159</t>
  </si>
  <si>
    <t>pgsc0003dmp400013159</t>
  </si>
  <si>
    <t>moderately similar to ( 318) AT3G05410 | Symbols:  | calcium ion binding | chr3:1554783-1561456 FORWARDmoderately similar to ( 291) loc_os01g70820 12001.m13127 protein expressed protein PGSC0003DMT400019204</t>
  </si>
  <si>
    <t>CUST_7724_PI426222305</t>
  </si>
  <si>
    <t>PGSC0003DMT400013227</t>
  </si>
  <si>
    <t>APO protein 4, mitochondrial</t>
  </si>
  <si>
    <t>PGSC0003DMP400009172</t>
  </si>
  <si>
    <t>PGSC0003DMG400005164</t>
  </si>
  <si>
    <t>PGSC0003DMC400009172</t>
  </si>
  <si>
    <t>1.1.2</t>
  </si>
  <si>
    <t>PS.lightreaction.photosystem I</t>
  </si>
  <si>
    <t>pgsc0003dmp400009172</t>
  </si>
  <si>
    <t>moderately similar to ( 375) AT3G21740 | Symbols: APO4 | APO4 (ACCUMULATION OF PHOTOSYSTEM ONE 4) | chr3:7662542-7663638 REVERSEmoderately similar to ( 365) loc_os04g53612 12004.m35056 protein expressed proteinDUF794  PGSC0003DMT400013227</t>
  </si>
  <si>
    <t>CUST_7434_PI426222305</t>
  </si>
  <si>
    <t>PGSC0003DMT400013226</t>
  </si>
  <si>
    <t>PGSC0003DMP400009171</t>
  </si>
  <si>
    <t>PGSC0003DMC400009171</t>
  </si>
  <si>
    <t>pgsc0003dmp400009171</t>
  </si>
  <si>
    <t>moderately similar to ( 233) AT3G21740 | Symbols: APO4 | APO4 (ACCUMULATION OF PHOTOSYSTEM ONE 4) | chr3:7662542-7663638 REVERSEmoderately similar to ( 224) loc_os04g53612 12004.m35056 protein expressed proteinDUF794  PGSC0003DMT400013226</t>
  </si>
  <si>
    <t>CUST_36554_PI426222305</t>
  </si>
  <si>
    <t>PGSC0003DMT400064515</t>
  </si>
  <si>
    <t>One-helix protein</t>
  </si>
  <si>
    <t>PGSC0003DMP400043495</t>
  </si>
  <si>
    <t>PGSC0003DMG400025068</t>
  </si>
  <si>
    <t>PGSC0003DMC400043495</t>
  </si>
  <si>
    <t>1.1.2.1</t>
  </si>
  <si>
    <t>PS.lightreaction.photosystem I.LHC-I</t>
  </si>
  <si>
    <t>pgsc0003dmp400043495</t>
  </si>
  <si>
    <t>weakly similar to ( 168) AT1G34000 | Symbols: OHP2 | OHP2 (ONE-HELIX PROTEIN 2) | chr1:12358151-12358902 REVERSEweakly similar to ( 144) loc_os01g40710 12001.m10341 protein OHP2, putative, expressed PGSC0003DMT400064515</t>
  </si>
  <si>
    <t>CUST_25523_PI426222305</t>
  </si>
  <si>
    <t>PGSC0003DMT400037285</t>
  </si>
  <si>
    <t>Chlorophyll a-b binding protein 7, chloroplastic</t>
  </si>
  <si>
    <t>PGSC0003DMP400025334</t>
  </si>
  <si>
    <t>PGSC0003DMG400014386</t>
  </si>
  <si>
    <t>PGSC0003DMC400025334</t>
  </si>
  <si>
    <t>pgsc0003dmp400025334</t>
  </si>
  <si>
    <t>moderately similar to ( 298) AT3G61470 | Symbols: LHCA2 | LHCA2; chlorophyll binding | chr3:22745736-22747032 FORWARDmoderately similar to ( 308) CB12_PETHY Chlorophyll a-b binding protein, chloroplast precursor (LHCI type II CAB) - Petunia hybrida (Petunia)moderately similar to ( 294) loc_os07g38960 12007.m29236 protein chlorophyll a-b binding protein, chloroplast precursor, putative, expressedChloroa_b-bind  PGSC0003DMT400037285</t>
  </si>
  <si>
    <t>CUST_40335_PI426222305</t>
  </si>
  <si>
    <t>PGSC0003DMT400048376</t>
  </si>
  <si>
    <t>PGSC0003DMP400032758</t>
  </si>
  <si>
    <t>PGSC0003DMG400018793</t>
  </si>
  <si>
    <t>PGSC0003DMC400032758</t>
  </si>
  <si>
    <t>pgsc0003dmp400032758</t>
  </si>
  <si>
    <t>weakly similar to ( 158) AT1G34000 | Symbols: OHP2 | OHP2 (ONE-HELIX PROTEIN 2) | chr1:12358151-12358902 REVERSEweakly similar to ( 143) loc_os01g40710 12001.m10341 protein OHP2, putative, expressed PGSC0003DMT400048376</t>
  </si>
  <si>
    <t>CUST_40327_PI426222305</t>
  </si>
  <si>
    <t>PGSC0003DMT400048375</t>
  </si>
  <si>
    <t>PGSC0003DMP400032757</t>
  </si>
  <si>
    <t>PGSC0003DMC400032757</t>
  </si>
  <si>
    <t>pgsc0003dmp400032757</t>
  </si>
  <si>
    <t>very weakly similar to (87.0) AT1G34000 | Symbols: OHP2 | OHP2 (ONE-HELIX PROTEIN 2) | chr1:12358151-12358902 REVERSE PGSC0003DMT400048375</t>
  </si>
  <si>
    <t>CUST_13188_PI426222305</t>
  </si>
  <si>
    <t>PGSC0003DMT400007516</t>
  </si>
  <si>
    <t>PGSC0003DMP400005228</t>
  </si>
  <si>
    <t>PGSC0003DMC400005228</t>
  </si>
  <si>
    <t>pgsc0003dmp400005228</t>
  </si>
  <si>
    <t>moderately similar to ( 270) AT1G19150 | Symbols: LHCA6, LHCA2*1 | LHCA6; chlorophyll binding | chr1:6612806-6613799 FORWARDmoderately similar to ( 213) CB12_PETHY Chlorophyll a-b binding protein, chloroplast precursor (LHCI type II CAB) - Petunia hybrida (Petunia)moderately similar to ( 241) loc_os09g26810 12009.m05833 protein chlorophyll a-b binding protein, chloroplast precursor, putative, expressedChloroa_b-bind  PGSC0003DMT400007516</t>
  </si>
  <si>
    <t>CUST_9834_PI426222305</t>
  </si>
  <si>
    <t>PGSC0003DMT400011381</t>
  </si>
  <si>
    <t>PGSC0003DMP400007918</t>
  </si>
  <si>
    <t>PGSC0003DMC400007918</t>
  </si>
  <si>
    <t>pgsc0003dmp400007918</t>
  </si>
  <si>
    <t>weakly similar to ( 197) AT1G45474 | Symbols: LHCA5 | LHCA5; pigment binding | chr1:17179353-17180439 FORWARDvery weakly similar to (93.2) CB12_PETHY Chlorophyll a-b binding protein, chloroplast precursor (LHCI type II CAB) - Petunia hybrida (Petunia)weakly similar to ( 186) loc_os02g52650 12002.m10295 protein chlorophyll a-b binding protein 4, chloroplast precursor, putative, expressedChloroa_b-bind  PGSC0003DMT400011381</t>
  </si>
  <si>
    <t>GO:0009535;GO:0030076;GO:0009782</t>
  </si>
  <si>
    <t>GO:0046872;GO:0031409</t>
  </si>
  <si>
    <t>GO:0010207;GO:0006364;GO:0010027;GO:0009768</t>
  </si>
  <si>
    <t>CUST_9470_PI426222305</t>
  </si>
  <si>
    <t>PGSC0003DMT400006768</t>
  </si>
  <si>
    <t>Photosystem I psaH protein</t>
  </si>
  <si>
    <t>PGSC0003DMP400004699</t>
  </si>
  <si>
    <t>PGSC0003DMG400002626</t>
  </si>
  <si>
    <t>PGSC0003DMC400004699</t>
  </si>
  <si>
    <t>1.1.2.2</t>
  </si>
  <si>
    <t>PS.lightreaction.photosystem I.PSI polypeptide subunits</t>
  </si>
  <si>
    <t>pgsc0003dmp400004699</t>
  </si>
  <si>
    <t>weakly similar to ( 155) AT1G52230 | Symbols: PSAH2, PSAH-2, PSI-H | PSAH2 (PHOTOSYSTEM I SUBUNIT H2) | chr1:19454902-19455508 FORWARDweakly similar to ( 159) PSAH_SPIOL Photosystem I reaction center subunit VI, chloroplast precursor (PSI-H) (Light-harvesting complex I 11 kDa protein) - Spinacia oleracea (Spinach)weakly similar to ( 137) loc_os05g48630 12005.m08934 protein expressed proteinPSI_PsaH  PGSC0003DMT400006768</t>
  </si>
  <si>
    <t>GO:0016021;GO:0010287;GO:0009535;GO:0009538</t>
  </si>
  <si>
    <t>CUST_24489_PI426222305</t>
  </si>
  <si>
    <t>PGSC0003DMT400054482</t>
  </si>
  <si>
    <t>Photosystem I subunit III</t>
  </si>
  <si>
    <t>PGSC0003DMP400036657</t>
  </si>
  <si>
    <t>PGSC0003DMG400021144</t>
  </si>
  <si>
    <t>PGSC0003DMC400036657</t>
  </si>
  <si>
    <t>pgsc0003dmp400036657</t>
  </si>
  <si>
    <t>moderately similar to ( 294) AT1G31330 | Symbols: PSAF | PSAF (photosystem I subunit F) | chr1:11215011-11215939 REVERSEmoderately similar to ( 288) PSAF_SPIOL Photosystem I reaction center subunit III, chloroplast precursor (Light-harvesting complex I 17 kDa protein) (PSI-F) - Spinacia oleracea (Spinach)moderately similar to ( 265) loc_os03g56670 12003.m34938 protein photosystem I reaction center subunit III, chloroplast precursor, putative, expressedPSI_PsaF psaF  PGSC0003DMT400054482</t>
  </si>
  <si>
    <t>CUST_25917_PI426222305</t>
  </si>
  <si>
    <t>PGSC0003DMT400051932</t>
  </si>
  <si>
    <t>Photosystem I reaction center subunit IV A isoform 2</t>
  </si>
  <si>
    <t>PGSC0003DMP400034978</t>
  </si>
  <si>
    <t>PGSC0003DMG400020154</t>
  </si>
  <si>
    <t>PGSC0003DMC400034978</t>
  </si>
  <si>
    <t>pgsc0003dmp400034978</t>
  </si>
  <si>
    <t>weakly similar to ( 112) AT2G20260 | Symbols: PSAE-2 | PSAE-2 (photosystem I subunit E-2); catalytic | chr2:8736780-8737644 FORWARDweakly similar to ( 115) PSAEA_NICSY Photosystem I reaction center subunit IV A, chloroplast precursor (PSI-E A) [Contains: Photosystem I reaction center subunit IV A isoform 2] - Nicotiana sylvestris (Wood tobacco)weakly similar to ( 105) loc_os07g25430 12007.m29150 protein photosystem I reaction center subunit IV A, chloroplast precursor, putative, expressedPSI_PsaE psaE  PGSC0003DMT400051932</t>
  </si>
  <si>
    <t>CUST_24567_PI426222305</t>
  </si>
  <si>
    <t>PGSC0003DMT400054481</t>
  </si>
  <si>
    <t>PGSC0003DMP400036656</t>
  </si>
  <si>
    <t>PGSC0003DMC400036656</t>
  </si>
  <si>
    <t>pgsc0003dmp400036656</t>
  </si>
  <si>
    <t>moderately similar to ( 295) AT1G31330 | Symbols: PSAF | PSAF (photosystem I subunit F) | chr1:11215011-11215939 REVERSEmoderately similar to ( 289) PSAF_SPIOL Photosystem I reaction center subunit III, chloroplast precursor (Light-harvesting complex I 17 kDa protein) (PSI-F) - Spinacia oleracea (Spinach)moderately similar to ( 265) loc_os03g56670 12003.m34938 protein photosystem I reaction center subunit III, chloroplast precursor, putative, expressedPSI_PsaF psaF  PGSC0003DMT400054481</t>
  </si>
  <si>
    <t>CUST_6001_PI426222305</t>
  </si>
  <si>
    <t>PGSC0003DMT400041230</t>
  </si>
  <si>
    <t>Photosystem I P700 chlorophyll a apoprotein A1</t>
  </si>
  <si>
    <t>PGSC0003DMP400027951</t>
  </si>
  <si>
    <t>PGSC0003DMG400015960</t>
  </si>
  <si>
    <t>PGSC0003DMC400027951</t>
  </si>
  <si>
    <t>pgsc0003dmp400027951</t>
  </si>
  <si>
    <t>moderately similar to ( 312) ATCG00350 | Symbols: PSAA | Encodes psaA protein comprising the reaction center for photosystem I along with psaB protein; hydrophobic protein encoded by the chloroplast genome. | chrC:39605-41857 REVERSEmoderately similar to ( 318) PSAA_AMBTC Photosystem I P700 chlorophyll a apoprotein A1 (PsaA) (PSI-A) - Amborella trichopodamoderately similar to ( 310) loc_osp1g00340 11562.m00023 protein photosystem I P700 apoprotein A1psaA PsaA_PsaB psaB  PGSC0003DMT400041230</t>
  </si>
  <si>
    <t>CUST_47780_PI426222305</t>
  </si>
  <si>
    <t>PGSC0003DMT400031388</t>
  </si>
  <si>
    <t>Photosystem I P700 chlorophyll a apoprotein</t>
  </si>
  <si>
    <t>PGSC0003DMP400021283</t>
  </si>
  <si>
    <t>PGSC0003DMG400012033</t>
  </si>
  <si>
    <t>PGSC0003DMC400021283</t>
  </si>
  <si>
    <t>pgsc0003dmp400021283</t>
  </si>
  <si>
    <t>weakly similar to ( 151) ATCG00350 | Symbols: PSAA | Encodes psaA protein comprising the reaction center for photosystem I along with psaB protein; hydrophobic protein encoded by the chloroplast genome. | chrC:39605-41857 REVERSEweakly similar to ( 152) PSAA_SPIOL Photosystem I P700 chlorophyll a apoprotein A1 (PsaA) (PSI-A) - Spinacia oleracea (Spinach)weakly similar to ( 153) loc_os01g57974 12001.m11945 protein retrotransposon protein, putative, unclassifiedpsaA PsaA_PsaB  PGSC0003DMT400031388</t>
  </si>
  <si>
    <t>GO:0016021;GO:0009535;GO:0009522</t>
  </si>
  <si>
    <t>GO:0046872;GO:0016491;GO:0051539;GO:0016168</t>
  </si>
  <si>
    <t>GO:0022900;GO:0015979;GO:0018298</t>
  </si>
  <si>
    <t>CUST_32396_PI426222305</t>
  </si>
  <si>
    <t>PGSC0003DMT400030843</t>
  </si>
  <si>
    <t>Photosystem I reaction centre PSI-D subunit</t>
  </si>
  <si>
    <t>PGSC0003DMP400020951</t>
  </si>
  <si>
    <t>PGSC0003DMG400011816</t>
  </si>
  <si>
    <t>PGSC0003DMC400020951</t>
  </si>
  <si>
    <t>pgsc0003dmp400020951</t>
  </si>
  <si>
    <t>moderately similar to ( 266) AT1G03130 | Symbols: PSAD-2 | PSAD-2 (photosystem I subunit D-2) | chr1:753528-754142 REVERSEmoderately similar to ( 315) PSAD_NICSY Photosystem I reaction center subunit II, chloroplast precursor (Photosystem I 20 kDa subunit) (PSI-D) - Nicotiana sylvestris (Wood tobacco)moderately similar to ( 267) loc_os08g44680 12008.m08440 protein photosystem I reaction center subunit II, chloroplast precursor, putative, expressedPsaD psaD  PGSC0003DMT400030843</t>
  </si>
  <si>
    <t>GO:0009941;GO:0010287;GO:0009535;GO:0009538</t>
  </si>
  <si>
    <t>CUST_49955_PI426222305</t>
  </si>
  <si>
    <t>PGSC0003DMT400071155</t>
  </si>
  <si>
    <t>Photosystem I subunit XI</t>
  </si>
  <si>
    <t>PGSC0003DMP400048121</t>
  </si>
  <si>
    <t>PGSC0003DMG400027672</t>
  </si>
  <si>
    <t>PGSC0003DMC400048121</t>
  </si>
  <si>
    <t>pgsc0003dmp400048121</t>
  </si>
  <si>
    <t>moderately similar to ( 290) AT4G12800 | Symbols: PSAL | PSAL (photosystem I subunit L) | chr4:7521469-7522493 FORWARDmoderately similar to ( 282) PSAL_SPIOL Photosystem I reaction center subunit XI, chloroplast precursor (PSI-L) (PSI subunit V) - Spinacia oleracea (Spinach)moderately similar to ( 250) loc_os12g23200 12012.m26900 protein photosystem I reaction center subunit XI, chloroplast precursor, putative, expressedPsaL psaL PRK00704  PGSC0003DMT400071155</t>
  </si>
  <si>
    <t>CUST_5993_PI426222305</t>
  </si>
  <si>
    <t>PGSC0003DMT400013730</t>
  </si>
  <si>
    <t>PGSC0003DMP400009508</t>
  </si>
  <si>
    <t>PGSC0003DMG400005372</t>
  </si>
  <si>
    <t>PGSC0003DMC400009508</t>
  </si>
  <si>
    <t>pgsc0003dmp400009508</t>
  </si>
  <si>
    <t>moderately similar to ( 370) ATCG00350 | Symbols: PSAA | Encodes psaA protein comprising the reaction center for photosystem I along with psaB protein; hydrophobic protein encoded by the chloroplast genome. | chrC:39605-41857 REVERSEmoderately similar to ( 379) PSAA_ATRBE Photosystem I P700 chlorophyll a apoprotein A1 (PsaA) (PSI-A) - Atropa belladonna (Belladonna) (Deadly nightshade)moderately similar to ( 367) loc_osp1g00340 11562.m00023 protein photosystem I P700 apoprotein A1psaA PsaA_PsaB psaB  PGSC0003DMT400013730</t>
  </si>
  <si>
    <t>CUST_15010_PI426222305</t>
  </si>
  <si>
    <t>PGSC0003DMT400057281</t>
  </si>
  <si>
    <t>Chloroplast photosystem I reaction center V</t>
  </si>
  <si>
    <t>PGSC0003DMP400038531</t>
  </si>
  <si>
    <t>PGSC0003DMG400022249</t>
  </si>
  <si>
    <t>PGSC0003DMC400038531</t>
  </si>
  <si>
    <t>pgsc0003dmp400038531</t>
  </si>
  <si>
    <t>weakly similar to ( 184) AT1G55670 | Symbols: PSAG | PSAG (PHOTOSYSTEM I SUBUNIT G) | chr1:20802874-20803356 REVERSEweakly similar to ( 187) PSAG_SPIOL Photosystem I reaction center subunit V, chloroplast precursor (PSI-G) (Photosystem I 9 kDa protein) - Spinacia oleracea (Spinach)weakly similar to ( 168) loc_os09g30340 12009.m06185 protein photosystem I reaction center subunit V, chloroplast precursor, putative, expressedPSI_PSAK  PGSC0003DMT400057281</t>
  </si>
  <si>
    <t>CUST_20983_PI426222305</t>
  </si>
  <si>
    <t>PGSC0003DMT400056635</t>
  </si>
  <si>
    <t>Photosystem I reaction center subunit IV B isoform 2</t>
  </si>
  <si>
    <t>PGSC0003DMP400038088</t>
  </si>
  <si>
    <t>PGSC0003DMG400022022</t>
  </si>
  <si>
    <t>PGSC0003DMC400038088</t>
  </si>
  <si>
    <t>pgsc0003dmp400038088</t>
  </si>
  <si>
    <t>weakly similar to ( 103) AT2G20260 | Symbols: PSAE-2 | PSAE-2 (photosystem I subunit E-2); catalytic | chr2:8736780-8737644 FORWARDweakly similar to ( 126) PSAEB_NICSY Photosystem I reaction center subunit IV B, chloroplast precursor (PSI-E B) [Contains: Photosystem I reaction center subunit IV B isoform 2] - Nicotiana sylvestris (Wood tobacco)very weakly similar to (97.4) loc_os07g25430 12007.m29150 protein photosystem I reaction center subunit IV A, chloroplast precursor, putative, expressedPSI_PsaE psaE  PGSC0003DMT400056635</t>
  </si>
  <si>
    <t>GO:0009538</t>
  </si>
  <si>
    <t>CUST_40022_PI426222305</t>
  </si>
  <si>
    <t>PGSC0003DMT400015075</t>
  </si>
  <si>
    <t>16kDa membrane protein</t>
  </si>
  <si>
    <t>PGSC0003DMP400010435</t>
  </si>
  <si>
    <t>PGSC0003DMG400005890</t>
  </si>
  <si>
    <t>PGSC0003DMC400010435</t>
  </si>
  <si>
    <t>pgsc0003dmp400010435</t>
  </si>
  <si>
    <t>moderately similar to ( 204) AT1G08380 | Symbols: PSAO | PSAO (photosystem I subunit O) | chr1:2641004-2641739 REVERSEweakly similar to ( 166) loc_os04g33830 12004.m08478 protein 16kDa membrane protein, putative, expressed PGSC0003DMT400015075</t>
  </si>
  <si>
    <t>CUST_25620_PI426222305</t>
  </si>
  <si>
    <t>PGSC0003DMT400029398</t>
  </si>
  <si>
    <t>Thylakoid membrane phosphoprotein 14 kDa, chloroplastic</t>
  </si>
  <si>
    <t>PGSC0003DMP400020012</t>
  </si>
  <si>
    <t>PGSC0003DMG400011295</t>
  </si>
  <si>
    <t>PGSC0003DMC400020012</t>
  </si>
  <si>
    <t>pgsc0003dmp400020012</t>
  </si>
  <si>
    <t>weakly similar to ( 149) AT2G46820 | Symbols: PTAC8, TMP14, PSAP, PSI-P | PSI-P (PHOTOSYSTEM I P SUBUNIT); DNA binding | chr2:19243729-19244870 FORWARDweakly similar to ( 127) loc_os10g39150 12010.m06686 protein thylakoid membrane phosphoprotein 14 kda, chloroplast precursor, putative, expressed PGSC0003DMT400029398</t>
  </si>
  <si>
    <t>CUST_25211_PI426222305</t>
  </si>
  <si>
    <t>PGSC0003DMT400014861</t>
  </si>
  <si>
    <t>Photosystem I reaction center subunit</t>
  </si>
  <si>
    <t>PGSC0003DMP400010291</t>
  </si>
  <si>
    <t>PGSC0003DMG400005805</t>
  </si>
  <si>
    <t>PGSC0003DMC400010291</t>
  </si>
  <si>
    <t>pgsc0003dmp400010291</t>
  </si>
  <si>
    <t>weakly similar to ( 188) AT5G64040 | Symbols: PSAN | PSAN; calmodulin binding | chr5:25628690-25629409 REVERSEweakly similar to ( 155) PSAN_MAIZE Photosystem I reaction center subunit N, chloroplast precursor (PSI-N) (Fragment) - Zea mays (Maize)weakly similar to ( 164) loc_os12g08770 12012.m04863 protein photosystem I reaction center subunit N, chloroplast precursor, putative, expressedPsaN  PGSC0003DMT400014861</t>
  </si>
  <si>
    <t>CUST_49958_PI426222305</t>
  </si>
  <si>
    <t>PGSC0003DMT400071154</t>
  </si>
  <si>
    <t>PGSC0003DMP400048120</t>
  </si>
  <si>
    <t>PGSC0003DMG400027671</t>
  </si>
  <si>
    <t>PGSC0003DMC400048120</t>
  </si>
  <si>
    <t>pgsc0003dmp400048120</t>
  </si>
  <si>
    <t>moderately similar to ( 290) AT4G12800 | Symbols: PSAL | PSAL (photosystem I subunit L) | chr4:7521469-7522493 FORWARDmoderately similar to ( 279) PSAL_SPIOL Photosystem I reaction center subunit XI, chloroplast precursor (PSI-L) (PSI subunit V) - Spinacia oleracea (Spinach)moderately similar to ( 252) loc_os12g23200 12012.m26900 protein photosystem I reaction center subunit XI, chloroplast precursor, putative, expressedPsaL psaL PRK00704  PGSC0003DMT400071154</t>
  </si>
  <si>
    <t>CUST_24652_PI426222305</t>
  </si>
  <si>
    <t>PGSC0003DMT400054480</t>
  </si>
  <si>
    <t>PGSC0003DMP400036655</t>
  </si>
  <si>
    <t>PGSC0003DMC400036655</t>
  </si>
  <si>
    <t>pgsc0003dmp400036655</t>
  </si>
  <si>
    <t>moderately similar to ( 295) AT1G31330 | Symbols: PSAF | PSAF (photosystem I subunit F) | chr1:11215011-11215939 REVERSEmoderately similar to ( 289) PSAF_SPIOL Photosystem I reaction center subunit III, chloroplast precursor (Light-harvesting complex I 17 kDa protein) (PSI-F) - Spinacia oleracea (Spinach)moderately similar to ( 265) loc_os03g56670 12003.m34938 protein photosystem I reaction center subunit III, chloroplast precursor, putative, expressedPSI_PsaF psaF  PGSC0003DMT400054480</t>
  </si>
  <si>
    <t>GO:0016021;GO:0009941;GO:0010287;GO:0009535;GO:0009538</t>
  </si>
  <si>
    <t>CUST_37251_PI426222305</t>
  </si>
  <si>
    <t>PGSC0003DMT400019583</t>
  </si>
  <si>
    <t>PSI-H</t>
  </si>
  <si>
    <t>PGSC0003DMP400013391</t>
  </si>
  <si>
    <t>PGSC0003DMG400007571</t>
  </si>
  <si>
    <t>PGSC0003DMC400013391</t>
  </si>
  <si>
    <t>pgsc0003dmp400013391</t>
  </si>
  <si>
    <t>weakly similar to ( 149) AT1G52230 | Symbols: PSAH2, PSAH-2, PSI-H | PSAH2 (PHOTOSYSTEM I SUBUNIT H2) | chr1:19454902-19455508 FORWARDweakly similar to ( 153) PSAH_SPIOL Photosystem I reaction center subunit VI, chloroplast precursor (PSI-H) (Light-harvesting complex I 11 kDa protein) - Spinacia oleracea (Spinach)weakly similar to ( 133) loc_os05g48630 12005.m08934 protein expressed proteinPSI_PsaH  PGSC0003DMT400019583</t>
  </si>
  <si>
    <t>CUST_31403_PI426222305</t>
  </si>
  <si>
    <t>PGSC0003DMT400042546</t>
  </si>
  <si>
    <t>PGSC0003DMP400028862</t>
  </si>
  <si>
    <t>PGSC0003DMG400016504</t>
  </si>
  <si>
    <t>PGSC0003DMC400028862</t>
  </si>
  <si>
    <t>pgsc0003dmp400028862</t>
  </si>
  <si>
    <t>weakly similar to ( 154) AT1G52230 | Symbols: PSAH2, PSAH-2, PSI-H | PSAH2 (PHOTOSYSTEM I SUBUNIT H2) | chr1:19454902-19455508 FORWARDweakly similar to ( 154) PSAH_BRARA Photosystem I reaction center subunit VI, chloroplast precursor (PSI-H) (Light-harvesting complex I 11 kDa protein) - Brassica rapa (Turnip)weakly similar to ( 137) loc_os05g48630 12005.m08934 protein expressed proteinPSI_PsaH  PGSC0003DMT400042546</t>
  </si>
  <si>
    <t>CUST_13246_PI426222305</t>
  </si>
  <si>
    <t>PGSC0003DMT400017174</t>
  </si>
  <si>
    <t>Photosystem I reaction center subunit V, chloroplast</t>
  </si>
  <si>
    <t>PGSC0003DMP400011849</t>
  </si>
  <si>
    <t>PGSC0003DMG400006702</t>
  </si>
  <si>
    <t>PGSC0003DMC400011849</t>
  </si>
  <si>
    <t>pgsc0003dmp400011849</t>
  </si>
  <si>
    <t>very weakly similar to (90.9) AT1G55670 | Symbols: PSAG | PSAG (PHOTOSYSTEM I SUBUNIT G) | chr1:20802874-20803356 REVERSEvery weakly similar to (94.4) PSAG_SPIOL Photosystem I reaction center subunit V, chloroplast precursor (PSI-G) (Photosystem I 9 kDa protein) - Spinacia oleracea (Spinach)very weakly similar to (85.1) loc_os09g30340 12009.m06185 protein photosystem I reaction center subunit V, chloroplast precursor, putative, expressed PGSC0003DMT400017174</t>
  </si>
  <si>
    <t>CUST_21623_PI426222305</t>
  </si>
  <si>
    <t>PGSC0003DMT400051088</t>
  </si>
  <si>
    <t>PGSC0003DMP400034455</t>
  </si>
  <si>
    <t>PGSC0003DMG400019837</t>
  </si>
  <si>
    <t>PGSC0003DMC400034455</t>
  </si>
  <si>
    <t>1.1.3</t>
  </si>
  <si>
    <t>PS.lightreaction.cytochrome b6/f</t>
  </si>
  <si>
    <t>pgsc0003dmp400034455</t>
  </si>
  <si>
    <t>weakly similar to ( 149) AT5G36120 | Symbols: CCB3 | CCB3 (COFACTOR ASSEMBLY, COMPLEX C (B6F),) | chr5:14198679-14199203 REVERSEweakly similar to ( 136) loc_os01g73540 12001.m13381 protein YGGT family protein, expressed PGSC0003DMT400051088</t>
  </si>
  <si>
    <t>GO:0006098;GO:0010027;GO:0019252;GO:0043085;GO:0000023;GO:0045893;GO:0009965;GO:0030154;GO:0010190</t>
  </si>
  <si>
    <t>CUST_21640_PI426222305</t>
  </si>
  <si>
    <t>PGSC0003DMT400051086</t>
  </si>
  <si>
    <t>PGSC0003DMP400034454</t>
  </si>
  <si>
    <t>PGSC0003DMC400034454</t>
  </si>
  <si>
    <t>pgsc0003dmp400034454</t>
  </si>
  <si>
    <t>weakly similar to ( 144) AT5G36120 | Symbols: CCB3 | CCB3 (COFACTOR ASSEMBLY, COMPLEX C (B6F),) | chr5:14198679-14199203 REVERSEweakly similar to ( 134) loc_os01g73540 12001.m13381 protein YGGT family protein, expressed PGSC0003DMT400051086</t>
  </si>
  <si>
    <t>GO:0016020</t>
  </si>
  <si>
    <t>CUST_14710_PI426222305</t>
  </si>
  <si>
    <t>PGSC0003DMT400066469</t>
  </si>
  <si>
    <t>PGSC0003DMP400044805</t>
  </si>
  <si>
    <t>PGSC0003DMG402025831</t>
  </si>
  <si>
    <t>PGSC0003DMC400044805</t>
  </si>
  <si>
    <t>pgsc0003dmp400044805</t>
  </si>
  <si>
    <t>very weakly similar to (89.0) AT2G26500 | Symbols:  | cytochrome b6f complex subunit (petM), putative | chr2:11270370-11270747 FORWARD PGSC0003DMT400066469</t>
  </si>
  <si>
    <t>CUST_13081_PI426222305</t>
  </si>
  <si>
    <t>PGSC0003DMT400007521</t>
  </si>
  <si>
    <t>Apocytochrome f</t>
  </si>
  <si>
    <t>PGSC0003DMP400005233</t>
  </si>
  <si>
    <t>PGSC0003DMG400002905</t>
  </si>
  <si>
    <t>PGSC0003DMC400005233</t>
  </si>
  <si>
    <t>1.1.3.4</t>
  </si>
  <si>
    <t>PS.lightreaction.cytochrome b6/f.apocytochrome f (CYF)</t>
  </si>
  <si>
    <t>pgsc0003dmp400005233</t>
  </si>
  <si>
    <t>moderately similar to ( 289) ATCG00540 | Symbols: PETA | Encodes cytochrome f apoprotein; involved in photosynthetic electron transport chain; encoded by the chloroplast genome and is transcriptionally repressed by a nuclear gene HCF2. | chrC:61657-62619 FORWARDmoderately similar to ( 311) CYF_TOBAC Apocytochrome f precursor - Nicotiana tabacum (Common tobacco)moderately similar to ( 297) loc_osp1g00480 11562.m00039 protein cytochrome fpetA PRK02693  PGSC0003DMT400007521</t>
  </si>
  <si>
    <t>CUST_36572_PI426222305</t>
  </si>
  <si>
    <t>PGSC0003DMT400028503</t>
  </si>
  <si>
    <t>PGSC0003DMP400019394</t>
  </si>
  <si>
    <t>PGSC0003DMG400010974</t>
  </si>
  <si>
    <t>PGSC0003DMC400019394</t>
  </si>
  <si>
    <t>pgsc0003dmp400019394</t>
  </si>
  <si>
    <t>weakly similar to ( 196) ATCG00540 | Symbols: PETA | Encodes cytochrome f apoprotein; involved in photosynthetic electron transport chain; encoded by the chloroplast genome and is transcriptionally repressed by a nuclear gene HCF2. | chrC:61657-62619 FORWARDmoderately similar to ( 214) CYF_ATRBE Apocytochrome f precursor - Atropa belladonna (Belladonna) (Deadly nightshade)moderately similar to ( 202) loc_os02g24600 12002.m07607 protein NADH ubiquinone oxidoreductase, 20 Kd subunit family protein, expressedpetA PRK02693  PGSC0003DMT400028503</t>
  </si>
  <si>
    <t>CUST_35050_PI426222305</t>
  </si>
  <si>
    <t>PGSC0003DMT400049986</t>
  </si>
  <si>
    <t>Cytochrome b6</t>
  </si>
  <si>
    <t>PGSC0003DMP400033743</t>
  </si>
  <si>
    <t>PGSC0003DMG400019419</t>
  </si>
  <si>
    <t>PGSC0003DMC400033743</t>
  </si>
  <si>
    <t>1.1.3.3</t>
  </si>
  <si>
    <t>PS.lightreaction.cytochrome b6/f.cytochrome b6 (CYB6)</t>
  </si>
  <si>
    <t>pgsc0003dmp400033743</t>
  </si>
  <si>
    <t>weakly similar to ( 104) ATCG00720 | Symbols: PETB | Encodes the cytochrome b(6) subunit of the cytochrome b6f complex. | chrC:74841-76292 FORWARDweakly similar to ( 106) CYB6_OENHO Cytochrome b6 - Oenothera hookeri (Hooker's evening primrose)weakly similar to ( 106) loc_osp1g00640 11562.m00055 protein cytochrome b6petB PRK03735 Cytochrome_b_N  PGSC0003DMT400049986</t>
  </si>
  <si>
    <t>CUST_24440_PI426222305</t>
  </si>
  <si>
    <t>PGSC0003DMT400035747</t>
  </si>
  <si>
    <t>Cytochrome b6-f complex iron-sulfur subunit, chloroplastic</t>
  </si>
  <si>
    <t>PGSC0003DMP400024308</t>
  </si>
  <si>
    <t>PGSC0003DMG400013751</t>
  </si>
  <si>
    <t>PGSC0003DMC400024308</t>
  </si>
  <si>
    <t>1.1.3.1</t>
  </si>
  <si>
    <t>PS.lightreaction.cytochrome b6/f.iron sulfur subunit</t>
  </si>
  <si>
    <t>pgsc0003dmp400024308</t>
  </si>
  <si>
    <t>moderately similar to ( 282) AT4G03280 | Symbols: PETC, PGR1 | PETC (PHOTOSYNTHETIC ELECTRON TRANSFER C); electron transporter, transferring electrons from cytochrome b6/f complex of photosystem II | chr4:1440462-1441717 FORWARDmoderately similar to ( 375) UCRIA_SOLTU Cytochrome b6-f complex iron-sulfur subunit, chloroplast precursor (EC 1.10.99.1) (Rieske iron-sulfur protein) (Plastohydroquinone:plastocyanin oxidoreductase iron-sulfur protein) (ISP) (RISP) - Solanum tuberosum (Potato)moderately similar to ( 267) loc_os07g37030 12007.m07953 protein cytochrome b6-f complex iron-sulfur subunit, chloroplast precursor, putative, expressedRieske_cytochrome_b6f QcrA   PGSC0003DMT400035747</t>
  </si>
  <si>
    <t>CUST_17646_PI426222305</t>
  </si>
  <si>
    <t>PGSC0003DMT400035968</t>
  </si>
  <si>
    <t>ATP synthase subunit alpha, mitochondrial</t>
  </si>
  <si>
    <t>PGSC0003DMP400024440</t>
  </si>
  <si>
    <t>PGSC0003DMG400013849</t>
  </si>
  <si>
    <t>PGSC0003DMC400024440</t>
  </si>
  <si>
    <t>1.1.4</t>
  </si>
  <si>
    <t>PS.lightreaction.ATP synthase</t>
  </si>
  <si>
    <t>pgsc0003dmp400024440</t>
  </si>
  <si>
    <t>weakly similar to ( 171) AT2G07698 | Symbols:  | ATP synthase alpha chain, mitochondrial, putative | chr2:3361474-3364028 FORWARDweakly similar to ( 170) ATPAM_ORYSA ATP synthase subunit alpha, mitochondrial (EC 3.6.3.14) - Oryza sativa (Rice)weakly similar to ( 170) loc_osm1g00580 11706.m00050 protein ATP synthase F0 subunit 1PRK09281 F1_ATPase_alpha AtpA atpA ATP-synt_ab PRK07165  PGSC0003DMT400035968</t>
  </si>
  <si>
    <t>GO:0005739;GO:0045261</t>
  </si>
  <si>
    <t>GO:0005524;GO:0046961;GO:0046933</t>
  </si>
  <si>
    <t>GO:0015986;GO:0015991</t>
  </si>
  <si>
    <t>CUST_27041_PI426222305</t>
  </si>
  <si>
    <t>PGSC0003DMT400052777</t>
  </si>
  <si>
    <t>ATP synthase subunit b', chloroplastic</t>
  </si>
  <si>
    <t>PGSC0003DMP400035579</t>
  </si>
  <si>
    <t>PGSC0003DMG400020484</t>
  </si>
  <si>
    <t>PGSC0003DMC400035579</t>
  </si>
  <si>
    <t>pgsc0003dmp400035579</t>
  </si>
  <si>
    <t>weakly similar to ( 145) AT4G32260 | Symbols:  | ATP synthase family | chr4:15573859-15574586 REVERSEweakly similar to ( 160) ATPX_SPIOL ATP synthase B' chain, chloroplast precursor (EC 3.6.3.14) (Subunit II) - Spinacia oleracea (Spinach)weakly similar to ( 139) loc_os03g17070 12003.m07139 protein ATP synthase B chain, chloroplast precursor, putative, expressedatpG PRK07353 ATP-synt_B  PGSC0003DMT400052777</t>
  </si>
  <si>
    <t>CUST_15242_PI426222305</t>
  </si>
  <si>
    <t>PGSC0003DMT400057252</t>
  </si>
  <si>
    <t>PGSC0003DMP400038511</t>
  </si>
  <si>
    <t>PGSC0003DMG401022238</t>
  </si>
  <si>
    <t>PGSC0003DMC400038511</t>
  </si>
  <si>
    <t>pgsc0003dmp400038511</t>
  </si>
  <si>
    <t>moderately similar to ( 423) AT2G07698 | Symbols:  | ATP synthase alpha chain, mitochondrial, putative | chr2:3361474-3364028 FORWARDmoderately similar to ( 442) ATPAM_NICPL ATP synthase subunit alpha, mitochondrial (EC 3.6.3.14) - Nicotiana plumbaginifolia (Leadwort-leaved tobacco)moderately similar to ( 402) loc_osm1g00580 11706.m00050 protein ATP synthase F0 subunit 1PRK09281 AtpA atpA F1_ATPase_alpha PRK07165 ATP-synt_ab   PGSC0003DMT400057252</t>
  </si>
  <si>
    <t>CUST_26992_PI426222305</t>
  </si>
  <si>
    <t>PGSC0003DMT400052738</t>
  </si>
  <si>
    <t>PGSC0003DMP400035552</t>
  </si>
  <si>
    <t>PGSC0003DMG400020466</t>
  </si>
  <si>
    <t>PGSC0003DMC400035552</t>
  </si>
  <si>
    <t>pgsc0003dmp400035552</t>
  </si>
  <si>
    <t>weakly similar to ( 145) AT4G32260 | Symbols:  | ATP synthase family | chr4:15573859-15574586 REVERSEweakly similar to ( 159) ATPX_SPIOL ATP synthase B' chain, chloroplast precursor (EC 3.6.3.14) (Subunit II) - Spinacia oleracea (Spinach)weakly similar to ( 138) loc_os03g17070 12003.m07139 protein ATP synthase B chain, chloroplast precursor, putative, expressedPRK07353 atpG ATP-synt_B  PGSC0003DMT400052738</t>
  </si>
  <si>
    <t>GO:0044424</t>
  </si>
  <si>
    <t>GO:0008146</t>
  </si>
  <si>
    <t>GO:0009812</t>
  </si>
  <si>
    <t>CUST_19111_PI426222305</t>
  </si>
  <si>
    <t>PGSC0003DMT400052662</t>
  </si>
  <si>
    <t>PGSC0003DMP400035510</t>
  </si>
  <si>
    <t>PGSC0003DMG400020443</t>
  </si>
  <si>
    <t>PGSC0003DMC400035510</t>
  </si>
  <si>
    <t>pgsc0003dmp400035510</t>
  </si>
  <si>
    <t>moderately similar to ( 326) AT2G31040 | Symbols:  | ATP synthase protein I -related | chr2:13209094-13211012 REVERSEmoderately similar to ( 273) loc_os01g48300 12001.m43139 protein expressed protein PGSC0003DMT400052662</t>
  </si>
  <si>
    <t>GO:0005886</t>
  </si>
  <si>
    <t>GO:0008150</t>
  </si>
  <si>
    <t>CUST_21309_PI426222305</t>
  </si>
  <si>
    <t>PGSC0003DMT400020320</t>
  </si>
  <si>
    <t>PGSC0003DMP400013845</t>
  </si>
  <si>
    <t>PGSC0003DMG400007857</t>
  </si>
  <si>
    <t>PGSC0003DMC400013845</t>
  </si>
  <si>
    <t>pgsc0003dmp400013845</t>
  </si>
  <si>
    <t>moderately similar to ( 414) AT2G31040 | Symbols:  | ATP synthase protein I -related | chr2:13209094-13211012 REVERSEmoderately similar to ( 362) loc_os01g48300 12001.m43139 protein expressed protein PGSC0003DMT400020320</t>
  </si>
  <si>
    <t>CUST_40721_PI426222305</t>
  </si>
  <si>
    <t>PGSC0003DMT400084531</t>
  </si>
  <si>
    <t>H+transporting two-sector ATPase beta chain</t>
  </si>
  <si>
    <t>PGSC0003DMP400056384</t>
  </si>
  <si>
    <t>PGSC0003DMG400034122</t>
  </si>
  <si>
    <t>PGSC0003DMC400056384</t>
  </si>
  <si>
    <t>1.1.4.2</t>
  </si>
  <si>
    <t>PS.lightreaction.ATP synthase.beta subunit</t>
  </si>
  <si>
    <t>pgsc0003dmp400056384</t>
  </si>
  <si>
    <t>very weakly similar to (99.8) ATCG00480 | Symbols: ATPB | chloroplast-encoded gene for beta subunit of ATP synthase | chrC:52660-54156 REVERSEweakly similar to ( 125) ATPB_TOBAC ATP synthase subunit beta (EC 3.6.3.14) (ATPase subunit beta) (ATP synthase F1 sector subunit beta) - Nicotiana tabacum (Common tobacco)very weakly similar to (94.0) loc_os10g21270 12010.m05145 protein ATP synthase beta chain, putative, expressedatpB  PGSC0003DMT400084531</t>
  </si>
  <si>
    <t>CUST_38348_PI426222305</t>
  </si>
  <si>
    <t>PGSC0003DMT400043672</t>
  </si>
  <si>
    <t>ATP synthase delta chain, chloroplastic</t>
  </si>
  <si>
    <t>PGSC0003DMP400029632</t>
  </si>
  <si>
    <t>PGSC0003DMG400016959</t>
  </si>
  <si>
    <t>PGSC0003DMC400029632</t>
  </si>
  <si>
    <t>1.1.4.7</t>
  </si>
  <si>
    <t>PS.lightreaction.ATP synthase.delta chain</t>
  </si>
  <si>
    <t>pgsc0003dmp400029632</t>
  </si>
  <si>
    <t>moderately similar to ( 224) AT4G09650 | Symbols: ATPD | ATPD (ATP SYNTHASE DELTA-SUBUNIT GENE); hydrogen ion transporting ATP synthase, rotational mechanism / proton-transporting ATPase, rotational mechanism | chr4:6100799-6101503 FORWARDmoderately similar to ( 340) ATPD_TOBAC ATP synthase delta chain, chloroplast precursor (EC 3.6.3.14) - Nicotiana tabacum (Common tobacco)weakly similar to ( 183) loc_os02g51470 12002.m33873 protein ATP synthase delta chain, chloroplast precursor, putative, expressedOSCP PRK05758 AtpH atpD   PGSC0003DMT400043672</t>
  </si>
  <si>
    <t>GO:0009941;GO:0010287;GO:0009535;GO:0010319;GO:0045261</t>
  </si>
  <si>
    <t>GO:0046933</t>
  </si>
  <si>
    <t>GO:0009409;GO:0006098;GO:0000165;GO:0010200;GO:0050832;GO:0031348;GO:0009867;GO:0009862;GO:0010363;GO:0006612;GO:0010207;GO:0019288;GO:0015995;GO:0006364;GO:0010027;GO:0009697;GO:0009772;GO:0009595;GO:0042742;GO:0010310;GO:0009773;GO:0043900;GO:0019252;GO:0015986;GO:0019760</t>
  </si>
  <si>
    <t>CUST_13744_PI426222305</t>
  </si>
  <si>
    <t>PGSC0003DMT400018038</t>
  </si>
  <si>
    <t>ATP synthase</t>
  </si>
  <si>
    <t>PGSC0003DMP400012415</t>
  </si>
  <si>
    <t>PGSC0003DMG400007007</t>
  </si>
  <si>
    <t>PGSC0003DMC400012415</t>
  </si>
  <si>
    <t>pgsc0003dmp400012415</t>
  </si>
  <si>
    <t>very weakly similar to (88.2) AT4G09650 | Symbols: ATPD | ATPD (ATP SYNTHASE DELTA-SUBUNIT GENE); hydrogen ion transporting ATP synthase, rotational mechanism / proton-transporting ATPase, rotational mechanism | chr4:6100799-6101503 FORWARDvery weakly similar to (91.7) ATPD_TOBAC ATP synthase delta chain, chloroplast precursor (EC 3.6.3.14) - Nicotiana tabacum (Common tobacco)very weakly similar to (86.3) loc_os02g51470 12002.m33873 protein ATP synthase delta chain, chloroplast precursor, putative, expressed PGSC0003DMT400018038</t>
  </si>
  <si>
    <t>CUST_19184_PI426222305</t>
  </si>
  <si>
    <t>PGSC0003DMT400064608</t>
  </si>
  <si>
    <t>ATP synthase epsilon chain, chloroplastic</t>
  </si>
  <si>
    <t>PGSC0003DMP400043561</t>
  </si>
  <si>
    <t>PGSC0003DMG400025106</t>
  </si>
  <si>
    <t>PGSC0003DMC400043561</t>
  </si>
  <si>
    <t>1.1.4.3</t>
  </si>
  <si>
    <t>PS.lightreaction.ATP synthase.epsilon chain</t>
  </si>
  <si>
    <t>pgsc0003dmp400043561</t>
  </si>
  <si>
    <t>moderately similar to ( 205) ATCG00470 | Symbols: ATPE | ATPase epsilon subunit | chrC:52265-52663 REVERSEmoderately similar to ( 229) ATPE_TOBAC ATP synthase epsilon chain (EC 3.6.3.14) (ATP synthase F1 sector epsilon subunit) - Nicotiana tabacum (Common tobacco)weakly similar to ( 173) loc_os01g58000 12001.m11947 protein ATP synthase epsilon chain, putative, expressedatpE atpC AtpC ATP-synt_DE_N   PGSC0003DMT400064608</t>
  </si>
  <si>
    <t>CUST_18583_PI426222305</t>
  </si>
  <si>
    <t>PGSC0003DMT400042499</t>
  </si>
  <si>
    <t>ATP synthase gamma chain, chloroplastic</t>
  </si>
  <si>
    <t>PGSC0003DMP400028825</t>
  </si>
  <si>
    <t>PGSC0003DMG400016482</t>
  </si>
  <si>
    <t>PGSC0003DMC400028825</t>
  </si>
  <si>
    <t>1.1.4.4</t>
  </si>
  <si>
    <t>PS.lightreaction.ATP synthase.gamma chain</t>
  </si>
  <si>
    <t>pgsc0003dmp400028825</t>
  </si>
  <si>
    <t>highly similar to ( 535) AT4G04640 | Symbols: ATPC1 | ATPC1; enzyme regulator | chr4:2350761-2351882 REVERSEhighly similar to ( 588) ATPG_TOBAC ATP synthase gamma chain, chloroplast precursor (EC 3.6.3.14) - Nicotiana tabacum (Common tobacco)moderately similar to ( 471) loc_os07g32880 12007.m07550 protein ATP synthase gamma chain, chloroplast precursor, putative, expressedATP-synt PRK05621 AtpG   PGSC0003DMT400042499</t>
  </si>
  <si>
    <t>GO:0009941;GO:0045261;GO:0009544</t>
  </si>
  <si>
    <t>GO:0046961;GO:0046933;GO:0030234</t>
  </si>
  <si>
    <t>GO:0009772;GO:0015986</t>
  </si>
  <si>
    <t>CUST_48203_PI426222305</t>
  </si>
  <si>
    <t>PGSC0003DMT400071659</t>
  </si>
  <si>
    <t>ATP synthase gamma chain</t>
  </si>
  <si>
    <t>PGSC0003DMP400048475</t>
  </si>
  <si>
    <t>PGSC0003DMG400027875</t>
  </si>
  <si>
    <t>PGSC0003DMC400048475</t>
  </si>
  <si>
    <t>pgsc0003dmp400048475</t>
  </si>
  <si>
    <t>moderately similar to ( 450) AT4G04640 | Symbols: ATPC1 | ATPC1; enzyme regulator | chr4:2350761-2351882 REVERSEmoderately similar to ( 471) ATPG_TOBAC ATP synthase gamma chain, chloroplast precursor (EC 3.6.3.14) - Nicotiana tabacum (Common tobacco)moderately similar to ( 434) loc_os07g32880 12007.m07550 protein ATP synthase gamma chain, chloroplast precursor, putative, expressedATP-synt PRK05621 AtpG   PGSC0003DMT400071659</t>
  </si>
  <si>
    <t>GO:0009535;GO:0045261</t>
  </si>
  <si>
    <t>GO:0046961;GO:0046933</t>
  </si>
  <si>
    <t>GO:0015986</t>
  </si>
  <si>
    <t>CUST_41076_PI426222305</t>
  </si>
  <si>
    <t>PGSC0003DMT400074912</t>
  </si>
  <si>
    <t>NADH-ubiquinone oxidoreductase 49 kDa subunit</t>
  </si>
  <si>
    <t>PGSC0003DMP400050734</t>
  </si>
  <si>
    <t>PGSC0003DMG400029134</t>
  </si>
  <si>
    <t>PGSC0003DMC400050734</t>
  </si>
  <si>
    <t>1.1.40</t>
  </si>
  <si>
    <t>PS.lightreaction.cyclic electron flow-chlororespiration</t>
  </si>
  <si>
    <t>pgsc0003dmp400050734</t>
  </si>
  <si>
    <t>moderately similar to ( 223) ATMG00510 | Symbols: NAD7 | NADH dehydrogenase subunit 7 | chrM:132071-138153 FORWARDmoderately similar to ( 235) NDUS2_NICSY NADH-ubiquinone oxidoreductase 49 kDa subunit (EC 1.6.5.3) (EC 1.6.99.3) (NADH dehydrogenase subunit 7) - Nicotiana sylvestris (Wood tobacco)moderately similar to ( 224) loc_osm1g00230 11706.m00017 protein NADH dehydrogenase subunit 7PRK06075 NuoD Complex1_49kDa nuoC PRK12322 PRK07415 ndhH   PGSC0003DMT400074912</t>
  </si>
  <si>
    <t>CUST_37939_PI426222305</t>
  </si>
  <si>
    <t>PGSC0003DMT400079469</t>
  </si>
  <si>
    <t>PGSC0003DMP400053890</t>
  </si>
  <si>
    <t>PGSC0003DMG400030943</t>
  </si>
  <si>
    <t>PGSC0003DMC400053890</t>
  </si>
  <si>
    <t>pgsc0003dmp400053890</t>
  </si>
  <si>
    <t>moderately similar to ( 416) ATMG00510 | Symbols: NAD7 | NADH dehydrogenase subunit 7 | chrM:132071-138153 FORWARDmoderately similar to ( 438) NDUS2_NICSY NADH-ubiquinone oxidoreductase 49 kDa subunit (EC 1.6.5.3) (EC 1.6.99.3) (NADH dehydrogenase subunit 7) - Nicotiana sylvestris (Wood tobacco)moderately similar to ( 407) loc_osm1g00230 11706.m00017 protein NADH dehydrogenase subunit 7PRK06075 NuoD Complex1_49kDa nuoC PRK07415 PRK12322 ndhH HycE   PGSC0003DMT400079469</t>
  </si>
  <si>
    <t>GO:0005739;GO:0070469</t>
  </si>
  <si>
    <t>GO:0051287;GO:0048038;GO:0003954</t>
  </si>
  <si>
    <t>GO:0055114;GO:0006091</t>
  </si>
  <si>
    <t>CUST_23733_PI426222305</t>
  </si>
  <si>
    <t>PGSC0003DMT400074648</t>
  </si>
  <si>
    <t>NADH dehydrogenase subunit 5</t>
  </si>
  <si>
    <t>PGSC0003DMP400050561</t>
  </si>
  <si>
    <t>PGSC0003DMG400029023</t>
  </si>
  <si>
    <t>PGSC0003DMC400050561</t>
  </si>
  <si>
    <t>pgsc0003dmp400050561</t>
  </si>
  <si>
    <t>moderately similar to ( 243) ATMG00665 | Symbols: NAD5B, NAD5.2, NAD5 | Mitochondrial NADH dehydrogenase subunit 5. The gene is trans-spliced from three different pre-cursors, NAD5a, NAD5b and NAD5c. | chrM:190740-190761 REVERSEmoderately similar to ( 260) NU5M_WHEAT NADH-ubiquinone oxidoreductase chain 5 (EC 1.6.5.3) (NADH dehydrogenase subunit 5) - Triticum aestivum (Wheat)weakly similar to ( 146) loc_osp1g00880 11562.m00079 protein NADH dehydrogenase subunit 5PRK06590 PRK07376 NuoL ndhF PRK12648 PRK12645 PRK12649 Oxidored_q1 PRK12647 PRK12646 PRK12650 PRK06525 PRK12644 PRK08168   PGSC0003DMT400074648</t>
  </si>
  <si>
    <t>GO:0016021;GO:0005743</t>
  </si>
  <si>
    <t>GO:0008137</t>
  </si>
  <si>
    <t>GO:0042773</t>
  </si>
  <si>
    <t>CUST_22445_PI426222305</t>
  </si>
  <si>
    <t>PGSC0003DMT400039552</t>
  </si>
  <si>
    <t>NAD(P)H-quinone oxidoreductase subunit 2 A, chloroplastic</t>
  </si>
  <si>
    <t>PGSC0003DMP400026817</t>
  </si>
  <si>
    <t>PGSC0003DMG400015298</t>
  </si>
  <si>
    <t>PGSC0003DMC400026817</t>
  </si>
  <si>
    <t>pgsc0003dmp400026817</t>
  </si>
  <si>
    <t>moderately similar to ( 246) ATCG01250 | Symbols: NDHB.2 | NADH dehydrogenase ND2 | chrC:141854-143708 FORWARDmoderately similar to ( 252) NU2C_SOLTU NAD(P)H-quinone oxidoreductase chain 2, chloroplast (EC 1.6.5.-) (NAD(P)H dehydrogenase, chain 2) (NADH-plastoquinone oxidoreductase chain 2) - Solanum tuberosum (Potato)moderately similar to ( 275) loc_os02g24580 12002.m07605 protein NAD(P)H-dependent oxidoreductase, putativendhB PRK02504 PRK05777 NuoN   PGSC0003DMT400039552</t>
  </si>
  <si>
    <t>CUST_13147_PI426222305</t>
  </si>
  <si>
    <t>PGSC0003DMT400022652</t>
  </si>
  <si>
    <t>NAD(P)H-quinone oxidoreductase subunit H, chloroplastic</t>
  </si>
  <si>
    <t>PGSC0003DMP400015430</t>
  </si>
  <si>
    <t>PGSC0003DMG401008783</t>
  </si>
  <si>
    <t>PGSC0003DMC400015430</t>
  </si>
  <si>
    <t>pgsc0003dmp400015430</t>
  </si>
  <si>
    <t>moderately similar to ( 379) ATCG01110 | Symbols: NDHH | Encodes the 49KDa plastid NAD(P)H dehydrogenase subunit H protein.  Its transcription is regulated by an ndhF-specific plastid sigma factor, SIG4. | chrC:122011-123192 REVERSEmoderately similar to ( 414) NDHH_TOBAC NAD(P)H-quinone oxidoreductase chain H, chloroplast (EC 1.6.5.-) (NAD(P)H dehydrogenase, chain H) (NADH-plastoquinone oxidoreductase 49 kDa subunit) - Nicotiana tabacum (Common tobacco)moderately similar to ( 366) loc_osp1g00970 11562.m00088 protein NADH dehydrogenase subunit 7ndhH PRK07415 Complex1_49kDa NuoD PRK06075 PRK12322 nuoC HycE   PGSC0003DMT400022652</t>
  </si>
  <si>
    <t>CUST_31953_PI426222305</t>
  </si>
  <si>
    <t>PGSC0003DMT400034339</t>
  </si>
  <si>
    <t>PGSC0003DMP400023349</t>
  </si>
  <si>
    <t>PGSC0003DMG400013204</t>
  </si>
  <si>
    <t>PGSC0003DMC400023349</t>
  </si>
  <si>
    <t>pgsc0003dmp400023349</t>
  </si>
  <si>
    <t>moderately similar to ( 212) ATMG00510 | Symbols: NAD7 | NADH dehydrogenase subunit 7 | chrM:132071-138153 FORWARDmoderately similar to ( 225) NDUS2_NICSY NADH-ubiquinone oxidoreductase 49 kDa subunit (EC 1.6.5.3) (EC 1.6.99.3) (NADH dehydrogenase subunit 7) - Nicotiana sylvestris (Wood tobacco)moderately similar to ( 202) loc_osm1g00230 11706.m00017 protein NADH dehydrogenase subunit 7PRK06075 NuoD PRK12322 nuoC PRK07415 ndhH   PGSC0003DMT400034339</t>
  </si>
  <si>
    <t>GO:0005743;GO:0070469</t>
  </si>
  <si>
    <t>GO:0051287;GO:0008137;GO:0048038</t>
  </si>
  <si>
    <t>GO:0022900</t>
  </si>
  <si>
    <t>CUST_13077_PI426222305</t>
  </si>
  <si>
    <t>PGSC0003DMT400022653</t>
  </si>
  <si>
    <t>NAD(P)H-quinone oxidoreductase subunit 1, chloroplastic</t>
  </si>
  <si>
    <t>PGSC0003DMP400015431</t>
  </si>
  <si>
    <t>PGSC0003DMG402008783</t>
  </si>
  <si>
    <t>PGSC0003DMC400015431</t>
  </si>
  <si>
    <t>pgsc0003dmp400015431</t>
  </si>
  <si>
    <t>weakly similar to ( 180) ATCG01100 | Symbols: NDHA | NADH dehydrogenase ND1 | chrC:119847-122009 REVERSEmoderately similar to ( 215) NU1C_SOLTU NAD(P)H-quinone oxidoreductase subunit 1, chloroplast (EC 1.6.5.-) (NAD(P)H dehydrogenase subunit 1) (NDH subunit 1) (NADH-plastoquinone oxidoreductase subunit 1) - Solanum tuberosum (Potato)weakly similar to ( 162) loc_osp1g00960 11562.m00087 protein NADH dehydrogenase subunit 1ndhA NADHdh PRK06076 NuoH   PGSC0003DMT400022653</t>
  </si>
  <si>
    <t>CUST_8458_PI426222305</t>
  </si>
  <si>
    <t>PGSC0003DMT400029490</t>
  </si>
  <si>
    <t>NAD(P)H-quinone oxidoreductase subunit 4L, chloroplastic</t>
  </si>
  <si>
    <t>PGSC0003DMP400020076</t>
  </si>
  <si>
    <t>PGSC0003DMG402011339</t>
  </si>
  <si>
    <t>PGSC0003DMC400020076</t>
  </si>
  <si>
    <t>pgsc0003dmp400020076</t>
  </si>
  <si>
    <t>weakly similar to ( 110) ATCG01070 | Symbols: NDHE | NADH dehydrogenase ND4L | chrC:117804-118109 REVERSEweakly similar to ( 120) NU4LC_TOBAC NAD(P)H-quinone oxidoreductase chain 4L, chloroplast (EC 1.6.5.-) (NAD(P)H dehydrogenase, chain 4L) (NADH-plastoquinone oxidoreductase chain 4L) - Nicotiana tabacum (Common tobacco)weakly similar to ( 104) loc_osp1g00930 11562.m00084 protein NADH dehydrogenase subunit 4LndhE PRK05715 NuoK   PGSC0003DMT400029490</t>
  </si>
  <si>
    <t>CUST_48298_PI426222305</t>
  </si>
  <si>
    <t>PGSC0003DMT400002438</t>
  </si>
  <si>
    <t>PGSC0003DMP400001769</t>
  </si>
  <si>
    <t>PGSC0003DMG400000928</t>
  </si>
  <si>
    <t>PGSC0003DMC400001769</t>
  </si>
  <si>
    <t>pgsc0003dmp400001769</t>
  </si>
  <si>
    <t>moderately similar to ( 253) ATMG00665 | Symbols: NAD5B, NAD5.2, NAD5 | Mitochondrial NADH dehydrogenase subunit 5. The gene is trans-spliced from three different pre-cursors, NAD5a, NAD5b and NAD5c. | chrM:190740-190761 REVERSEmoderately similar to ( 258) NU5M_OENBE NADH-ubiquinone oxidoreductase chain 5 (EC 1.6.5.3) (NADH dehydrogenase subunit 5) - Oenothera bertiana (Bertero's evening primrose)weakly similar to ( 138) loc_osp1g00880 11562.m00079 protein NADH dehydrogenase subunit 5PRK06590 PRK07376 NuoL ndhF PRK12648 PRK12649 PRK12645 PRK12646 PRK12647 Oxidored_q1 PRK12650 PRK12644 PRK07390 PRK12667 PRK06521 PRK08168 PRK06525 HyfB   PGSC0003DMT400002438</t>
  </si>
  <si>
    <t>CUST_7345_PI426222305</t>
  </si>
  <si>
    <t>PGSC0003DMT400052919</t>
  </si>
  <si>
    <t>NAD(P)H-quinone oxidoreductase subunit 5, chloroplastic</t>
  </si>
  <si>
    <t>PGSC0003DMP400035685</t>
  </si>
  <si>
    <t>PGSC0003DMG400020529</t>
  </si>
  <si>
    <t>PGSC0003DMC400035685</t>
  </si>
  <si>
    <t>pgsc0003dmp400035685</t>
  </si>
  <si>
    <t>weakly similar to ( 177) ATCG01010 | Symbols: NDHF | Chloroplast encoded  NADH dehydrogenase unit. | chrC:110398-112638 REVERSEmoderately similar to ( 211) NU5C_ATRBE NAD(P)H-quinone oxidoreductase chain 5, chloroplast (EC 1.6.5.-) (NAD(P)H dehydrogenase, chain 5) (NADH-plastoquinone oxidoreductase chain 5) - Atropa belladonna (Belladonna) (Deadly nightshade)weakly similar to ( 171) loc_osp1g00880 11562.m00079 protein NADH dehydrogenase subunit 5ndhF PRK07376 ndhB PRK06590 PRK02504 NuoL  PGSC0003DMT400052919</t>
  </si>
  <si>
    <t>CUST_8553_PI426222305</t>
  </si>
  <si>
    <t>PGSC0003DMT400029489</t>
  </si>
  <si>
    <t>NAD(P)H-quinone oxidoreductase subunit I, chloroplastic</t>
  </si>
  <si>
    <t>NADH-plastoquinone oxidoreductase subunit 4</t>
  </si>
  <si>
    <t>PGSC0003DMP400020075</t>
  </si>
  <si>
    <t>PGSC0003DMG401011339</t>
  </si>
  <si>
    <t>PGSC0003DMC400020075</t>
  </si>
  <si>
    <t>pgsc0003dmp400020075</t>
  </si>
  <si>
    <t>moderately similar to ( 324) ATCG01090 | Symbols: NDHI | Encodes subunit of the chloroplast NAD(P)H dehydrogenase complex | chrC:119244-119762 REVERSEmoderately similar to ( 341) NDHI_SOLTU NAD(P)H-quinone oxidoreductase subunit I, chloroplast (EC 1.6.5.-) (NAD(P)H dehydrogenase subunit I) (NDH subunit I) (NADH-plastoquinone oxidoreductase subunit I) - Solanum tuberosum (Potato)moderately similar to ( 283) loc_osp1g00950 11562.m00086 protein NADH dehydrogenase subunit IndhI PRK05888 NuoI PRK12387   PGSC0003DMT400029489</t>
  </si>
  <si>
    <t>CUST_35451_PI426222305</t>
  </si>
  <si>
    <t>PGSC0003DMT400032523</t>
  </si>
  <si>
    <t>PGR5 1B, chloroplastic</t>
  </si>
  <si>
    <t>PGR5 1A, chloroplastic</t>
  </si>
  <si>
    <t>PGSC0003DMP400022103</t>
  </si>
  <si>
    <t>PGSC0003DMG400012494</t>
  </si>
  <si>
    <t>PGSC0003DMC400022103</t>
  </si>
  <si>
    <t>pgsc0003dmp400022103</t>
  </si>
  <si>
    <t>weakly similar to ( 188) AT4G11960 | Symbols: PGRL1B | PGRL1B (PGR5-Like B) | chr4:7175340-7177709 REVERSEweakly similar to ( 183) loc_os03g64020 12003.m11268 protein expressed protein PGSC0003DMT400032523</t>
  </si>
  <si>
    <t>CUST_35481_PI426222305</t>
  </si>
  <si>
    <t>PGSC0003DMT400032525</t>
  </si>
  <si>
    <t>PGSC0003DMP400022105</t>
  </si>
  <si>
    <t>PGSC0003DMC400022105</t>
  </si>
  <si>
    <t>pgsc0003dmp400022105</t>
  </si>
  <si>
    <t>moderately similar to ( 415) AT4G22890 | Symbols: PGR5-LIKE A | PGR5-LIKE A | chr4:12007157-12009175 FORWARDmoderately similar to ( 392) loc_os08g41460 12008.m080214 protein expressed protein PGSC0003DMT400032525</t>
  </si>
  <si>
    <t>GO:0016021;GO:0009535</t>
  </si>
  <si>
    <t>GO:0009773</t>
  </si>
  <si>
    <t>CUST_35453_PI426222305</t>
  </si>
  <si>
    <t>PGSC0003DMT400032522</t>
  </si>
  <si>
    <t>PGSC0003DMP400022102</t>
  </si>
  <si>
    <t>PGSC0003DMC400022102</t>
  </si>
  <si>
    <t>pgsc0003dmp400022102</t>
  </si>
  <si>
    <t>moderately similar to ( 284) AT4G22890 | Symbols: PGR5-LIKE A | PGR5-LIKE A | chr4:12007157-12009175 FORWARDmoderately similar to ( 285) loc_os03g64020 12003.m11268 protein expressed protein PGSC0003DMT400032522</t>
  </si>
  <si>
    <t>CUST_36122_PI426222305</t>
  </si>
  <si>
    <t>PGSC0003DMT400058521</t>
  </si>
  <si>
    <t>PGSC0003DMP400039411</t>
  </si>
  <si>
    <t>PGSC0003DMG400022731</t>
  </si>
  <si>
    <t>PGSC0003DMC400039411</t>
  </si>
  <si>
    <t>pgsc0003dmp400039411</t>
  </si>
  <si>
    <t>moderately similar to ( 402) AT4G22890 | Symbols: PGR5-LIKE A | PGR5-LIKE A | chr4:12007157-12009175 FORWARDmoderately similar to ( 382) loc_os08g41460 12008.m080214 protein expressed protein PGSC0003DMT400058521</t>
  </si>
  <si>
    <t>CUST_28319_PI426222305</t>
  </si>
  <si>
    <t>PGSC0003DMT400044283</t>
  </si>
  <si>
    <t>Proton gradient regulation 5</t>
  </si>
  <si>
    <t>PGSC0003DMP400030037</t>
  </si>
  <si>
    <t>PGSC0003DMG400017198</t>
  </si>
  <si>
    <t>PGSC0003DMC400030037</t>
  </si>
  <si>
    <t>pgsc0003dmp400030037</t>
  </si>
  <si>
    <t>weakly similar to ( 145) AT2G05620 | Symbols: PGR5 | PGR5 (proton gradient regulation 5); electron carrier | chr2:2081204-2081687 REVERSEweakly similar to ( 129) loc_os08g45190 12008.m08489 protein PGR5, putative, expressed PGSC0003DMT400044283</t>
  </si>
  <si>
    <t>CUST_35530_PI426222305</t>
  </si>
  <si>
    <t>PGSC0003DMT400032526</t>
  </si>
  <si>
    <t>PGSC0003DMP400022106</t>
  </si>
  <si>
    <t>PGSC0003DMC400022106</t>
  </si>
  <si>
    <t>pgsc0003dmp400022106</t>
  </si>
  <si>
    <t>weakly similar to ( 191) AT4G11960 | Symbols: PGRL1B | PGRL1B (PGR5-Like B) | chr4:7175340-7177709 REVERSEweakly similar to ( 184) loc_os08g41460 12008.m080214 protein expressed protein PGSC0003DMT400032526</t>
  </si>
  <si>
    <t>CUST_11513_PI426222305</t>
  </si>
  <si>
    <t>PGSC0003DMT400074606</t>
  </si>
  <si>
    <t>PGSC0003DMP400050537</t>
  </si>
  <si>
    <t>PGSC0003DMG400029008</t>
  </si>
  <si>
    <t>PGSC0003DMC400050537</t>
  </si>
  <si>
    <t>pgsc0003dmp400050537</t>
  </si>
  <si>
    <t>highly similar to ( 770) ATCG01010 | Symbols: NDHF | Chloroplast encoded  NADH dehydrogenase unit. | chrC:110398-112638 REVERSEnearly identical (1049) NU5C_TOBAC NAD(P)H-quinone oxidoreductase chain 5, chloroplast (EC 1.6.5.-) (NAD(P)H dehydrogenase, chain 5) (NADH-plastoquinone oxidoreductase chain 5) - Nicotiana tabacum (Common tobacco)highly similar to ( 673) loc_osp1g00880 11562.m00079 protein NADH dehydrogenase subunit 5ndhF PRK07376 PRK06590 Oxidored_q1_C NuoL PRK07390 PRK12648 PRK12645 PRK12647 Oxidored_q1 PRK12649 PRK12644 PRK06525 PRK12646 PRK12667 HyfB PRK12650 PRK08375 PRK06521 PRK08376 NuoM PRK05777 PRK05846 PRK08168 NuoN PRK08668 PRK06589 PRK07234 PRK08667 PRK12668 PRK06458 PRK08377 PRK07691 PRK08601 PRK12662 PRK07363 PRK12663 ndhB PRK06473 PRK12665 PRK02504 PRK08676 PRK12561 PRK08042    PGSC0003DMT400074606</t>
  </si>
  <si>
    <t>GO:0008137;GO:0048038</t>
  </si>
  <si>
    <t>GO:0006810;GO:0042773</t>
  </si>
  <si>
    <t>CUST_25321_PI426222305</t>
  </si>
  <si>
    <t>PGSC0003DMT400034708</t>
  </si>
  <si>
    <t>Alternative oxidase</t>
  </si>
  <si>
    <t>PGSC0003DMP400023609</t>
  </si>
  <si>
    <t>PGSC0003DMG400013335</t>
  </si>
  <si>
    <t>PGSC0003DMC400023609</t>
  </si>
  <si>
    <t>pgsc0003dmp400023609</t>
  </si>
  <si>
    <t>moderately similar to ( 455) AT4G22260 | Symbols: IM, IM1 | IM (IMMUTANS); alternative oxidase | chr4:11769967-11772350 REVERSEvery weakly similar to (83.2) AOX2_SOYBN Alternative oxidase 2, mitochondrial precursor (EC 1.-.-.-) - Glycine max (Soybean)moderately similar to ( 419) loc_os04g57320 12004.m79006 protein immutans protein, putative, expressedAOX AOX  PGSC0003DMT400034708</t>
  </si>
  <si>
    <t>CUST_22329_PI426222305</t>
  </si>
  <si>
    <t>PGSC0003DMT400039558</t>
  </si>
  <si>
    <t>NAD(P)H-quinone oxidoreductase subunit 3, chloroplastic</t>
  </si>
  <si>
    <t>PGSC0003DMP400026822</t>
  </si>
  <si>
    <t>PGSC0003DMG400015304</t>
  </si>
  <si>
    <t>PGSC0003DMC400026822</t>
  </si>
  <si>
    <t>pgsc0003dmp400026822</t>
  </si>
  <si>
    <t>very weakly similar to (91.3) ATCG00440 | Symbols: NDHC | Encodes NADH dehydrogenase D3 subunit of the chloroplast NAD(P)H dehydrogenase complex | chrC:50001-50363 REVERSEvery weakly similar to (94.0) NU3C_LUPLU NAD(P)H-quinone oxidoreductase chain 3, chloroplast (EC 1.6.5.-) (NAD(P)H dehydrogenase, chain 3) (NADH-plastoquinone oxidoreductase chain 3) - Lupinus luteus (European yellow lupin)very weakly similar to (89.7) loc_osp1g00390 11562.m00028 protein NADH dehydrogenase subunit 3ndhC PRK06602  PGSC0003DMT400039558</t>
  </si>
  <si>
    <t>CUST_15474_PI426222305</t>
  </si>
  <si>
    <t>PGSC0003DMT400073693</t>
  </si>
  <si>
    <t>Chloroplast post-illumination chlorophyll fluorescence increase protein</t>
  </si>
  <si>
    <t>PGSC0003DMP400049872</t>
  </si>
  <si>
    <t>PGSC0003DMG402028626</t>
  </si>
  <si>
    <t>PGSC0003DMC400049872</t>
  </si>
  <si>
    <t>pgsc0003dmp400049872</t>
  </si>
  <si>
    <t>moderately similar to ( 310) AT3G15840 | Symbols: PIFI | PIFI (post-illumination chlorophyll fluorescence increase) | chr3:5356782-5358070 REVERSEmoderately similar to ( 256) loc_os03g38950 12003.m35300 protein expressed protein PGSC0003DMT400073693</t>
  </si>
  <si>
    <t>CUST_33595_PI426222305</t>
  </si>
  <si>
    <t>PGSC0003DMT400078670</t>
  </si>
  <si>
    <t>Endoribonuclease E</t>
  </si>
  <si>
    <t>PGSC0003DMP400053314</t>
  </si>
  <si>
    <t>PGSC0003DMG400030614</t>
  </si>
  <si>
    <t>PGSC0003DMC400053314</t>
  </si>
  <si>
    <t>1.1.6</t>
  </si>
  <si>
    <t>PS.lightreaction.NADH DH</t>
  </si>
  <si>
    <t>pgsc0003dmp400053314</t>
  </si>
  <si>
    <t>moderately similar to ( 454) AT4G37920 | Symbols:  | unknown protein | chr4:17828538-17830317 REVERSEmoderately similar to ( 418) loc_os01g20110 12001.m42980 protein expressed protein PGSC0003DMT400078670</t>
  </si>
  <si>
    <t>GO:0009941;GO:0009535</t>
  </si>
  <si>
    <t>GO:0016655</t>
  </si>
  <si>
    <t>CUST_13776_PI426222305</t>
  </si>
  <si>
    <t>PGSC0003DMT400017976</t>
  </si>
  <si>
    <t>NAD(P)H-quinone oxidoreductase subunit K, chloroplastic</t>
  </si>
  <si>
    <t>PGSC0003DMP400012373</t>
  </si>
  <si>
    <t>PGSC0003DMG400006986</t>
  </si>
  <si>
    <t>PGSC0003DMC400012373</t>
  </si>
  <si>
    <t>pgsc0003dmp400012373</t>
  </si>
  <si>
    <t>moderately similar to ( 372) ATCG00430 | Symbols: PSBG | Encodes a protein which was originally thought to be part of photosystem II but its wheat homolog was later shown to encode for subunit K of NADH dehydrogenase. | chrC:49257-49934 REVERSEmoderately similar to ( 396) NDHK_TOBAC NAD(P)H-quinone oxidoreductase chain K, chloroplast (EC 1.6.5.-) (NAD(P)H dehydrogenase, chain K) (NADH-plastoquinone oxidoreductase subunit K) - Nicotiana tabacum (Common tobacco)moderately similar to ( 356) loc_osp1g00380 11562.m00027 protein NADH dehydrogenase subunit KPRK06411 NuoB ndhK Oxidored_q6 COG3260   PGSC0003DMT400017976</t>
  </si>
  <si>
    <t>CUST_20021_PI426222305</t>
  </si>
  <si>
    <t>PGSC0003DMT400049468</t>
  </si>
  <si>
    <t>NAD(P)H-quinone oxidoreductase subunit J, chloroplastic</t>
  </si>
  <si>
    <t>PGSC0003DMP400033395</t>
  </si>
  <si>
    <t>PGSC0003DMG400019224</t>
  </si>
  <si>
    <t>PGSC0003DMC400033395</t>
  </si>
  <si>
    <t>pgsc0003dmp400033395</t>
  </si>
  <si>
    <t>weakly similar to ( 142) ATCG00420 | Symbols: NDHJ | Encodes NADH dehydrogenase subunit J.  Its transcription is increased upon sulfur depletion. | chrC:48677-49153 REVERSEweakly similar to ( 157) NDHJ_TOBAC NAD(P)H-quinone oxidoreductase chain J, chloroplast (EC 1.6.5.-) (NAD(P)H dehydrogenase, chain J) (NADH-plastoquinone oxidoreductase subunit J) - Nicotiana tabacum (Common tobacco)weakly similar to ( 128) loc_osp1g00370 11562.m00026 protein NADH dehydrogenase subunit JndhJ   PGSC0003DMT400049468</t>
  </si>
  <si>
    <t>GO:0006810;GO:0019684</t>
  </si>
  <si>
    <t>CUST_7339_PI426222305</t>
  </si>
  <si>
    <t>PGSC0003DMT400052934</t>
  </si>
  <si>
    <t>PGSC0003DMP400035691</t>
  </si>
  <si>
    <t>PGSC0003DMG400020539</t>
  </si>
  <si>
    <t>PGSC0003DMC400035691</t>
  </si>
  <si>
    <t>pgsc0003dmp400035691</t>
  </si>
  <si>
    <t>moderately similar to ( 318) ATCG01050 | Symbols: NDHD | Represents a plastid-encoded subunit of a NAD(P)H dehydrogenase complex.  Its mRNA is edited at four positions.  Translation data is not available for this gene. | chrC:115665-117185 REVERSEmoderately similar to ( 403) NU4C_TOBAC NAD(P)H-quinone oxidoreductase chain 4, chloroplast (EC 1.6.5.-) (NAD(P)H dehydrogenase, chain 4) (NADH-plastoquinone oxidoreductase chain 4) - Nicotiana tabacum (Common tobacco)moderately similar to ( 319) loc_osp1g00910 11562.m00082 protein NADH dehydrogenase subunit 4ndhD PRK02546 PRK12561 NuoM PRK05846 PRK06473 PRK07363 Oxidored_q1 PRK08375 PRK12667 HyfB PRK12663   PGSC0003DMT400052934</t>
  </si>
  <si>
    <t>CUST_8537_PI426222305</t>
  </si>
  <si>
    <t>PGSC0003DMT400029491</t>
  </si>
  <si>
    <t>PGSC0003DMP400020077</t>
  </si>
  <si>
    <t>PGSC0003DMC400020077</t>
  </si>
  <si>
    <t>pgsc0003dmp400020077</t>
  </si>
  <si>
    <t>highly similar to ( 523) ATCG01050 | Symbols: NDHD | Represents a plastid-encoded subunit of a NAD(P)H dehydrogenase complex.  Its mRNA is edited at four positions.  Translation data is not available for this gene. | chrC:115665-117185 REVERSEhighly similar to ( 624) NU4C_TOBAC NAD(P)H-quinone oxidoreductase chain 4, chloroplast (EC 1.6.5.-) (NAD(P)H dehydrogenase, chain 4) (NADH-plastoquinone oxidoreductase chain 4) - Nicotiana tabacum (Common tobacco)highly similar to ( 515) loc_osp1g00910 11562.m00082 protein NADH dehydrogenase subunit 4ndhD PRK02546 PRK12561 NuoM PRK05846 PRK06473 PRK07363 Oxidored_q1 PRK08375 HyfB PRK12667 PRK12663 PRK08668 PRK07691 PRK06521 PRK08676 NuoL PRK07234 NuoN PRK06458 PRK12665 PRK12668 PRK05777 PRK08667 PRK12662 PRK08376 PRK06589 PRK12650 PRK12666 PRK06525 PRK12649 PRK12644 PRK08377 PRK08042   PGSC0003DMT400029491</t>
  </si>
  <si>
    <t>CUST_41789_PI426222305</t>
  </si>
  <si>
    <t>PGSC0003DMT400015586</t>
  </si>
  <si>
    <t>PGSC0003DMP400010795</t>
  </si>
  <si>
    <t>PGSC0003DMG400006084</t>
  </si>
  <si>
    <t>PGSC0003DMC400010795</t>
  </si>
  <si>
    <t>pgsc0003dmp400010795</t>
  </si>
  <si>
    <t>moderately similar to ( 294) AT5G58260 | Symbols:  | Encodes subunit NDH-N of NAD(P)H:plastoquinone dehydrogenase complex (Ndh complex) present in the thylakoid membrane of chloroplasts. This subunit is thought to be required for Ndh complex assembly. | chr5:23561356-23561929 REVERSEmoderately similar to ( 284) loc_os01g66000 12001.m12708 protein NADH dehydrogenase I subunit N, putative, expressed PGSC0003DMT400015586</t>
  </si>
  <si>
    <t>CUST_9621_PI426222305</t>
  </si>
  <si>
    <t>PGSC0003DMT400006828</t>
  </si>
  <si>
    <t>PGSC0003DMP400004746</t>
  </si>
  <si>
    <t>PGSC0003DMG400002651</t>
  </si>
  <si>
    <t>PGSC0003DMC400004746</t>
  </si>
  <si>
    <t>pgsc0003dmp400004746</t>
  </si>
  <si>
    <t>weakly similar to ( 159) ATCG00420 | Symbols: NDHJ | Encodes NADH dehydrogenase subunit J.  Its transcription is increased upon sulfur depletion. | chrC:48677-49153 REVERSEweakly similar to ( 181) NDHJ_TOBAC NAD(P)H-quinone oxidoreductase chain J, chloroplast (EC 1.6.5.-) (NAD(P)H dehydrogenase, chain J) (NADH-plastoquinone oxidoreductase subunit J) - Nicotiana tabacum (Common tobacco)weakly similar to ( 146) loc_osp1g00370 11562.m00026 protein NADH dehydrogenase subunit JndhJ PRK12494   PGSC0003DMT400006828</t>
  </si>
  <si>
    <t>CUST_32817_PI426222305</t>
  </si>
  <si>
    <t>PGSC0003DMT400065148</t>
  </si>
  <si>
    <t>NADH dehydrogenase</t>
  </si>
  <si>
    <t>PGSC0003DMP400043927</t>
  </si>
  <si>
    <t>PGSC0003DMG400025319</t>
  </si>
  <si>
    <t>PGSC0003DMC400043927</t>
  </si>
  <si>
    <t>pgsc0003dmp400043927</t>
  </si>
  <si>
    <t>moderately similar to ( 232) AT4G37925 | Symbols: NDH-M | NDH-M (subunit NDH-M of NAD(P)H:plastoquinone dehydrogenase complex) | chr4:17830748-17831485 REVERSEmoderately similar to ( 224) loc_os04g45600 12004.m09513 protein expressed protein PGSC0003DMT400065148</t>
  </si>
  <si>
    <t>GO:0009535;GO:0010598</t>
  </si>
  <si>
    <t>GO:0048038;GO:0016655</t>
  </si>
  <si>
    <t>GO:0055114;GO:0010258</t>
  </si>
  <si>
    <t>CUST_27472_PI426222305</t>
  </si>
  <si>
    <t>PGSC0003DMT400070892</t>
  </si>
  <si>
    <t>PGSC0003DMP400047938</t>
  </si>
  <si>
    <t>PGSC0003DMG401027564</t>
  </si>
  <si>
    <t>PGSC0003DMC400047938</t>
  </si>
  <si>
    <t>pgsc0003dmp400047938</t>
  </si>
  <si>
    <t>moderately similar to ( 473) AT1G36320 | Symbols:  | unknown protein | chr1:13671876-13673939 FORWARDmoderately similar to ( 297) loc_os01g20110 12001.m42980 protein expressed protein PGSC0003DMT400070892</t>
  </si>
  <si>
    <t>CUST_706_PI426222305</t>
  </si>
  <si>
    <t>PGSC0003DMT400041084</t>
  </si>
  <si>
    <t>PGSC0003DMP400027858</t>
  </si>
  <si>
    <t>PGSC0003DMG400015900</t>
  </si>
  <si>
    <t>PGSC0003DMC400027858</t>
  </si>
  <si>
    <t>pgsc0003dmp400027858</t>
  </si>
  <si>
    <t>weakly similar to ( 179) AT1G70760 | Symbols: CRR23 | CRR23 ((chlororespiratory reduction 23) | chr1:26687267-26688201 FORWARDweakly similar to ( 119) loc_os05g28090 12005.m07096 protein expressed protein PGSC0003DMT400041084</t>
  </si>
  <si>
    <t>CUST_27533_PI426222305</t>
  </si>
  <si>
    <t>PGSC0003DMT400070896</t>
  </si>
  <si>
    <t>PGSC0003DMP400047942</t>
  </si>
  <si>
    <t>PGSC0003DMC400047942</t>
  </si>
  <si>
    <t>pgsc0003dmp400047942</t>
  </si>
  <si>
    <t>moderately similar to ( 477) AT1G36320 | Symbols:  | unknown protein | chr1:13671876-13673939 FORWARDmoderately similar to ( 300) loc_os01g20110 12001.m42980 protein expressed protein PGSC0003DMT400070896</t>
  </si>
  <si>
    <t>CUST_33635_PI426222305</t>
  </si>
  <si>
    <t>PGSC0003DMT400078669</t>
  </si>
  <si>
    <t>PGSC0003DMP400053313</t>
  </si>
  <si>
    <t>PGSC0003DMC400053313</t>
  </si>
  <si>
    <t>pgsc0003dmp400053313</t>
  </si>
  <si>
    <t>weakly similar to ( 169) AT4G37920 | Symbols:  | unknown protein | chr4:17828538-17830317 REVERSEweakly similar to ( 162) loc_os08g23160 12008.m06337 protein conserved hypothetical protein PGSC0003DMT400078669</t>
  </si>
  <si>
    <t>CUST_42581_PI426222305</t>
  </si>
  <si>
    <t>PGSC0003DMT400026828</t>
  </si>
  <si>
    <t>Cytochrome c6, chloroplastic</t>
  </si>
  <si>
    <t>PGSC0003DMP400018291</t>
  </si>
  <si>
    <t>PGSC0003DMG400010353</t>
  </si>
  <si>
    <t>PGSC0003DMC400018291</t>
  </si>
  <si>
    <t>1.1.5</t>
  </si>
  <si>
    <t>PS.lightreaction.other electron carrier (ox/red)</t>
  </si>
  <si>
    <t>pgsc0003dmp400018291</t>
  </si>
  <si>
    <t>moderately similar to ( 222) AT5G45040 | Symbols:  | cytochrome c6 (ATC6) | chr5:18175566-18176851 REVERSEweakly similar to ( 171) loc_os07g38000 12007.m08049 protein cytochrome c6, putative, expressed PGSC0003DMT400026828</t>
  </si>
  <si>
    <t>CUST_28770_PI426222305</t>
  </si>
  <si>
    <t>PGSC0003DMT400083102</t>
  </si>
  <si>
    <t>PGSC0003DMP400055815</t>
  </si>
  <si>
    <t>PGSC0003DMG400033055</t>
  </si>
  <si>
    <t>PGSC0003DMC400055815</t>
  </si>
  <si>
    <t>1.1.5.2</t>
  </si>
  <si>
    <t>PS.lightreaction.other electron carrier (ox/red).ferredoxin</t>
  </si>
  <si>
    <t>pgsc0003dmp400055815</t>
  </si>
  <si>
    <t>weakly similar to ( 116) AT5G07950 | Symbols:  | unknown protein | chr5:2540530-2542047 REVERSE PGSC0003DMT400083102</t>
  </si>
  <si>
    <t>CUST_19758_PI426222305</t>
  </si>
  <si>
    <t>PGSC0003DMT400011522</t>
  </si>
  <si>
    <t>Chloroplast ferredoxin I</t>
  </si>
  <si>
    <t>PGSC0003DMP400008007</t>
  </si>
  <si>
    <t>PGSC0003DMG400004532</t>
  </si>
  <si>
    <t>PGSC0003DMC400008007</t>
  </si>
  <si>
    <t>pgsc0003dmp400008007</t>
  </si>
  <si>
    <t>weakly similar to ( 134) AT1G60950 | Symbols: FED A, ATFD2 | FED A; 2 iron, 2 sulfur cluster binding / electron carrier/ iron-sulfur cluster binding | chr1:22444565-22445011 FORWARDweakly similar to ( 185) FER_CAPAN Ferredoxin, chloroplast precursor (PFLP) - Capsicum annuum (Bell pepper)weakly similar to ( 122) loc_os08g01380 12008.m080056 protein ferredoxin-1, chloroplast precursor, putative, expressedpetF fer2 PRK07609  PGSC0003DMT400011522</t>
  </si>
  <si>
    <t>GO:0046872;GO:0009055;GO:0051537</t>
  </si>
  <si>
    <t>CUST_40056_PI426222305</t>
  </si>
  <si>
    <t>PGSC0003DMT400015058</t>
  </si>
  <si>
    <t>Ferredoxin-3, chloroplast</t>
  </si>
  <si>
    <t>PGSC0003DMP400010419</t>
  </si>
  <si>
    <t>PGSC0003DMG402005881</t>
  </si>
  <si>
    <t>PGSC0003DMC400010419</t>
  </si>
  <si>
    <t>pgsc0003dmp400010419</t>
  </si>
  <si>
    <t>weakly similar to ( 169) AT2G27510 | Symbols: ATFD3 | ATFD3 (ferredoxin 3); 2 iron, 2 sulfur cluster binding / electron carrier/ iron-sulfur cluster binding | chr2:11758281-11758748 REVERSEweakly similar to ( 176) FER3_MAIZE Ferredoxin-3, chloroplast precursor (Ferredoxin III) (Fd III) - Zea mays (Maize)weakly similar to ( 175) loc_os05g37140 12005.m28058 protein ferredoxin-6, chloroplast precursor, putative, expressedpetF fer2 PRK07609 Fer2 Fdx  PGSC0003DMT400015058</t>
  </si>
  <si>
    <t>CUST_42137_PI426222305</t>
  </si>
  <si>
    <t>PGSC0003DMT400067776</t>
  </si>
  <si>
    <t>PGSC0003DMP400045760</t>
  </si>
  <si>
    <t>PGSC0003DMG400026360</t>
  </si>
  <si>
    <t>PGSC0003DMC400045760</t>
  </si>
  <si>
    <t>pgsc0003dmp400045760</t>
  </si>
  <si>
    <t>weakly similar to ( 175) AT2G27510 | Symbols: ATFD3 | ATFD3 (ferredoxin 3); 2 iron, 2 sulfur cluster binding / electron carrier/ iron-sulfur cluster binding | chr2:11758281-11758748 REVERSEweakly similar to ( 172) FER3_MAIZE Ferredoxin-3, chloroplast precursor (Ferredoxin III) (Fd III) - Zea mays (Maize)weakly similar to ( 171) loc_os05g37140 12005.m28058 protein ferredoxin-6, chloroplast precursor, putative, expressedpetF fer2 PRK07609 Fer2 Fdx  PGSC0003DMT400067776</t>
  </si>
  <si>
    <t>CUST_28762_PI426222305</t>
  </si>
  <si>
    <t>PGSC0003DMT400083105</t>
  </si>
  <si>
    <t>PGSC0003DMP400055818</t>
  </si>
  <si>
    <t>PGSC0003DMC400055818</t>
  </si>
  <si>
    <t>pgsc0003dmp400055818</t>
  </si>
  <si>
    <t>moderately similar to ( 257) AT5G07950 | Symbols:  | unknown protein | chr5:2540530-2542047 REVERSEweakly similar to ( 166) loc_os03g11450 12003.m06596 protein expressed protein PGSC0003DMT400083105</t>
  </si>
  <si>
    <t>CUST_27068_PI426222305</t>
  </si>
  <si>
    <t>PGSC0003DMT400026391</t>
  </si>
  <si>
    <t>TPR domain containing protein</t>
  </si>
  <si>
    <t>PGSC0003DMP400018020</t>
  </si>
  <si>
    <t>PGSC0003DMG400010180</t>
  </si>
  <si>
    <t>PGSC0003DMC400018020</t>
  </si>
  <si>
    <t>pgsc0003dmp400018020</t>
  </si>
  <si>
    <t>weakly similar to ( 108) AT3G17670 | Symbols:  | binding | chr3:6040857-6042012 FORWARDvery weakly similar to (99.8) loc_os04g57780 12004.m10663 protein TPR domain containing protein, putative, expressed PGSC0003DMT400026391</t>
  </si>
  <si>
    <t>CUST_52274_PI426222305</t>
  </si>
  <si>
    <t>PGSC0003DMT400003234</t>
  </si>
  <si>
    <t>Electron carrier</t>
  </si>
  <si>
    <t>PGSC0003DMP400002305</t>
  </si>
  <si>
    <t>PGSC0003DMG400001278</t>
  </si>
  <si>
    <t>PGSC0003DMC400002305</t>
  </si>
  <si>
    <t>pgsc0003dmp400002305</t>
  </si>
  <si>
    <t>weakly similar to ( 184) AT4G32590 | Symbols:  | ferredoxin-related | chr4:15721417-15722781 FORWARDweakly similar to ( 181) loc_os05g48160 12005.m27636 protein electron carrier/ electron transporter/ iron ion binding protein, putative, expressed PGSC0003DMT400003234</t>
  </si>
  <si>
    <t>CUST_28111_PI426222305</t>
  </si>
  <si>
    <t>PGSC0003DMT400004239</t>
  </si>
  <si>
    <t>Ferredoxin</t>
  </si>
  <si>
    <t>PGSC0003DMP400003028</t>
  </si>
  <si>
    <t>PGSC0003DMG400001687</t>
  </si>
  <si>
    <t>PGSC0003DMC400003028</t>
  </si>
  <si>
    <t>pgsc0003dmp400003028</t>
  </si>
  <si>
    <t>moderately similar to ( 225) AT1G02180 | Symbols:  | ferredoxin-related | chr1:413619-414505 REVERSEweakly similar to ( 162) loc_os02g58740 12002.m10894 protein expressed protein PGSC0003DMT400004239</t>
  </si>
  <si>
    <t>CUST_51085_PI426222305</t>
  </si>
  <si>
    <t>PGSC0003DMT400087715</t>
  </si>
  <si>
    <t>Ferredoxin II</t>
  </si>
  <si>
    <t>PGSC0003DMP400059390</t>
  </si>
  <si>
    <t>PGSC0003DMG400037286</t>
  </si>
  <si>
    <t>PGSC0003DMC400059390</t>
  </si>
  <si>
    <t>pgsc0003dmp400059390</t>
  </si>
  <si>
    <t>weakly similar to ( 125) AT1G60950 | Symbols: FED A, ATFD2 | FED A; 2 iron, 2 sulfur cluster binding / electron carrier/ iron-sulfur cluster binding | chr1:22444565-22445011 FORWARDweakly similar to ( 133) FER_CAPAN Ferredoxin, chloroplast precursor (PFLP) - Capsicum annuum (Bell pepper)weakly similar to ( 122) loc_os08g01380 12008.m080056 protein ferredoxin-1, chloroplast precursor, putative, expressedpetF  PGSC0003DMT400087715</t>
  </si>
  <si>
    <t>CUST_14222_PI426222305</t>
  </si>
  <si>
    <t>PGSC0003DMT400060121</t>
  </si>
  <si>
    <t>PGSC0003DMP400040447</t>
  </si>
  <si>
    <t>PGSC0003DMG400023391</t>
  </si>
  <si>
    <t>PGSC0003DMC400040447</t>
  </si>
  <si>
    <t>pgsc0003dmp400040447</t>
  </si>
  <si>
    <t>weakly similar to ( 151) AT2G27510 | Symbols: ATFD3 | ATFD3 (ferredoxin 3); 2 iron, 2 sulfur cluster binding / electron carrier/ iron-sulfur cluster binding | chr2:11758281-11758748 REVERSEweakly similar to ( 147) FER2_RAPSA Ferredoxin, root R-B2 - Raphanus sativus (Radish)weakly similar to ( 155) loc_os05g37140 12005.m28058 protein ferredoxin-6, chloroplast precursor, putative, expressedpetF fer2 PRK07609  PGSC0003DMT400060121</t>
  </si>
  <si>
    <t>CUST_51089_PI426222305</t>
  </si>
  <si>
    <t>PGSC0003DMT400031198</t>
  </si>
  <si>
    <t>PGSC0003DMP400021165</t>
  </si>
  <si>
    <t>PGSC0003DMG400011950</t>
  </si>
  <si>
    <t>PGSC0003DMC400021165</t>
  </si>
  <si>
    <t>pgsc0003dmp400021165</t>
  </si>
  <si>
    <t>weakly similar to ( 183) AT1G60950 | Symbols: FED A, ATFD2 | FED A; 2 iron, 2 sulfur cluster binding / electron carrier/ iron-sulfur cluster binding | chr1:22444565-22445011 FORWARDmoderately similar to ( 220) FER_CAPAN Ferredoxin, chloroplast precursor (PFLP) - Capsicum annuum (Bell pepper)weakly similar to ( 151) loc_os08g01380 12008.m080056 protein ferredoxin-1, chloroplast precursor, putative, expressedpetF fer2  PGSC0003DMT400031198</t>
  </si>
  <si>
    <t>CUST_28700_PI426222305</t>
  </si>
  <si>
    <t>PGSC0003DMT400083106</t>
  </si>
  <si>
    <t>PGSC0003DMP400055819</t>
  </si>
  <si>
    <t>PGSC0003DMC400055819</t>
  </si>
  <si>
    <t>pgsc0003dmp400055819</t>
  </si>
  <si>
    <t>weakly similar to ( 147) AT5G07950 | Symbols:  | unknown protein | chr5:2540530-2542047 REVERSEweakly similar to ( 101) loc_os03g11450 12003.m06596 protein expressed protein PGSC0003DMT400083106</t>
  </si>
  <si>
    <t>CUST_28743_PI426222305</t>
  </si>
  <si>
    <t>PGSC0003DMT400083104</t>
  </si>
  <si>
    <t>PGSC0003DMP400055817</t>
  </si>
  <si>
    <t>PGSC0003DMC400055817</t>
  </si>
  <si>
    <t>pgsc0003dmp400055817</t>
  </si>
  <si>
    <t>moderately similar to ( 217) AT5G07950 | Symbols:  | unknown protein | chr5:2540530-2542047 REVERSEweakly similar to ( 141) loc_os03g11450 12003.m06596 protein expressed protein PGSC0003DMT400083104</t>
  </si>
  <si>
    <t>CUST_40381_PI426222305</t>
  </si>
  <si>
    <t>PGSC0003DMT400061613</t>
  </si>
  <si>
    <t>PGSC0003DMP400041457</t>
  </si>
  <si>
    <t>PGSC0003DMG400023985</t>
  </si>
  <si>
    <t>PGSC0003DMC400041457</t>
  </si>
  <si>
    <t>pgsc0003dmp400041457</t>
  </si>
  <si>
    <t>weakly similar to ( 154) AT2G27510 | Symbols: ATFD3 | ATFD3 (ferredoxin 3); 2 iron, 2 sulfur cluster binding / electron carrier/ iron-sulfur cluster binding | chr2:11758281-11758748 REVERSEweakly similar to ( 149) FER2_RAPSA Ferredoxin, root R-B2 - Raphanus sativus (Radish)weakly similar to ( 161) loc_os01g64120 12001.m12527 protein ferredoxin-6, chloroplast precursor, putative, expressedpetF fer2 PRK07609 Fer2  PGSC0003DMT400061613</t>
  </si>
  <si>
    <t>CUST_37598_PI426222305</t>
  </si>
  <si>
    <t>PGSC0003DMT400049626</t>
  </si>
  <si>
    <t>PGSC0003DMP400033497</t>
  </si>
  <si>
    <t>PGSC0003DMG400019277</t>
  </si>
  <si>
    <t>PGSC0003DMC400033497</t>
  </si>
  <si>
    <t>pgsc0003dmp400033497</t>
  </si>
  <si>
    <t>weakly similar to ( 119) loc_os08g35710 12008.m07560 protein expressed protein PGSC0003DMT400049626</t>
  </si>
  <si>
    <t>CUST_28741_PI426222305</t>
  </si>
  <si>
    <t>PGSC0003DMT400083103</t>
  </si>
  <si>
    <t>PGSC0003DMP400055816</t>
  </si>
  <si>
    <t>PGSC0003DMC400055816</t>
  </si>
  <si>
    <t>pgsc0003dmp400055816</t>
  </si>
  <si>
    <t>weakly similar to ( 157) AT5G07950 | Symbols:  | unknown protein | chr5:2540530-2542047 REVERSEweakly similar to ( 112) loc_os03g11450 12003.m06596 protein expressed protein PGSC0003DMT400083103</t>
  </si>
  <si>
    <t>CUST_42876_PI426222305</t>
  </si>
  <si>
    <t>PGSC0003DMT400058439</t>
  </si>
  <si>
    <t>Phytochromobilin synthase</t>
  </si>
  <si>
    <t>PGSC0003DMP400039346</t>
  </si>
  <si>
    <t>PGSC0003DMG401022694</t>
  </si>
  <si>
    <t>PGSC0003DMC400039346</t>
  </si>
  <si>
    <t>1.1.5.4</t>
  </si>
  <si>
    <t>PS.lightreaction.other electron carrier (ox/red).ferredoxin oxireductase</t>
  </si>
  <si>
    <t>pgsc0003dmp400039346</t>
  </si>
  <si>
    <t>moderately similar to ( 228) AT3G09150 | Symbols: HY2, GUN3 | HY2 (ELONGATED HYPOCOTYL 2); phytochromobilin:ferredoxin oxidoreductase | chr3:2803665-2805333 FORWARDmoderately similar to ( 228) loc_os01g72090 12001.m42525 protein phycoerythrobilin ferredoxin oxidoreductase, putative, expressedFe_bilin_red  PGSC0003DMT400058439</t>
  </si>
  <si>
    <t>CUST_11326_PI426222305</t>
  </si>
  <si>
    <t>PGSC0003DMT400078506</t>
  </si>
  <si>
    <t>Fruit protein PKIWI502</t>
  </si>
  <si>
    <t>PGSC0003DMP400053196</t>
  </si>
  <si>
    <t>PGSC0003DMG400030559</t>
  </si>
  <si>
    <t>PGSC0003DMC400053196</t>
  </si>
  <si>
    <t>pgsc0003dmp400053196</t>
  </si>
  <si>
    <t>moderately similar to ( 351) AT1G15140 | Symbols:  | oxidoreductase NAD-binding domain-containing protein | chr1:5210642-5212137 REVERSEmoderately similar to ( 243) K502_ACTCH Fruit protein PKIWI502 - Actinidia chinensis (Kiwi) (Yangtao)moderately similar to ( 283) loc_os02g22260 12002.m33669 protein fruit protein PKIWI502, putative, expressedUbiB NAD_binding_1 Hmp  PGSC0003DMT400078506</t>
  </si>
  <si>
    <t>GO:0009941;GO:0009570;GO:0009579</t>
  </si>
  <si>
    <t>GO:0005507;GO:0016491</t>
  </si>
  <si>
    <t>CUST_42916_PI426222305</t>
  </si>
  <si>
    <t>PGSC0003DMT400058438</t>
  </si>
  <si>
    <t>PGSC0003DMP400039345</t>
  </si>
  <si>
    <t>PGSC0003DMC400039345</t>
  </si>
  <si>
    <t>pgsc0003dmp400039345</t>
  </si>
  <si>
    <t>weakly similar to ( 155) AT3G09150 | Symbols: HY2, GUN3 | HY2 (ELONGATED HYPOCOTYL 2); phytochromobilin:ferredoxin oxidoreductase | chr3:2803665-2805333 FORWARDweakly similar to ( 154) loc_os01g72090 12001.m42525 protein phycoerythrobilin ferredoxin oxidoreductase, putative, expressedFe_bilin_red  PGSC0003DMT400058438</t>
  </si>
  <si>
    <t>CUST_42884_PI426222305</t>
  </si>
  <si>
    <t>PGSC0003DMT400058437</t>
  </si>
  <si>
    <t>PGSC0003DMP400039344</t>
  </si>
  <si>
    <t>PGSC0003DMC400039344</t>
  </si>
  <si>
    <t>pgsc0003dmp400039344</t>
  </si>
  <si>
    <t>moderately similar to ( 379) AT3G09150 | Symbols: HY2, GUN3 | HY2 (ELONGATED HYPOCOTYL 2); phytochromobilin:ferredoxin oxidoreductase | chr3:2803665-2805333 FORWARDmoderately similar to ( 374) loc_os01g72090 12001.m42525 protein phycoerythrobilin ferredoxin oxidoreductase, putative, expressedFe_bilin_red  PGSC0003DMT400058437</t>
  </si>
  <si>
    <t>CUST_42920_PI426222305</t>
  </si>
  <si>
    <t>PGSC0003DMT400058440</t>
  </si>
  <si>
    <t>PGSC0003DMP400039347</t>
  </si>
  <si>
    <t>PGSC0003DMC400039347</t>
  </si>
  <si>
    <t>pgsc0003dmp400039347</t>
  </si>
  <si>
    <t>moderately similar to ( 362) AT3G09150 | Symbols: HY2, GUN3 | HY2 (ELONGATED HYPOCOTYL 2); phytochromobilin:ferredoxin oxidoreductase | chr3:2803665-2805333 FORWARDmoderately similar to ( 355) loc_os01g72090 12001.m42525 protein phycoerythrobilin ferredoxin oxidoreductase, putative, expressedFe_bilin_red  PGSC0003DMT400058440</t>
  </si>
  <si>
    <t>CUST_5228_PI426222305</t>
  </si>
  <si>
    <t>PGSC0003DMT400009192</t>
  </si>
  <si>
    <t>Ferredoxin--NADP reductase, leaf-type isozyme, chloroplastic</t>
  </si>
  <si>
    <t>PGSC0003DMP400006368</t>
  </si>
  <si>
    <t>PGSC0003DMG402003567</t>
  </si>
  <si>
    <t>PGSC0003DMC400006368</t>
  </si>
  <si>
    <t>1.1.5.3</t>
  </si>
  <si>
    <t>PS.lightreaction.other electron carrier (ox/red).ferredoxin reductase</t>
  </si>
  <si>
    <t>pgsc0003dmp400006368</t>
  </si>
  <si>
    <t>highly similar to ( 574) AT1G20020 | Symbols: ATLFNR2 | FNR2 (FERREDOXIN-NADP()-OXIDOREDUCTASE 2); NADPH dehydrogenase/ oxidoreductase/ poly(U) binding | chr1:6942851-6944868 FORWARDhighly similar to ( 673) FENR1_TOBAC Ferredoxin--NADP reductase, leaf-type isozyme, chloroplast precursor (EC 1.18.1.2) (FNR) - Nicotiana tabacum (Common tobacco)highly similar to ( 562) loc_os06g01850 12006.m04921 protein ferredoxin--NADP reductase, leaf isozyme, chloroplast precursor, putative, expressedCysJ PRK06214 NAD_binding_1 cysJ Hmp    PGSC0003DMT400009192</t>
  </si>
  <si>
    <t>CUST_35774_PI426222305</t>
  </si>
  <si>
    <t>PGSC0003DMT400047054</t>
  </si>
  <si>
    <t>NADPH:adrenodoxin oxidoreductase, mitochondrial</t>
  </si>
  <si>
    <t>PGSC0003DMP400031828</t>
  </si>
  <si>
    <t>PGSC0003DMG400018273</t>
  </si>
  <si>
    <t>PGSC0003DMC400031828</t>
  </si>
  <si>
    <t>pgsc0003dmp400031828</t>
  </si>
  <si>
    <t>moderately similar to ( 204) AT4G32360 | Symbols:  | NADP adrenodoxin-like ferredoxin reductase | chr4:15621550-15624711 FORWARDmoderately similar to ( 208) loc_os02g17700 12002.m07013 protein NADPH adrenodoxin oxidoreductase, mitochondrial precursor, putative, expressed  PGSC0003DMT400047054</t>
  </si>
  <si>
    <t>CUST_7728_PI426222305</t>
  </si>
  <si>
    <t>PGSC0003DMT400092049</t>
  </si>
  <si>
    <t>Plastocyanin, chloroplastic</t>
  </si>
  <si>
    <t>PGSC0003DMP400063724</t>
  </si>
  <si>
    <t>PGSC0003DMG400041620</t>
  </si>
  <si>
    <t>PGSC0003DMC400063724</t>
  </si>
  <si>
    <t>1.1.5.1</t>
  </si>
  <si>
    <t>PS.lightreaction.other electron carrier (ox/red).plastocyanin</t>
  </si>
  <si>
    <t>pgsc0003dmp400063724</t>
  </si>
  <si>
    <t>weakly similar to ( 159) AT1G20340 | Symbols: DRT112, PETE2 | DRT112; copper ion binding / electron carrier | chr1:7042770-7043273 REVERSEweakly similar to ( 167) PLAS_SOLTU Plastocyanin - Solanum tuberosum (Potato)weakly similar to ( 119) loc_os06g01210 12006.m04861 protein plastocyanin, chloroplast precursor, putative, expressedCopper-bind PRK02710  PGSC0003DMT400092049</t>
  </si>
  <si>
    <t>CUST_14778_PI426222305</t>
  </si>
  <si>
    <t>PGSC0003DMT400016909</t>
  </si>
  <si>
    <t>Serine/threonine protein kinase</t>
  </si>
  <si>
    <t>PGSC0003DMP400011688</t>
  </si>
  <si>
    <t>PGSC0003DMG400006613</t>
  </si>
  <si>
    <t>PGSC0003DMC400011688</t>
  </si>
  <si>
    <t>1.1.30</t>
  </si>
  <si>
    <t>PS.lightreaction.state transition</t>
  </si>
  <si>
    <t>pgsc0003dmp400011688</t>
  </si>
  <si>
    <t>highly similar to ( 646) AT1G68830 | Symbols: STN7 | STN7 (Stt7 homolog STN7); kinase/ protein kinase | chr1:25872654-25875473 REVERSEmoderately similar to ( 244) STT7_CHLRE Serine/threonine-protein kinase stt7, chloroplast precursor (EC 2.7.11.1) - Chlamydomonas reinhardtiihighly similar to ( 614) loc_os05g47560 12005.m08829 protein serine/threonine-protein kinase SNT7, chloroplast precursor, putative, expressedPkinase S_TKc S_TKc   PGSC0003DMT400016909</t>
  </si>
  <si>
    <t>CUST_14804_PI426222305</t>
  </si>
  <si>
    <t>PGSC0003DMT400016913</t>
  </si>
  <si>
    <t>PGSC0003DMP400011692</t>
  </si>
  <si>
    <t>PGSC0003DMC400011692</t>
  </si>
  <si>
    <t>pgsc0003dmp400011692</t>
  </si>
  <si>
    <t>moderately similar to ( 373) AT1G68830 | Symbols: STN7 | STN7 (Stt7 homolog STN7); kinase/ protein kinase | chr1:25872654-25875473 REVERSEweakly similar to ( 102) STT7_CHLRE Serine/threonine-protein kinase stt7, chloroplast precursor (EC 2.7.11.1) - Chlamydomonas reinhardtiimoderately similar to ( 353) loc_os05g47560 12005.m08829 protein serine/threonine-protein kinase SNT7, chloroplast precursor, putative, expressed PGSC0003DMT400016913</t>
  </si>
  <si>
    <t>CUST_14799_PI426222305</t>
  </si>
  <si>
    <t>PGSC0003DMT400016911</t>
  </si>
  <si>
    <t>PGSC0003DMP400011690</t>
  </si>
  <si>
    <t>PGSC0003DMC400011690</t>
  </si>
  <si>
    <t>pgsc0003dmp400011690</t>
  </si>
  <si>
    <t>highly similar to ( 830) AT1G68830 | Symbols: STN7 | STN7 (Stt7 homolog STN7); kinase/ protein kinase | chr1:25872654-25875473 REVERSEmoderately similar to ( 323) STT7_CHLRE Serine/threonine-protein kinase stt7, chloroplast precursor (EC 2.7.11.1) - Chlamydomonas reinhardtiihighly similar to ( 768) loc_os05g47560 12005.m08829 protein serine/threonine-protein kinase SNT7, chloroplast precursor, putative, expressedPkinase S_TKc S_TKc SPS1    PGSC0003DMT400016911</t>
  </si>
  <si>
    <t>CUST_14815_PI426222305</t>
  </si>
  <si>
    <t>PGSC0003DMT400016910</t>
  </si>
  <si>
    <t>PGSC0003DMP400011689</t>
  </si>
  <si>
    <t>PGSC0003DMC400011689</t>
  </si>
  <si>
    <t>pgsc0003dmp400011689</t>
  </si>
  <si>
    <t>moderately similar to ( 449) AT1G68830 | Symbols: STN7 | STN7 (Stt7 homolog STN7); kinase/ protein kinase | chr1:25872654-25875473 REVERSEmoderately similar to ( 217) STT7_CHLRE Serine/threonine-protein kinase stt7, chloroplast precursor (EC 2.7.11.1) - Chlamydomonas reinhardtiimoderately similar to ( 407) loc_os05g47560 12005.m08829 protein serine/threonine-protein kinase SNT7, chloroplast precursor, putative, expressed  PGSC0003DMT400016910</t>
  </si>
  <si>
    <t>CUST_30202_PI426222305</t>
  </si>
  <si>
    <t>PGSC0003DMT400012297</t>
  </si>
  <si>
    <t>Formyltetrahydrofolate deformylase</t>
  </si>
  <si>
    <t>PGSC0003DMP400008547</t>
  </si>
  <si>
    <t>PGSC0003DMG401004821</t>
  </si>
  <si>
    <t>PGSC0003DMC400008547</t>
  </si>
  <si>
    <t>PS.photorespiration</t>
  </si>
  <si>
    <t>pgsc0003dmp400008547</t>
  </si>
  <si>
    <t>moderately similar to ( 399) AT4G17360 | Symbols:  | formyltetrahydrofolate deformylase/ hydroxymethyl-, formyl- and related transferase/ methyltransferase | chr4:9703698-9705468 REVERSEmoderately similar to ( 360) loc_os03g01222 12003.m35587 protein formyltetrahydrofolate deformylase, putative, expressedpurU PurU PRK13011 purU PurN purN Formyl_trans_N   PGSC0003DMT400012297</t>
  </si>
  <si>
    <t>CUST_51074_PI426222305</t>
  </si>
  <si>
    <t>PGSC0003DMT400031009</t>
  </si>
  <si>
    <t>PGSC0003DMP400021060</t>
  </si>
  <si>
    <t>PGSC0003DMG401011882</t>
  </si>
  <si>
    <t>PGSC0003DMC400021060</t>
  </si>
  <si>
    <t>pgsc0003dmp400021060</t>
  </si>
  <si>
    <t>moderately similar to ( 462) AT5G47435 | Symbols:  | formyltetrahydrofolate deformylase, putative | chr5:19241779-19243424 FORWARDmoderately similar to ( 457) loc_os03g01222 12003.m35587 protein formyltetrahydrofolate deformylase, putative, expressedPurU purU PRK13011 purU purN PurN Formyl_trans_N   PGSC0003DMT400031009</t>
  </si>
  <si>
    <t>CUST_51068_PI426222305</t>
  </si>
  <si>
    <t>PGSC0003DMT400031010</t>
  </si>
  <si>
    <t>PGSC0003DMP400021061</t>
  </si>
  <si>
    <t>PGSC0003DMC400021061</t>
  </si>
  <si>
    <t>pgsc0003dmp400021061</t>
  </si>
  <si>
    <t>moderately similar to ( 361) AT5G47435 | Symbols:  | formyltetrahydrofolate deformylase, putative | chr5:19241779-19243424 FORWARDmoderately similar to ( 360) loc_os03g01222 12003.m35587 protein formyltetrahydrofolate deformylase, putative, expressedPurU purU PRK13011 purU purN PurN Formyl_trans_N   PGSC0003DMT400031010</t>
  </si>
  <si>
    <t>CUST_30220_PI426222305</t>
  </si>
  <si>
    <t>PGSC0003DMT400012299</t>
  </si>
  <si>
    <t>PGSC0003DMP400008548</t>
  </si>
  <si>
    <t>PGSC0003DMC400008548</t>
  </si>
  <si>
    <t>pgsc0003dmp400008548</t>
  </si>
  <si>
    <t>weakly similar to ( 200) AT4G17360 | Symbols:  | formyltetrahydrofolate deformylase/ hydroxymethyl-, formyl- and related transferase/ methyltransferase | chr4:9703698-9705468 REVERSEweakly similar to ( 188) loc_os03g01222 12003.m35587 protein formyltetrahydrofolate deformylase, putative, expressedPurU purU PRK13011 purU purN PurN Formyl_trans_N   PGSC0003DMT400012299</t>
  </si>
  <si>
    <t>CUST_9460_PI426222305</t>
  </si>
  <si>
    <t>PGSC0003DMT400006577</t>
  </si>
  <si>
    <t>D-glycerate 3-kinase, chloroplast</t>
  </si>
  <si>
    <t>PGSC0003DMP400004563</t>
  </si>
  <si>
    <t>PGSC0003DMG400002559</t>
  </si>
  <si>
    <t>PGSC0003DMC400004563</t>
  </si>
  <si>
    <t>1.2.7</t>
  </si>
  <si>
    <t>PS.photorespiration.glycerate kinase</t>
  </si>
  <si>
    <t>pgsc0003dmp400004563</t>
  </si>
  <si>
    <t>moderately similar to ( 353) AT1G80380 | Symbols:  | phosphoribulokinase/uridine kinase-related | chr1:30217895-30219784 FORWARDmoderately similar to ( 338) loc_os01g48990 12001.m150688 protein protein Kinase C630.09c, putative, expressedCOG4240   PGSC0003DMT400006577</t>
  </si>
  <si>
    <t>CUST_9329_PI426222305</t>
  </si>
  <si>
    <t>PGSC0003DMT400006578</t>
  </si>
  <si>
    <t>PGSC0003DMP400004564</t>
  </si>
  <si>
    <t>PGSC0003DMC400004564</t>
  </si>
  <si>
    <t>pgsc0003dmp400004564</t>
  </si>
  <si>
    <t>highly similar to ( 578) AT1G80380 | Symbols:  | phosphoribulokinase/uridine kinase-related | chr1:30217895-30219784 FORWARDhighly similar to ( 553) loc_os01g48990 12001.m150688 protein protein Kinase C630.09c, putative, expressedCOG4240   PGSC0003DMT400006578</t>
  </si>
  <si>
    <t>GO:0005634;GO:0009941;GO:0009570</t>
  </si>
  <si>
    <t>GO:0005524;GO:0008887</t>
  </si>
  <si>
    <t>GO:0009854</t>
  </si>
  <si>
    <t>CUST_40194_PI426222305</t>
  </si>
  <si>
    <t>PGSC0003DMT400005383</t>
  </si>
  <si>
    <t>Mitochondrial glycine decarboxylase complex H-protein</t>
  </si>
  <si>
    <t>PGSC0003DMP400003772</t>
  </si>
  <si>
    <t>PGSC0003DMG400002103</t>
  </si>
  <si>
    <t>PGSC0003DMC400003772</t>
  </si>
  <si>
    <t>1.2.4.4</t>
  </si>
  <si>
    <t>PS.photorespiration.glycine cleavage.H protein</t>
  </si>
  <si>
    <t>pgsc0003dmp400003772</t>
  </si>
  <si>
    <t>moderately similar to ( 221) AT1G32470 | Symbols:  | glycine cleavage system H protein, mitochondrial, putative | chr1:11739479-11740246 REVERSEmoderately similar to ( 234) GCSH_FLAPR Glycine cleavage system H protein, mitochondrial precursor - Flaveria pringleimoderately similar to ( 219) loc_os10g37180 12010.m06515 protein glycine cleavage system H protein, mitochondrial precursor, putative, expressedGCV_H PRK01202 GcvH   PGSC0003DMT400005383</t>
  </si>
  <si>
    <t>CUST_42404_PI426222305</t>
  </si>
  <si>
    <t>PGSC0003DMT400052875</t>
  </si>
  <si>
    <t>H-Protein</t>
  </si>
  <si>
    <t>PGSC0003DMP400035654</t>
  </si>
  <si>
    <t>PGSC0003DMG400020515</t>
  </si>
  <si>
    <t>PGSC0003DMC400035654</t>
  </si>
  <si>
    <t>pgsc0003dmp400035654</t>
  </si>
  <si>
    <t>moderately similar to ( 229) AT2G35370 | Symbols: GDCH | GDCH; glycine dehydrogenase (decarboxylating) | chr2:14891239-14892050 FORWARDmoderately similar to ( 245) GCSH_FLAPR Glycine cleavage system H protein, mitochondrial precursor - Flaveria pringleimoderately similar to ( 225) loc_os10g37180 12010.m06515 protein glycine cleavage system H protein, mitochondrial precursor, putative, expressedPRK01202 GCV_H GcvH   PGSC0003DMT400052875</t>
  </si>
  <si>
    <t>CUST_46626_PI426222305</t>
  </si>
  <si>
    <t>PGSC0003DMT400027015</t>
  </si>
  <si>
    <t>2-oxo acid dehydrogenase, lipoyl-binding site</t>
  </si>
  <si>
    <t>PGSC0003DMP400018422</t>
  </si>
  <si>
    <t>PGSC0003DMG401010423</t>
  </si>
  <si>
    <t>PGSC0003DMC400018422</t>
  </si>
  <si>
    <t>pgsc0003dmp400018422</t>
  </si>
  <si>
    <t>moderately similar to ( 208) AT2G35120 | Symbols:  | glycine cleavage system H protein, mitochondrial, putative | chr2:14805913-14807274 REVERSEweakly similar to ( 178) GCSH_ORYSA Glycine cleavage system H protein, mitochondrial precursor - Oryza sativa (Rice)moderately similar to ( 203) loc_os06g45670 12006.m09095 protein glycine cleavage system H protein 1, mitochondrial precursor, putative, expressedPRK01202 GcvH GCV_H   PGSC0003DMT400027015</t>
  </si>
  <si>
    <t>CUST_9238_PI426222305</t>
  </si>
  <si>
    <t>PGSC0003DMT400058949</t>
  </si>
  <si>
    <t>(S)-2-hydroxy-acid oxidase</t>
  </si>
  <si>
    <t>PGSC0003DMP400039715</t>
  </si>
  <si>
    <t>PGSC0003DMG401022901</t>
  </si>
  <si>
    <t>PGSC0003DMC400039715</t>
  </si>
  <si>
    <t>1.2.2</t>
  </si>
  <si>
    <t>PS.photorespiration.glycolate oxydase</t>
  </si>
  <si>
    <t>pgsc0003dmp400039715</t>
  </si>
  <si>
    <t>moderately similar to ( 468) AT3G14150 | Symbols:  | (S)-2-hydroxy-acid oxidase, peroxisomal, putative / glycolate oxidase, putative / short chain alpha-hydroxy acid oxidase, putative | chr3:4690667-4692679 REVERSEmoderately similar to ( 374) GOX_SPIOL Peroxisomal (S)-2-hydroxy-acid oxidase (EC 1.1.3.15) (Glycolate oxidase) (GOX) (Short chain alpha-hydroxy acid oxidase) - Spinacia oleracea (Spinach)moderately similar to ( 432) loc_os07g42440 12007.m079750 protein hydroxyacid oxidase 1, putative, expressedFMN_dh alpha_hydroxyacid_oxid_FMN FCB2_FMN LMO_FMN LOX_like_FMN idi MDH_FMN lldD PRK05437   PGSC0003DMT400058949</t>
  </si>
  <si>
    <t>GO:0016491</t>
  </si>
  <si>
    <t>CUST_38093_PI426222305</t>
  </si>
  <si>
    <t>PGSC0003DMT400054730</t>
  </si>
  <si>
    <t>Glycolate oxidase</t>
  </si>
  <si>
    <t>PGSC0003DMP400036811</t>
  </si>
  <si>
    <t>PGSC0003DMG400021248</t>
  </si>
  <si>
    <t>PGSC0003DMC400036811</t>
  </si>
  <si>
    <t>pgsc0003dmp400036811</t>
  </si>
  <si>
    <t>highly similar to ( 632) AT3G14420 | Symbols:  | (S)-2-hydroxy-acid oxidase, peroxisomal, putative / glycolate oxidase, putative / short chain alpha-hydroxy acid oxidase, putative | chr3:4821899-4823899 FORWARDhighly similar to ( 628) GOX_SPIOL Peroxisomal (S)-2-hydroxy-acid oxidase (EC 1.1.3.15) (Glycolate oxidase) (GOX) (Short chain alpha-hydroxy acid oxidase) - Spinacia oleracea (Spinach)highly similar to ( 601) loc_os03g57220 12003.m101530 protein hydroxyacid oxidase 1, putative, expressedFMN_dh alpha_hydroxyacid_oxid_FMN FCB2_FMN idi LOX_like_FMN LMO_FMN MDH_FMN lldD PRK05437 IDI-2_FMN   PGSC0003DMT400054730</t>
  </si>
  <si>
    <t>GO:0016020;GO:0005777;GO:0005634;GO:0005773;GO:0048046;GO:0009570;GO:0022626</t>
  </si>
  <si>
    <t>GO:0010181;GO:0008891;GO:0018580</t>
  </si>
  <si>
    <t>GO:0055114;GO:0042742;GO:0050665;GO:0010204;GO:0009854</t>
  </si>
  <si>
    <t>CUST_17858_PI426222305</t>
  </si>
  <si>
    <t>PGSC0003DMT400071115</t>
  </si>
  <si>
    <t>PGSC0003DMP400048099</t>
  </si>
  <si>
    <t>PGSC0003DMG400027654</t>
  </si>
  <si>
    <t>PGSC0003DMC400048099</t>
  </si>
  <si>
    <t>pgsc0003dmp400048099</t>
  </si>
  <si>
    <t>highly similar to ( 650) AT3G14415 | Symbols:  | (S)-2-hydroxy-acid oxidase, peroxisomal, putative / glycolate oxidase, putative / short chain alpha-hydroxy acid oxidase, putative | chr3:4818667-4820748 FORWARDhighly similar to ( 645) GOX_SPIOL Peroxisomal (S)-2-hydroxy-acid oxidase (EC 1.1.3.15) (Glycolate oxidase) (GOX) (Short chain alpha-hydroxy acid oxidase) - Spinacia oleracea (Spinach)highly similar to ( 618) loc_os03g57220 12003.m101530 protein hydroxyacid oxidase 1, putative, expressedFMN_dh alpha_hydroxyacid_oxid_FMN FCB2_FMN idi LOX_like_FMN LMO_FMN MDH_FMN lldD PRK05437   PGSC0003DMT400071115</t>
  </si>
  <si>
    <t>GO:0005777;GO:0005634;GO:0005773;GO:0009506;GO:0048046;GO:0009570;GO:0022626</t>
  </si>
  <si>
    <t>GO:0055114;GO:0042742;GO:0050665;GO:0009854</t>
  </si>
  <si>
    <t>CUST_9605_PI426222305</t>
  </si>
  <si>
    <t>PGSC0003DMT400058951</t>
  </si>
  <si>
    <t>PGSC0003DMP400039717</t>
  </si>
  <si>
    <t>PGSC0003DMG403022901</t>
  </si>
  <si>
    <t>PGSC0003DMC400039717</t>
  </si>
  <si>
    <t>pgsc0003dmp400039717</t>
  </si>
  <si>
    <t>moderately similar to ( 495) AT3G14130 | Symbols:  | (S)-2-hydroxy-acid oxidase, peroxisomal, putative / glycolate oxidase, putative / short chain alpha-hydroxy acid oxidase, putative | chr3:4685844-4687852 REVERSEmoderately similar to ( 393) GOX_SPIOL Peroxisomal (S)-2-hydroxy-acid oxidase (EC 1.1.3.15) (Glycolate oxidase) (GOX) (Short chain alpha-hydroxy acid oxidase) - Spinacia oleracea (Spinach)moderately similar to ( 432) loc_os07g42440 12007.m079750 protein hydroxyacid oxidase 1, putative, expressedFMN_dh alpha_hydroxyacid_oxid_FMN FCB2_FMN LMO_FMN LOX_like_FMN idi MDH_FMN lldD PRK05437 IDI-2_FMN   PGSC0003DMT400058951</t>
  </si>
  <si>
    <t>CUST_9452_PI426222305</t>
  </si>
  <si>
    <t>PGSC0003DMT400058950</t>
  </si>
  <si>
    <t>PGSC0003DMP400039716</t>
  </si>
  <si>
    <t>PGSC0003DMG402022901</t>
  </si>
  <si>
    <t>PGSC0003DMC400039716</t>
  </si>
  <si>
    <t>pgsc0003dmp400039716</t>
  </si>
  <si>
    <t>moderately similar to ( 461) AT3G14150 | Symbols:  | (S)-2-hydroxy-acid oxidase, peroxisomal, putative / glycolate oxidase, putative / short chain alpha-hydroxy acid oxidase, putative | chr3:4690667-4692679 REVERSEmoderately similar to ( 366) GOX_SPIOL Peroxisomal (S)-2-hydroxy-acid oxidase (EC 1.1.3.15) (Glycolate oxidase) (GOX) (Short chain alpha-hydroxy acid oxidase) - Spinacia oleracea (Spinach)moderately similar to ( 410) loc_os07g42440 12007.m079750 protein hydroxyacid oxidase 1, putative, expressedFMN_dh alpha_hydroxyacid_oxid_FMN FCB2_FMN LMO_FMN LOX_like_FMN idi MDH_FMN lldD PRK05437   PGSC0003DMT400058950</t>
  </si>
  <si>
    <t>GO:0005777</t>
  </si>
  <si>
    <t>CUST_9590_PI426222305</t>
  </si>
  <si>
    <t>PGSC0003DMT400058960</t>
  </si>
  <si>
    <t>PGSC0003DMP400039724</t>
  </si>
  <si>
    <t>PGSC0003DMC400039724</t>
  </si>
  <si>
    <t>pgsc0003dmp400039724</t>
  </si>
  <si>
    <t>highly similar to ( 529) AT3G14130 | Symbols:  | (S)-2-hydroxy-acid oxidase, peroxisomal, putative / glycolate oxidase, putative / short chain alpha-hydroxy acid oxidase, putative | chr3:4685844-4687852 REVERSEmoderately similar to ( 416) GOX_SPIOL Peroxisomal (S)-2-hydroxy-acid oxidase (EC 1.1.3.15) (Glycolate oxidase) (GOX) (Short chain alpha-hydroxy acid oxidase) - Spinacia oleracea (Spinach)moderately similar to ( 486) loc_os07g42440 12007.m079750 protein hydroxyacid oxidase 1, putative, expressedFMN_dh alpha_hydroxyacid_oxid_FMN FCB2_FMN LOX_like_FMN LMO_FMN idi MDH_FMN lldD PRK05437 IDI-2_FMN   PGSC0003DMT400058960</t>
  </si>
  <si>
    <t>GO:0010181;GO:0008891;GO:0018580;GO:0015930</t>
  </si>
  <si>
    <t>GO:0055114;GO:0042742;GO:0050665;GO:0010204;GO:0009854;GO:0006537</t>
  </si>
  <si>
    <t>CUST_33012_PI426222305</t>
  </si>
  <si>
    <t>PGSC0003DMT400019435</t>
  </si>
  <si>
    <t>PGSC0003DMP400013303</t>
  </si>
  <si>
    <t>PGSC0003DMG400007514</t>
  </si>
  <si>
    <t>PGSC0003DMC400013303</t>
  </si>
  <si>
    <t>pgsc0003dmp400013303</t>
  </si>
  <si>
    <t>moderately similar to ( 313) AT4G18360 | Symbols:  | (S)-2-hydroxy-acid oxidase, peroxisomal, putative / glycolate oxidase, putative / short chain alpha-hydroxy acid oxidase, putative | chr4:10146627-10148386 REVERSEmoderately similar to ( 302) GOX_SPIOL Peroxisomal (S)-2-hydroxy-acid oxidase (EC 1.1.3.15) (Glycolate oxidase) (GOX) (Short chain alpha-hydroxy acid oxidase) - Spinacia oleracea (Spinach)moderately similar to ( 294) loc_os03g57220 12003.m101530 protein hydroxyacid oxidase 1, putative, expressedFMN_dh alpha_hydroxyacid_oxid_FMN FCB2_FMN LOX_like_FMN idi LMO_FMN MDH_FMN lldD   PGSC0003DMT400019435</t>
  </si>
  <si>
    <t>CUST_32998_PI426222305</t>
  </si>
  <si>
    <t>PGSC0003DMT400019434</t>
  </si>
  <si>
    <t>PGSC0003DMP400013302</t>
  </si>
  <si>
    <t>PGSC0003DMC400013302</t>
  </si>
  <si>
    <t>pgsc0003dmp400013302</t>
  </si>
  <si>
    <t>highly similar to ( 632) AT4G18360 | Symbols:  | (S)-2-hydroxy-acid oxidase, peroxisomal, putative / glycolate oxidase, putative / short chain alpha-hydroxy acid oxidase, putative | chr4:10146627-10148386 REVERSEhighly similar to ( 621) GOX_SPIOL Peroxisomal (S)-2-hydroxy-acid oxidase (EC 1.1.3.15) (Glycolate oxidase) (GOX) (Short chain alpha-hydroxy acid oxidase) - Spinacia oleracea (Spinach)highly similar to ( 590) loc_os07g05820 12007.m29070 protein hydroxyacid oxidase 1, putative, expressedFMN_dh alpha_hydroxyacid_oxid_FMN FCB2_FMN idi LOX_like_FMN LMO_FMN MDH_FMN lldD PRK05437 IDI-2_FMN   PGSC0003DMT400019434</t>
  </si>
  <si>
    <t>GO:0010181;GO:0008891</t>
  </si>
  <si>
    <t>GO:0055114;GO:0042742;GO:0050665;GO:0010204;GO:0000041;GO:0009854</t>
  </si>
  <si>
    <t>CUST_32989_PI426222305</t>
  </si>
  <si>
    <t>PGSC0003DMT400019433</t>
  </si>
  <si>
    <t>Peroxisomal (S)-2-hydroxy-acid oxidase 2</t>
  </si>
  <si>
    <t>PGSC0003DMP400013301</t>
  </si>
  <si>
    <t>PGSC0003DMC400013301</t>
  </si>
  <si>
    <t>pgsc0003dmp400013301</t>
  </si>
  <si>
    <t>weakly similar to ( 178) AT3G14420 | Symbols:  | (S)-2-hydroxy-acid oxidase, peroxisomal, putative / glycolate oxidase, putative / short chain alpha-hydroxy acid oxidase, putative | chr3:4821899-4823899 FORWARDweakly similar to ( 169) GOX_SPIOL Peroxisomal (S)-2-hydroxy-acid oxidase (EC 1.1.3.15) (Glycolate oxidase) (GOX) (Short chain alpha-hydroxy acid oxidase) - Spinacia oleracea (Spinach)weakly similar to ( 151) loc_os04g53210 12004.m35464 protein hydroxyacid oxidase 1, putative, expressedalpha_hydroxyacid_oxid_FMN FMN_dh LMO_FMN idi LOX_like_FMN FCB2_FMN lldD MDH_FMN   PGSC0003DMT400019433</t>
  </si>
  <si>
    <t>CUST_36741_PI426222305</t>
  </si>
  <si>
    <t>PGSC0003DMT400015828</t>
  </si>
  <si>
    <t>Hydroxypyruvate reductase</t>
  </si>
  <si>
    <t>PGSC0003DMP400010972</t>
  </si>
  <si>
    <t>PGSC0003DMG400006186</t>
  </si>
  <si>
    <t>PGSC0003DMC400010972</t>
  </si>
  <si>
    <t>1.2.6</t>
  </si>
  <si>
    <t>PS.photorespiration.hydroxypyruvate reductase</t>
  </si>
  <si>
    <t>pgsc0003dmp400010972</t>
  </si>
  <si>
    <t>highly similar to ( 690) AT1G68010 | Symbols: HPR | HPR; glycerate dehydrogenase/ poly(U) binding | chr1:25493418-25495720 FORWARDhighly similar to ( 687) DHGY_CUCSA Glycerate dehydrogenase (EC 1.1.1.29) (NADH-dependent hydroxypyruvate reductase) (HPR) (GDH) - Cucumis sativus (Cucumber)highly similar to ( 684) loc_os02g01150 12002.m33493 protein hydroxypyruvate reductase, putative, expressed2-Hacid_dh LdhA SerA 2-Hacid_dh_C PRK08410 PRK06487 PRK11790 PRK08605 PRK06932 PRK12480 PRK00257 PRK07574 PRK06436    PGSC0003DMT400015828</t>
  </si>
  <si>
    <t>CUST_37220_PI426222305</t>
  </si>
  <si>
    <t>PGSC0003DMT400019586</t>
  </si>
  <si>
    <t>Hydroxyphenylpyruvate reductase (HPPR)</t>
  </si>
  <si>
    <t>PGSC0003DMP400013394</t>
  </si>
  <si>
    <t>PGSC0003DMG400007573</t>
  </si>
  <si>
    <t>PGSC0003DMC400013394</t>
  </si>
  <si>
    <t>pgsc0003dmp400013394</t>
  </si>
  <si>
    <t>moderately similar to ( 437) AT1G79870 | Symbols:  | oxidoreductase family protein | chr1:30044794-30045851 FORWARDvery weakly similar to (94.4) DHGY_CUCSA Glycerate dehydrogenase (EC 1.1.1.29) (NADH-dependent hydroxypyruvate reductase) (HPR) (GDH) - Cucumis sativus (Cucumber)moderately similar to ( 409) loc_os01g12830 12001.m43412 protein glyoxylate reductase, putative, expressedLdhA 2-Hacid_dh SerA 2-Hacid_dh_C PRK08410 PRK06487 PRK11790 PRK06932 PRK06436 PRK07574 PRK08605    PGSC0003DMT400019586</t>
  </si>
  <si>
    <t>CUST_37266_PI426222305</t>
  </si>
  <si>
    <t>PGSC0003DMT400019584</t>
  </si>
  <si>
    <t>Hydroxyphenylpyruvate reductase</t>
  </si>
  <si>
    <t>PGSC0003DMP400013392</t>
  </si>
  <si>
    <t>PGSC0003DMG400007572</t>
  </si>
  <si>
    <t>PGSC0003DMC400013392</t>
  </si>
  <si>
    <t>pgsc0003dmp400013392</t>
  </si>
  <si>
    <t>moderately similar to ( 371) AT1G79870 | Symbols:  | oxidoreductase family protein | chr1:30044794-30045851 FORWARDvery weakly similar to (85.1) DHGY_CUCSA Glycerate dehydrogenase (EC 1.1.1.29) (NADH-dependent hydroxypyruvate reductase) (HPR) (GDH) - Cucumis sativus (Cucumber)moderately similar to ( 337) loc_os01g12830 12001.m43412 protein glyoxylate reductase, putative, expressedLdhA 2-Hacid_dh SerA 2-Hacid_dh_C PRK08410 PRK11790 PRK06487 PRK07574 PRK06932 PRK06436 PRK08605 PRK12480 PRK00257    PGSC0003DMT400019584</t>
  </si>
  <si>
    <t>CUST_26221_PI426222305</t>
  </si>
  <si>
    <t>PGSC0003DMT400041729</t>
  </si>
  <si>
    <t>4-nitrophenylphosphatase</t>
  </si>
  <si>
    <t>PGSC0003DMP400028271</t>
  </si>
  <si>
    <t>PGSC0003DMG400016181</t>
  </si>
  <si>
    <t>PGSC0003DMC400028271</t>
  </si>
  <si>
    <t>1.2.1</t>
  </si>
  <si>
    <t>PS.photorespiration.phosphoglycolate phosphatase</t>
  </si>
  <si>
    <t>pgsc0003dmp400028271</t>
  </si>
  <si>
    <t>moderately similar to ( 491) AT5G36790 | Symbols:  | phosphoglycolate phosphatase, putative | chr5:14481229-14483730 REVERSEmoderately similar to ( 496) loc_os04g41340 12004.m09113 protein 4-nitrophenylphosphatase, putative, expressedNagD PRK10444    PGSC0003DMT400041729</t>
  </si>
  <si>
    <t>CUST_8095_PI426222305</t>
  </si>
  <si>
    <t>PGSC0003DMT400075570</t>
  </si>
  <si>
    <t>Serine hydroxymethyltransferase</t>
  </si>
  <si>
    <t>PGSC0003DMP400051180</t>
  </si>
  <si>
    <t>PGSC0003DMG400029389</t>
  </si>
  <si>
    <t>PGSC0003DMC400051180</t>
  </si>
  <si>
    <t>1.2.5</t>
  </si>
  <si>
    <t>PS.photorespiration.serine hydroxymethyltransferase</t>
  </si>
  <si>
    <t>pgsc0003dmp400051180</t>
  </si>
  <si>
    <t>highly similar to ( 541) AT4G32520 | Symbols: SHM3 | SHM3 (SERINE HYDROXYMETHYLTRANSFERASE 3); catalytic/ glycine hydroxymethyltransferase/ pyridoxal phosphate binding | chr4:15689642-15692334 REVERSEmoderately similar to ( 384) GLYM_PEA Serine hydroxymethyltransferase, mitochondrial precursor (EC 2.1.2.1) (Serine methylase) (Glycine hydroxymethyltransferase) (SHMT) - Pisum sativum (Garden pea)moderately similar to ( 388) loc_os03g52840 12003.m101129 protein serine hydroxymethyltransferase, mitochondrial precursor, putative, expressedSHMT GlyA glyA   PGSC0003DMT400075570</t>
  </si>
  <si>
    <t>GO:0004372</t>
  </si>
  <si>
    <t>GO:0006544;GO:0006563</t>
  </si>
  <si>
    <t>CUST_19863_PI426222305</t>
  </si>
  <si>
    <t>PGSC0003DMT400061157</t>
  </si>
  <si>
    <t>PGSC0003DMP400041180</t>
  </si>
  <si>
    <t>PGSC0003DMG400023799</t>
  </si>
  <si>
    <t>PGSC0003DMC400041180</t>
  </si>
  <si>
    <t>pgsc0003dmp400041180</t>
  </si>
  <si>
    <t>highly similar to ( 790) AT1G36370 | Symbols: SHM7 | SHM7 (serine hydroxymethyltransferase 7); catalytic/ glycine hydroxymethyltransferase/ pyridoxal phosphate binding | chr1:13696240-13698576 REVERSEmoderately similar to ( 477) GLYM_SOLTU Serine hydroxymethyltransferase, mitochondrial precursor (EC 2.1.2.1) (Serine methylase) (Glycine hydroxymethyltransferase) (SHMT) - Solanum tuberosum (Potato)highly similar to ( 764) loc_os01g65410 12001.m12653 protein serine hydroxymethyltransferase, mitochondrial precursor, putative, expressedSHMT GlyA glyA   PGSC0003DMT400061157</t>
  </si>
  <si>
    <t>GO:0005759</t>
  </si>
  <si>
    <t>GO:0030170;GO:0004372</t>
  </si>
  <si>
    <t>GO:0046686;GO:0006544;GO:0006563;GO:0006730</t>
  </si>
  <si>
    <t>CUST_8104_PI426222305</t>
  </si>
  <si>
    <t>PGSC0003DMT400075569</t>
  </si>
  <si>
    <t>PGSC0003DMP400051179</t>
  </si>
  <si>
    <t>PGSC0003DMC400051179</t>
  </si>
  <si>
    <t>pgsc0003dmp400051179</t>
  </si>
  <si>
    <t>weakly similar to ( 152) AT4G32520 | Symbols: SHM3 | SHM3 (SERINE HYDROXYMETHYLTRANSFERASE 3); catalytic/ glycine hydroxymethyltransferase/ pyridoxal phosphate binding | chr4:15689642-15692334 REVERSEvery weakly similar to (89.4) GLYM_SOLTU Serine hydroxymethyltransferase, mitochondrial precursor (EC 2.1.2.1) (Serine methylase) (Glycine hydroxymethyltransferase) (SHMT) - Solanum tuberosum (Potato)very weakly similar to (84.7) loc_os03g52840 12003.m101129 protein serine hydroxymethyltransferase, mitochondrial precursor, putative, expressed  PGSC0003DMT400075569</t>
  </si>
  <si>
    <t>CUST_29981_PI426222305</t>
  </si>
  <si>
    <t>PGSC0003DMT400005610</t>
  </si>
  <si>
    <t>PGSC0003DMP400003924</t>
  </si>
  <si>
    <t>PGSC0003DMG400002200</t>
  </si>
  <si>
    <t>PGSC0003DMC400003924</t>
  </si>
  <si>
    <t>pgsc0003dmp400003924</t>
  </si>
  <si>
    <t>moderately similar to ( 476) AT4G32520 | Symbols: SHM3 | SHM3 (SERINE HYDROXYMETHYLTRANSFERASE 3); catalytic/ glycine hydroxymethyltransferase/ pyridoxal phosphate binding | chr4:15689642-15692334 REVERSEmoderately similar to ( 345) GLYM_PEA Serine hydroxymethyltransferase, mitochondrial precursor (EC 2.1.2.1) (Serine methylase) (Glycine hydroxymethyltransferase) (SHMT) - Pisum sativum (Garden pea)moderately similar to ( 345) loc_os03g52840 12003.m101129 protein serine hydroxymethyltransferase, mitochondrial precursor, putative, expressedSHMT GlyA glyA   PGSC0003DMT400005610</t>
  </si>
  <si>
    <t>CUST_33600_PI426222305</t>
  </si>
  <si>
    <t>PGSC0003DMT400078666</t>
  </si>
  <si>
    <t>Serine hydroxymethyltransferase, mitochondrial</t>
  </si>
  <si>
    <t>PGSC0003DMP400053311</t>
  </si>
  <si>
    <t>PGSC0003DMG400030612</t>
  </si>
  <si>
    <t>PGSC0003DMC400053311</t>
  </si>
  <si>
    <t>pgsc0003dmp400053311</t>
  </si>
  <si>
    <t>highly similar to ( 919) AT4G37930 | Symbols: SHM1, STM, SHMT1 | SHM1 (SERINE TRANSHYDROXYMETHYLTRANSFERASE 1); glycine hydroxymethyltransferase/ poly(U) binding | chr4:17831891-17834742 REVERSEnearly identical (1013) GLYM_SOLTU Serine hydroxymethyltransferase, mitochondrial precursor (EC 2.1.2.1) (Serine methylase) (Glycine hydroxymethyltransferase) (SHMT) - Solanum tuberosum (Potato)highly similar to ( 895) loc_os03g52840 12003.m101129 protein serine hydroxymethyltransferase, mitochondrial precursor, putative, expressedSHMT GlyA glyA   PGSC0003DMT400078666</t>
  </si>
  <si>
    <t>GO:0005886;GO:0005634;GO:0009534;GO:0048046;GO:0009570;GO:0005759;GO:0010319;GO:0022626</t>
  </si>
  <si>
    <t>GO:0030170;GO:0008266;GO:0004372</t>
  </si>
  <si>
    <t>GO:0009409;GO:0046686;GO:0009416;GO:0007623;GO:0009853;GO:0006563;GO:0009626;GO:0019464;GO:0006730</t>
  </si>
  <si>
    <t>CUST_46474_PI426222305</t>
  </si>
  <si>
    <t>PGSC0003DMT400016362</t>
  </si>
  <si>
    <t>PGSC0003DMP400011345</t>
  </si>
  <si>
    <t>PGSC0003DMG400006396</t>
  </si>
  <si>
    <t>PGSC0003DMC400011345</t>
  </si>
  <si>
    <t>pgsc0003dmp400011345</t>
  </si>
  <si>
    <t>highly similar to ( 843) AT5G26780 | Symbols: SHM2 | SHM2 (SERINE HYDROXYMETHYLTRANSFERASE 2); catalytic/ glycine hydroxymethyltransferase/ pyridoxal phosphate binding | chr5:9418299-9421725 FORWARDhighly similar to ( 853) GLYM_PEA Serine hydroxymethyltransferase, mitochondrial precursor (EC 2.1.2.1) (Serine methylase) (Glycine hydroxymethyltransferase) (SHMT) - Pisum sativum (Garden pea)highly similar to ( 837) loc_os03g52840 12003.m101129 protein serine hydroxymethyltransferase, mitochondrial precursor, putative, expressedSHMT GlyA glyA   PGSC0003DMT400016362</t>
  </si>
  <si>
    <t>CUST_29998_PI426222305</t>
  </si>
  <si>
    <t>PGSC0003DMT400005611</t>
  </si>
  <si>
    <t>PGSC0003DMP400003925</t>
  </si>
  <si>
    <t>PGSC0003DMC400003925</t>
  </si>
  <si>
    <t>pgsc0003dmp400003925</t>
  </si>
  <si>
    <t>highly similar to ( 835) AT4G32520 | Symbols: SHM3 | SHM3 (SERINE HYDROXYMETHYLTRANSFERASE 3); catalytic/ glycine hydroxymethyltransferase/ pyridoxal phosphate binding | chr4:15689642-15692334 REVERSEhighly similar to ( 569) GLYM_PEA Serine hydroxymethyltransferase, mitochondrial precursor (EC 2.1.2.1) (Serine methylase) (Glycine hydroxymethyltransferase) (SHMT) - Pisum sativum (Garden pea)highly similar to ( 577) loc_os03g52840 12003.m101129 protein serine hydroxymethyltransferase, mitochondrial precursor, putative, expressedSHMT GlyA glyA   PGSC0003DMT400005611</t>
  </si>
  <si>
    <t>GO:0005886;GO:0005634;GO:0005829;GO:0009534;GO:0048046;GO:0009570;GO:0005759;GO:0010319;GO:0022626</t>
  </si>
  <si>
    <t>GO:0009409;GO:0046686;GO:0009853;GO:0006544;GO:0006563;GO:0009626;GO:0006730</t>
  </si>
  <si>
    <t>CUST_48850_PI426222305</t>
  </si>
  <si>
    <t>PGSC0003DMT400028093</t>
  </si>
  <si>
    <t>PGSC0003DMP400019153</t>
  </si>
  <si>
    <t>PGSC0003DMG400010835</t>
  </si>
  <si>
    <t>PGSC0003DMC400019153</t>
  </si>
  <si>
    <t>pgsc0003dmp400019153</t>
  </si>
  <si>
    <t>weakly similar to ( 123) AT5G26780 | Symbols: SHM2 | SHM2 (SERINE HYDROXYMETHYLTRANSFERASE 2); catalytic/ glycine hydroxymethyltransferase/ pyridoxal phosphate binding | chr5:9418299-9421725 FORWARDweakly similar to ( 125) GLYM_PEA Serine hydroxymethyltransferase, mitochondrial precursor (EC 2.1.2.1) (Serine methylase) (Glycine hydroxymethyltransferase) (SHMT) - Pisum sativum (Garden pea)weakly similar to ( 117) loc_os03g52840 12003.m101129 protein serine hydroxymethyltransferase, mitochondrial precursor, putative, expressedSHMT   PGSC0003DMT400028093</t>
  </si>
  <si>
    <t>GO:0005739</t>
  </si>
  <si>
    <t>CUST_40193_PI426222305</t>
  </si>
  <si>
    <t>PGSC0003DMT400068388</t>
  </si>
  <si>
    <t>Cytochrome P450</t>
  </si>
  <si>
    <t>PGSC0003DMP400046213</t>
  </si>
  <si>
    <t>PGSC0003DMG400026594</t>
  </si>
  <si>
    <t>PGSC0003DMC400046213</t>
  </si>
  <si>
    <t>misc.cytochrome P450</t>
  </si>
  <si>
    <t>pgsc0003dmp400046213</t>
  </si>
  <si>
    <t>moderately similar to ( 442) AT3G14690 | Symbols: CYP72A15 | CYP72A15; electron carrier/ heme binding / iron ion binding / monooxygenase/ oxygen binding | chr3:4937410-4939310 FORWARDmoderately similar to ( 421) C72A1_CATRO Cytochrome P450 72A1 (EC 1.3.3.9) (CYPLXXII) (Secologanin synthase) (SLS) - Catharanthus roseus (Rosy periwinkle) (Madagascar periwinkle)moderately similar to ( 450) loc_os01g43740 12001.m10636 protein cytochrome P450 72A1, putative, expressedp450 CypX       PGSC0003DMT400068388</t>
  </si>
  <si>
    <t>CUST_40192_PI426222305</t>
  </si>
  <si>
    <t>PGSC0003DMT400068373</t>
  </si>
  <si>
    <t>PGSC0003DMP400046202</t>
  </si>
  <si>
    <t>PGSC0003DMG400026586</t>
  </si>
  <si>
    <t>PGSC0003DMC400046202</t>
  </si>
  <si>
    <t>pgsc0003dmp400046202</t>
  </si>
  <si>
    <t>moderately similar to ( 442) AT3G14690 | Symbols: CYP72A15 | CYP72A15; electron carrier/ heme binding / iron ion binding / monooxygenase/ oxygen binding | chr3:4937410-4939310 FORWARDmoderately similar to ( 421) C72A1_CATRO Cytochrome P450 72A1 (EC 1.3.3.9) (CYPLXXII) (Secologanin synthase) (SLS) - Catharanthus roseus (Rosy periwinkle) (Madagascar periwinkle)moderately similar to ( 450) loc_os01g43740 12001.m10636 protein cytochrome P450 72A1, putative, expressedp450 CypX       PGSC0003DMT400068373</t>
  </si>
  <si>
    <t>CUST_24656_PI426222305</t>
  </si>
  <si>
    <t>PGSC0003DMT400054476</t>
  </si>
  <si>
    <t>DWARF1/DIMINUTO</t>
  </si>
  <si>
    <t>PGSC0003DMP400036651</t>
  </si>
  <si>
    <t>PGSC0003DMG400021142</t>
  </si>
  <si>
    <t>PGSC0003DMC400036651</t>
  </si>
  <si>
    <t>17.3.1.2.8</t>
  </si>
  <si>
    <t>hormone metabolism.brassinosteroid.synthesis-degradation.sterols.DWF1</t>
  </si>
  <si>
    <t>pgsc0003dmp400036651</t>
  </si>
  <si>
    <t>highly similar to ( 884) AT3G19820 | Symbols: DWF1, DIM, EVE1, DIM1, CBB1 | DWF1 (DWARF 1); calmodulin binding / catalytic | chr3:6879835-6881616 REVERSEhighly similar to ( 882) DIM_PEA Cell elongation protein diminuto - Pisum sativum (Garden pea)highly similar to ( 901) loc_os10g25780 12010.m21783 protein cell elongation protein diminuto, putative, expressedGlcD   PGSC0003DMT400054476</t>
  </si>
  <si>
    <t>CUST_34216_PI426222305</t>
  </si>
  <si>
    <t>PGSC0003DMT400030650</t>
  </si>
  <si>
    <t>SGA</t>
  </si>
  <si>
    <t>PGSC0003DMP400020813</t>
  </si>
  <si>
    <t>PGSC0003DMG400011740</t>
  </si>
  <si>
    <t>PGSC0003DMC400020813</t>
  </si>
  <si>
    <t>misc.UDP glucosyl and glucoronyl transferases</t>
  </si>
  <si>
    <t>pgsc0003dmp400020813</t>
  </si>
  <si>
    <t>moderately similar to ( 294) AT2G15480 | Symbols: UGT73B5 | UGT73B5 (UDP-glucosyl transferase 73B5); UDP-glucosyltransferase/ UDP-glycosyltransferase/ quercetin 3-O-glucosyltransferase/ transferase, transferring glycosyl groups | chr2:6758817-6760452 FORWARDweakly similar to ( 159) ZOX_PHAVU Zeatin O-xylosyltransferase (EC 2.4.2.40) (Zeatin O-beta-D-xylosyltransferase) - Phaseolus vulgaris (Kidney bean) (French bean)moderately similar to ( 259) loc_os01g41430 12001.m10410 protein flavonol-3-O-glycoside-7-O-glucosyltransferase 1, putative, expressed  PGSC0003DMT400030650</t>
  </si>
  <si>
    <t>CUST_24361_PI426222305</t>
  </si>
  <si>
    <t>PGSC0003DMT400062367</t>
  </si>
  <si>
    <t>Cytochrome P450 monooxygenase</t>
  </si>
  <si>
    <t>PGSC0003DMP400041994</t>
  </si>
  <si>
    <t>PGSC0003DMG400024274</t>
  </si>
  <si>
    <t>PGSC0003DMC400041994</t>
  </si>
  <si>
    <t>pgsc0003dmp400041994</t>
  </si>
  <si>
    <t>moderately similar to ( 362) AT2G32440 | Symbols: KAO2, CYP88A4 | KAO2 (ENT-KAURENOIC ACID HYDROXYLASE 2); ent-kaurenoate oxidase/ oxygen binding | chr2:13775668-13777783 FORWARDmoderately similar to ( 310) KAO1_HORVU Ent-kaurenoic acid oxidase 1 (EC 1.14.13.79) (gpr5) - Hordeum vulgare (Barley)moderately similar to ( 301) loc_os06g02019 12006.m04938 protein cytochrome P450 88A1, putative, expressedp450 CypX       PGSC0003DMT400062367</t>
  </si>
  <si>
    <t>CUST_17868_PI426222305</t>
  </si>
  <si>
    <t>PGSC0003DMT400032234</t>
  </si>
  <si>
    <t>CYP72A58</t>
  </si>
  <si>
    <t>PGSC0003DMP400021894</t>
  </si>
  <si>
    <t>PGSC0003DMG402012386</t>
  </si>
  <si>
    <t>PGSC0003DMC400021894</t>
  </si>
  <si>
    <t>pgsc0003dmp400021894</t>
  </si>
  <si>
    <t>moderately similar to ( 209) AT3G14680 | Symbols: CYP72A14 | CYP72A14; electron carrier/ heme binding / iron ion binding / monooxygenase/ oxygen binding | chr3:4934478-4936462 FORWARDweakly similar to ( 187) C72A1_CATRO Cytochrome P450 72A1 (EC 1.3.3.9) (CYPLXXII) (Secologanin synthase) (SLS) - Catharanthus roseus (Rosy periwinkle) (Madagascar periwinkle)weakly similar to ( 195) loc_os01g43740 12001.m10636 protein cytochrome P450 72A1, putative, expressedp450 CypX      PGSC0003DMT400032234</t>
  </si>
  <si>
    <t>GO:0020037;GO:0016705;GO:0009055</t>
  </si>
  <si>
    <t>CUST_24958_PI426222305</t>
  </si>
  <si>
    <t>PGSC0003DMT400045138</t>
  </si>
  <si>
    <t>UDP-glucose:solanidine glucosyltransferase</t>
  </si>
  <si>
    <t>PGSC0003DMP400030574</t>
  </si>
  <si>
    <t>PGSC0003DMG400017508</t>
  </si>
  <si>
    <t>PGSC0003DMC400030574</t>
  </si>
  <si>
    <t>pgsc0003dmp400030574</t>
  </si>
  <si>
    <t>moderately similar to ( 333) AT2G15480 | Symbols: UGT73B5 | UGT73B5 (UDP-glucosyl transferase 73B5); UDP-glucosyltransferase/ UDP-glycosyltransferase/ quercetin 3-O-glucosyltransferase/ transferase, transferring glycosyl groups | chr2:6758817-6760452 FORWARDweakly similar to ( 134) ZOX_PHAVU Zeatin O-xylosyltransferase (EC 2.4.2.40) (Zeatin O-beta-D-xylosyltransferase) - Phaseolus vulgaris (Kidney bean) (French bean)moderately similar to ( 308) loc_os01g41430 12001.m10410 protein flavonol-3-O-glycoside-7-O-glucosyltransferase 1, putative, expressedUDPGT COG1819   PGSC0003DMT400045138</t>
  </si>
  <si>
    <t>CUST_5012_PI426222305</t>
  </si>
  <si>
    <t>PGSC0003DMT400092714</t>
  </si>
  <si>
    <t>3-hydroxy-3-methylglutaryl-coenzyme A reductase 1</t>
  </si>
  <si>
    <t>PGSC0003DMP400064389</t>
  </si>
  <si>
    <t>PGSC0003DMG400042285</t>
  </si>
  <si>
    <t>PGSC0003DMC400064389</t>
  </si>
  <si>
    <t>16.1.2.3</t>
  </si>
  <si>
    <t>secondary metabolism.isoprenoids.mevalonate pathway.HMG-CoA reductase</t>
  </si>
  <si>
    <t>pgsc0003dmp400064389</t>
  </si>
  <si>
    <t>weakly similar to ( 142) AT1G76490 | Symbols: HMG1, HMGR1 | HMG1 (HYDROXY METHYLGLUTARYL COA REDUCTASE 1); hydroxymethylglutaryl-CoA reductase | chr1:28695801-28698206 FORWARDmoderately similar to ( 312) HMDH1_SOLTU 3-hydroxy-3-methylglutaryl-coenzyme A reductase 1 (EC 1.1.1.34) (HMG-CoA reductase 1) (HMGR1) (HMGR) - Solanum tuberosum (Potato)very weakly similar to (99.4) loc_os08g40180 12008.m07998 protein 3-hydroxy-3-methylglutaryl-coenzyme A reductase 3, putative, expressed PGSC0003DMT400092714</t>
  </si>
  <si>
    <t>CUST_4739_PI426222305</t>
  </si>
  <si>
    <t>PGSC0003DMT400073861</t>
  </si>
  <si>
    <t>Cycloartenol synthase</t>
  </si>
  <si>
    <t>PGSC0003DMP400049993</t>
  </si>
  <si>
    <t>PGSC0003DMG400028702</t>
  </si>
  <si>
    <t>PGSC0003DMC400049993</t>
  </si>
  <si>
    <t>16.1.5</t>
  </si>
  <si>
    <t>secondary metabolism.isoprenoids.terpenoids</t>
  </si>
  <si>
    <t>pgsc0003dmp400049993</t>
  </si>
  <si>
    <t>highly similar to ( 848) AT2G07050 | Symbols: CAS1 | CAS1 (cycloartenol synthase 1); cycloartenol synthase | chr2:2924629-2930295 FORWARDhighly similar to ( 810) loc_os02g04710 12002.m33547 protein cycloartenol synthase, putative, expressedSQCY_1 SQCY SqhC ISOPREN_C2_like   PGSC0003DMT400073861</t>
  </si>
  <si>
    <t>GO:0016021;GO:0005773</t>
  </si>
  <si>
    <t>GO:0016871</t>
  </si>
  <si>
    <t>GO:0010027;GO:0009555;GO:0019745</t>
  </si>
  <si>
    <t>CUST_44204_PI426222305</t>
  </si>
  <si>
    <t>PGSC0003DMT400035542</t>
  </si>
  <si>
    <t>PGSC0003DMP400024174</t>
  </si>
  <si>
    <t>PGSC0003DMG400013663</t>
  </si>
  <si>
    <t>PGSC0003DMC400024174</t>
  </si>
  <si>
    <t>pgsc0003dmp400024174</t>
  </si>
  <si>
    <t>highly similar to ( 672) AT1G76490 | Symbols: HMG1, HMGR1 | HMG1 (HYDROXY METHYLGLUTARYL COA REDUCTASE 1); hydroxymethylglutaryl-CoA reductase | chr1:28695801-28698206 FORWARDhighly similar to ( 763) HMDH1_SOLTU 3-hydroxy-3-methylglutaryl-coenzyme A reductase 1 (EC 1.1.1.34) (HMG-CoA reductase 1) (HMGR1) (HMGR) - Solanum tuberosum (Potato)highly similar to ( 653) loc_os08g40180 12008.m07998 protein 3-hydroxy-3-methylglutaryl-coenzyme A reductase 3, putative, expressedHMG-CoA_red HMG-CoA_reductase_classI HMG-CoA_reductase HMG1   PGSC0003DMT400035542</t>
  </si>
  <si>
    <t>GO:0016021;GO:0005789</t>
  </si>
  <si>
    <t>GO:0050661;GO:0004420</t>
  </si>
  <si>
    <t>GO:0055114;GO:0008299;GO:0015936</t>
  </si>
  <si>
    <t>CUST_22558_PI426222305</t>
  </si>
  <si>
    <t>PGSC0003DMT400078288</t>
  </si>
  <si>
    <t>Cinnamic acid 4-hydroxylase</t>
  </si>
  <si>
    <t>PGSC0003DMP400053024</t>
  </si>
  <si>
    <t>PGSC0003DMG401030469</t>
  </si>
  <si>
    <t>PGSC0003DMC400053024</t>
  </si>
  <si>
    <t>pgsc0003dmp400053024</t>
  </si>
  <si>
    <t>highly similar to ( 525) AT2G30490 | Symbols: ATC4H, C4H, CYP73A5 | C4H (CINNAMATE-4-HYDROXYLASE); trans-cinnamate 4-monooxygenase | chr2:12993861-12995683 REVERSEhighly similar to ( 539) TCMO_CATRO Trans-cinnamate 4-monooxygenase (EC 1.14.13.11) (Cinnamic acid 4-hydroxylase) (CA4H) (C4H) (P450C4H) (Cytochrome P450 73) - Catharanthus roseus (Rosy periwinkle) (Madagascar periwinkle)moderately similar to ( 464) loc_os01g60450 12001.m12173 protein trans-cinnamate 4-monooxygenase, putativep450 CypX       PGSC0003DMT400078288</t>
  </si>
  <si>
    <t>CUST_24612_PI426222305</t>
  </si>
  <si>
    <t>PGSC0003DMT400054488</t>
  </si>
  <si>
    <t>Transcription factor</t>
  </si>
  <si>
    <t>PGSC0003DMP400036661</t>
  </si>
  <si>
    <t>PGSC0003DMG400021146</t>
  </si>
  <si>
    <t>PGSC0003DMC400036661</t>
  </si>
  <si>
    <t>not assigned.unknown</t>
  </si>
  <si>
    <t>pgsc0003dmp400036661</t>
  </si>
  <si>
    <t>CUST_47122_PI426222305</t>
  </si>
  <si>
    <t>PGSC0003DMT400030430</t>
  </si>
  <si>
    <t>Chalcone isomerase</t>
  </si>
  <si>
    <t>PGSC0003DMP400020663</t>
  </si>
  <si>
    <t>PGSC0003DMG400011655</t>
  </si>
  <si>
    <t>PGSC0003DMC400020663</t>
  </si>
  <si>
    <t>16.8.2</t>
  </si>
  <si>
    <t>secondary metabolism.flavonoids.chalcones</t>
  </si>
  <si>
    <t>pgsc0003dmp400020663</t>
  </si>
  <si>
    <t>moderately similar to ( 231) AT5G05270 | Symbols:  | chalcone-flavanone isomerase family protein | chr5:1563543-1564827 FORWARDmoderately similar to ( 220) loc_os11g02440 12011.m28712 protein chalcone--flavonone isomerase, putative, expressedChalcone  PGSC0003DMT400030430</t>
  </si>
  <si>
    <t>CUST_5253_PI426222305</t>
  </si>
  <si>
    <t>PGSC0003DMT400009175</t>
  </si>
  <si>
    <t>Flavanone 3 beta-hydroxylase</t>
  </si>
  <si>
    <t>PGSC0003DMP400006359</t>
  </si>
  <si>
    <t>PGSC0003DMG400003563</t>
  </si>
  <si>
    <t>PGSC0003DMC400006359</t>
  </si>
  <si>
    <t>17.5.1</t>
  </si>
  <si>
    <t>hormone metabolism.ethylene.synthesis-degradation</t>
  </si>
  <si>
    <t>pgsc0003dmp400006359</t>
  </si>
  <si>
    <t>highly similar to ( 591) AT3G51240 | Symbols: F3H, TT6, F3'H | F3H (FLAVANONE 3-HYDROXYLASE); naringenin 3-dioxygenase | chr3:19025409-19026658 FORWARDhighly similar to ( 626) FL3H_PETHY Naringenin,2-oxoglutarate 3-dioxygenase (EC 1.14.11.9) (Flavonone-3-hydroxylase) (F3H) (FHT) (Fragment) - Petunia hybrida (Petunia)highly similar to ( 543) loc_os04g56700 12004.m10557 protein naringenin,2-oxoglutarate 3-dioxygenase, putative, expressedPcbC 2OG-FeII_Oxy   PGSC0003DMT400009175</t>
  </si>
  <si>
    <t>CUST_51019_PI426222305</t>
  </si>
  <si>
    <t>PGSC0003DMT400062562</t>
  </si>
  <si>
    <t>Anthocyanidin 3-O-glucosyltransferase</t>
  </si>
  <si>
    <t>PGSC0003DMP400042123</t>
  </si>
  <si>
    <t>PGSC0003DMG400024344</t>
  </si>
  <si>
    <t>PGSC0003DMC400042123</t>
  </si>
  <si>
    <t>pgsc0003dmp400042123</t>
  </si>
  <si>
    <t>moderately similar to ( 352) AT5G54010 | Symbols:  | glycosyltransferase family protein | chr5:21919819-21921180 REVERSEhighly similar to ( 828) UFOG_PETHY Anthocyanidin 3-O-glucosyltransferase (EC 2.4.1.115) (Flavonol 3-O-glucosyltransferase) (UDP-glucose flavonoid 3-O-glucosyltransferase) (Anthocyanin rhamnosyl transferase) - Petunia hybrida (Petunia)moderately similar to ( 479) loc_os11g27370 12011.m06656 protein anthocyanidin 3-O-glucosyltransferase, putative, expressed  PGSC0003DMT400062562</t>
  </si>
  <si>
    <t>CUST_20030_PI426222305</t>
  </si>
  <si>
    <t>PGSC0003DMT400049165</t>
  </si>
  <si>
    <t>Chalcone synthase 2</t>
  </si>
  <si>
    <t>PGSC0003DMP400033204</t>
  </si>
  <si>
    <t>PGSC0003DMG400019110</t>
  </si>
  <si>
    <t>PGSC0003DMC400033204</t>
  </si>
  <si>
    <t>pgsc0003dmp400033204</t>
  </si>
  <si>
    <t>highly similar to ( 692) AT5G13930 | Symbols: CHS, TT4, ATCHS | TT4 (TRANSPARENT TESTA 4); naringenin-chalcone synthase | chr5:4488762-4490035 FORWARDhighly similar to ( 792) CHS2_SOLTU Chalcone synthase 2 (EC 2.3.1.74) (Naringenin-chalcone synthase 2) - Solanum tuberosum (Potato)highly similar to ( 701) loc_os11g32650 12011.m07166 protein chalcone synthase, putative, expressedChal_sti_synt_N CHS_like Chal_sti_synt_C BcsA cond_enzymes decarbox_cond_enzymes init_cond_enzymes  PGSC0003DMT400049165</t>
  </si>
  <si>
    <t>CUST_48714_PI426222305</t>
  </si>
  <si>
    <t>PGSC0003DMT400036283</t>
  </si>
  <si>
    <t>Transcription factor R2R3-MYB</t>
  </si>
  <si>
    <t>PGSC0003DMP400024607</t>
  </si>
  <si>
    <t>PGSC0003DMG400013965</t>
  </si>
  <si>
    <t>PGSC0003DMC400024607</t>
  </si>
  <si>
    <t>27.3.25</t>
  </si>
  <si>
    <t>RNA.regulation of transcription.MYB domain transcription factor family</t>
  </si>
  <si>
    <t>pgsc0003dmp400024607</t>
  </si>
  <si>
    <t>weakly similar to ( 137) AT1G66370 | Symbols: MYB113, AtMYB113 | MYB113 (myb domain protein 113); DNA binding / transcription factor | chr1:24753634-24754604 FORWARDweakly similar to ( 108) MYBC_MAIZE Anthocyanin regulatory C1 protein - Zea mays (Maize)weakly similar to ( 108) loc_os03g29614 12003.m08231 protein anthocyanin regulatory C1 protein, putative, expressed  PGSC0003DMT400036283</t>
  </si>
  <si>
    <t>CUST_10590_PI426222305</t>
  </si>
  <si>
    <t>PGSC0003DMT400032139</t>
  </si>
  <si>
    <t>BHLH transcription factor JAF13</t>
  </si>
  <si>
    <t>PGSC0003DMP400021841</t>
  </si>
  <si>
    <t>PGSC0003DMG401012339</t>
  </si>
  <si>
    <t>PGSC0003DMC400021841</t>
  </si>
  <si>
    <t>27.3.6</t>
  </si>
  <si>
    <t>RNA.regulation of transcription.bHLH,Basic Helix-Loop-Helix family</t>
  </si>
  <si>
    <t>pgsc0003dmp400021841</t>
  </si>
  <si>
    <t>moderately similar to ( 236) AT5G41315 | Symbols: GL3, MYC6.2 | GL3 (GLABROUS 3); protein binding / transcription factor | chr5:16529457-16532866 FORWARDweakly similar to ( 124) ARRS_MAIZE Anthocyanin regulatory R-S protein - Zea mays (Maize)weakly similar to ( 120) loc_os04g47040 12004.m09650 protein anthocyanin regulatory Lc protein, putative, expressed PGSC0003DMT400032139</t>
  </si>
  <si>
    <t>CUST_48711_PI426222305</t>
  </si>
  <si>
    <t>PGSC0003DMT400036284</t>
  </si>
  <si>
    <t>MYB transcription factor</t>
  </si>
  <si>
    <t>PGSC0003DMP400024608</t>
  </si>
  <si>
    <t>PGSC0003DMG400013966</t>
  </si>
  <si>
    <t>PGSC0003DMC400024608</t>
  </si>
  <si>
    <t>pgsc0003dmp400024608</t>
  </si>
  <si>
    <t>CUST_30352_PI426222305</t>
  </si>
  <si>
    <t>PGSC0003DMT400069897</t>
  </si>
  <si>
    <t>Anthocyanin 5-aromatic acyltransferase</t>
  </si>
  <si>
    <t>PGSC0003DMP400047231</t>
  </si>
  <si>
    <t>PGSC0003DMG400027180</t>
  </si>
  <si>
    <t>PGSC0003DMC400047231</t>
  </si>
  <si>
    <t>secondary metabolism.phenylpropanoids</t>
  </si>
  <si>
    <t>pgsc0003dmp400047231</t>
  </si>
  <si>
    <t>highly similar to ( 627) AT2G39980 | Symbols:  | transferase family protein | chr2:16688437-16689885 REVERSEvery weakly similar to (94.0) HCBT1_DIACA Anthranilate N-benzoyltransferase protein 1 (EC 2.3.1.144) (Anthranilate N-hydroxycinnamoyl/benzoyltransferase 1) - Dianthus caryophyllus (Carnation) (Clove pink)moderately similar to ( 439) loc_os01g63480 12001.m12464 protein AER, putative, expressedTransferase  PGSC0003DMT400069897</t>
  </si>
  <si>
    <t>ratio wl24/dark</t>
  </si>
  <si>
    <t>cytob6f</t>
  </si>
  <si>
    <t>F-ATPase</t>
  </si>
</sst>
</file>

<file path=xl/styles.xml><?xml version="1.0" encoding="utf-8"?>
<styleSheet xmlns="http://schemas.openxmlformats.org/spreadsheetml/2006/main" xmlns:mc="http://schemas.openxmlformats.org/markup-compatibility/2006" xmlns:x14ac="http://schemas.microsoft.com/office/spreadsheetml/2009/9/ac" mc:Ignorable="x14ac">
  <fonts count="4">
    <font>
      <sz val="12"/>
      <color theme="1"/>
      <name val="Calibri"/>
      <family val="2"/>
      <charset val="128"/>
      <scheme val="minor"/>
    </font>
    <font>
      <sz val="6"/>
      <name val="Calibri"/>
      <family val="2"/>
      <charset val="128"/>
      <scheme val="minor"/>
    </font>
    <font>
      <u/>
      <sz val="12"/>
      <color theme="10"/>
      <name val="Calibri"/>
      <family val="2"/>
      <charset val="128"/>
      <scheme val="minor"/>
    </font>
    <font>
      <u/>
      <sz val="12"/>
      <color theme="11"/>
      <name val="Calibri"/>
      <family val="2"/>
      <charset val="128"/>
      <scheme val="minor"/>
    </font>
  </fonts>
  <fills count="7">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theme="6"/>
        <bgColor indexed="64"/>
      </patternFill>
    </fill>
    <fill>
      <patternFill patternType="solid">
        <fgColor theme="9" tint="0.39997558519241921"/>
        <bgColor indexed="64"/>
      </patternFill>
    </fill>
    <fill>
      <patternFill patternType="solid">
        <fgColor theme="6" tint="0.79998168889431442"/>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5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2">
    <xf numFmtId="0" fontId="0" fillId="0" borderId="0" xfId="0"/>
    <xf numFmtId="0" fontId="0" fillId="2" borderId="0" xfId="0" applyFill="1"/>
    <xf numFmtId="0" fontId="0" fillId="0" borderId="0" xfId="0" applyFill="1"/>
    <xf numFmtId="0" fontId="0" fillId="3" borderId="0" xfId="0" applyFill="1"/>
    <xf numFmtId="0" fontId="0" fillId="0" borderId="1" xfId="0" applyFill="1" applyBorder="1"/>
    <xf numFmtId="0" fontId="0" fillId="0" borderId="3" xfId="0" applyFill="1" applyBorder="1"/>
    <xf numFmtId="0" fontId="0" fillId="0" borderId="4" xfId="0" applyFill="1" applyBorder="1"/>
    <xf numFmtId="0" fontId="0" fillId="0" borderId="0" xfId="0" applyFill="1" applyBorder="1"/>
    <xf numFmtId="0" fontId="0" fillId="0" borderId="5" xfId="0" applyFill="1" applyBorder="1"/>
    <xf numFmtId="0" fontId="0" fillId="0" borderId="6" xfId="0" applyFill="1" applyBorder="1"/>
    <xf numFmtId="0" fontId="0" fillId="0" borderId="7" xfId="0" applyFill="1" applyBorder="1"/>
    <xf numFmtId="0" fontId="0" fillId="0" borderId="8" xfId="0" applyFill="1" applyBorder="1"/>
    <xf numFmtId="0" fontId="0" fillId="0" borderId="9" xfId="0" applyFill="1" applyBorder="1"/>
    <xf numFmtId="0" fontId="0" fillId="0" borderId="10" xfId="0" applyFill="1" applyBorder="1"/>
    <xf numFmtId="0" fontId="0" fillId="0" borderId="11" xfId="0" applyFill="1" applyBorder="1"/>
    <xf numFmtId="0" fontId="0" fillId="2" borderId="9" xfId="0" applyFill="1" applyBorder="1"/>
    <xf numFmtId="0" fontId="0" fillId="2" borderId="10" xfId="0" applyFill="1" applyBorder="1"/>
    <xf numFmtId="0" fontId="0" fillId="2" borderId="11" xfId="0" applyFill="1" applyBorder="1"/>
    <xf numFmtId="0" fontId="0" fillId="4" borderId="0" xfId="0" applyFill="1"/>
    <xf numFmtId="0" fontId="0" fillId="5" borderId="0" xfId="0" applyFill="1"/>
    <xf numFmtId="0" fontId="0" fillId="6" borderId="0" xfId="0" applyFill="1" applyBorder="1"/>
    <xf numFmtId="0" fontId="0" fillId="6" borderId="2" xfId="0" applyFill="1" applyBorder="1"/>
  </cellXfs>
  <cellStyles count="5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Normal" xfId="0" builtinId="0"/>
  </cellStyles>
  <dxfs count="0"/>
  <tableStyles count="0" defaultTableStyle="TableStyleMedium9" defaultPivotStyle="PivotStyleMedium4"/>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E92"/>
  <sheetViews>
    <sheetView topLeftCell="K1" workbookViewId="0">
      <selection activeCell="Q26" sqref="Q26"/>
    </sheetView>
  </sheetViews>
  <sheetFormatPr defaultRowHeight="15.75"/>
  <cols>
    <col min="16" max="16" width="13.375" style="2" bestFit="1" customWidth="1"/>
    <col min="17" max="17" width="22.375" style="2" bestFit="1" customWidth="1"/>
    <col min="18" max="18" width="31.25" style="2" customWidth="1"/>
    <col min="19" max="19" width="9" style="2"/>
    <col min="20" max="20" width="49.5" style="2" customWidth="1"/>
    <col min="21" max="21" width="22.375" bestFit="1" customWidth="1"/>
    <col min="25" max="25" width="14.125" customWidth="1"/>
    <col min="26" max="26" width="40.375" customWidth="1"/>
  </cols>
  <sheetData>
    <row r="2" spans="1:31">
      <c r="A2" t="s">
        <v>0</v>
      </c>
      <c r="B2" t="s">
        <v>1</v>
      </c>
      <c r="D2" t="s">
        <v>2</v>
      </c>
      <c r="F2" t="s">
        <v>3</v>
      </c>
      <c r="H2" t="s">
        <v>4</v>
      </c>
      <c r="J2" t="s">
        <v>5</v>
      </c>
      <c r="L2" t="s">
        <v>6</v>
      </c>
      <c r="N2" t="s">
        <v>7</v>
      </c>
    </row>
    <row r="3" spans="1:31" ht="16.5" thickBot="1">
      <c r="A3" t="s">
        <v>9</v>
      </c>
      <c r="B3" s="1" t="s">
        <v>10</v>
      </c>
      <c r="C3" t="s">
        <v>11</v>
      </c>
      <c r="D3" s="1" t="s">
        <v>10</v>
      </c>
      <c r="E3" t="s">
        <v>11</v>
      </c>
      <c r="F3" s="1" t="s">
        <v>10</v>
      </c>
      <c r="G3" t="s">
        <v>11</v>
      </c>
      <c r="H3" s="1" t="s">
        <v>10</v>
      </c>
      <c r="I3" t="s">
        <v>11</v>
      </c>
      <c r="J3" s="1" t="s">
        <v>10</v>
      </c>
      <c r="K3" t="s">
        <v>11</v>
      </c>
      <c r="L3" s="1" t="s">
        <v>10</v>
      </c>
      <c r="M3" t="s">
        <v>11</v>
      </c>
      <c r="N3" s="1" t="s">
        <v>10</v>
      </c>
      <c r="O3" t="s">
        <v>11</v>
      </c>
      <c r="P3" s="2" t="s">
        <v>3597</v>
      </c>
      <c r="Q3" s="2" t="s">
        <v>12</v>
      </c>
      <c r="R3" s="2" t="s">
        <v>13</v>
      </c>
      <c r="S3" s="2" t="s">
        <v>14</v>
      </c>
      <c r="T3" s="2" t="s">
        <v>15</v>
      </c>
      <c r="U3" t="s">
        <v>16</v>
      </c>
      <c r="V3" t="s">
        <v>17</v>
      </c>
      <c r="W3" t="s">
        <v>18</v>
      </c>
      <c r="X3" t="s">
        <v>19</v>
      </c>
      <c r="Y3" t="s">
        <v>20</v>
      </c>
      <c r="Z3" t="s">
        <v>21</v>
      </c>
      <c r="AA3" t="s">
        <v>22</v>
      </c>
      <c r="AB3" t="s">
        <v>23</v>
      </c>
      <c r="AC3" t="s">
        <v>24</v>
      </c>
      <c r="AD3" t="s">
        <v>25</v>
      </c>
      <c r="AE3" t="s">
        <v>26</v>
      </c>
    </row>
    <row r="4" spans="1:31">
      <c r="A4" t="s">
        <v>1331</v>
      </c>
      <c r="B4" s="1">
        <v>0.80184129999999998</v>
      </c>
      <c r="C4">
        <v>5.5373739999999998</v>
      </c>
      <c r="D4" s="1">
        <v>0.73850280000000001</v>
      </c>
      <c r="E4">
        <v>4.4576010000000004</v>
      </c>
      <c r="F4" s="1">
        <v>0.67505389999999998</v>
      </c>
      <c r="G4">
        <v>4.8030290000000004</v>
      </c>
      <c r="H4" s="1">
        <v>7.0955089999999998</v>
      </c>
      <c r="I4">
        <v>103.71012</v>
      </c>
      <c r="J4" s="1">
        <v>4.3726190000000003</v>
      </c>
      <c r="K4">
        <v>36.317818000000003</v>
      </c>
      <c r="L4" s="1">
        <v>1.8785969</v>
      </c>
      <c r="M4">
        <v>20.883503000000001</v>
      </c>
      <c r="N4" s="1">
        <v>0.84463750000000004</v>
      </c>
      <c r="O4">
        <v>6.7195720000000003</v>
      </c>
      <c r="P4" s="4">
        <f>H4/N4</f>
        <v>8.4006559026801426</v>
      </c>
      <c r="Q4" s="21" t="s">
        <v>1332</v>
      </c>
      <c r="R4" s="5" t="s">
        <v>1333</v>
      </c>
      <c r="S4" s="2" t="s">
        <v>97</v>
      </c>
      <c r="T4" s="2" t="s">
        <v>1333</v>
      </c>
      <c r="U4" s="18" t="s">
        <v>1334</v>
      </c>
      <c r="V4" t="s">
        <v>1335</v>
      </c>
      <c r="W4" t="s">
        <v>1336</v>
      </c>
      <c r="X4" t="s">
        <v>1332</v>
      </c>
      <c r="Y4">
        <v>19.13</v>
      </c>
      <c r="Z4" t="s">
        <v>1337</v>
      </c>
      <c r="AA4" t="s">
        <v>1338</v>
      </c>
      <c r="AB4" t="s">
        <v>1339</v>
      </c>
    </row>
    <row r="5" spans="1:31">
      <c r="A5" t="s">
        <v>1114</v>
      </c>
      <c r="B5" s="1">
        <v>0.76086620000000005</v>
      </c>
      <c r="C5">
        <v>3.8788230000000001</v>
      </c>
      <c r="D5" s="1">
        <v>1.1651794</v>
      </c>
      <c r="E5">
        <v>7.2157844999999998</v>
      </c>
      <c r="F5" s="1">
        <v>0.72799312999999999</v>
      </c>
      <c r="G5">
        <v>3.9214099999999998</v>
      </c>
      <c r="H5" s="1">
        <v>15.207905</v>
      </c>
      <c r="I5">
        <v>230.83957000000001</v>
      </c>
      <c r="J5" s="1">
        <v>6.9648595000000002</v>
      </c>
      <c r="K5">
        <v>67.342449999999999</v>
      </c>
      <c r="L5" s="1">
        <v>2.3454583000000002</v>
      </c>
      <c r="M5">
        <v>57.78481</v>
      </c>
      <c r="N5" s="1">
        <v>1.3318454</v>
      </c>
      <c r="O5">
        <v>10.295208000000001</v>
      </c>
      <c r="P5" s="6">
        <f t="shared" ref="P5:P35" si="0">H5/N5</f>
        <v>11.418671416367095</v>
      </c>
      <c r="Q5" s="7" t="s">
        <v>1115</v>
      </c>
      <c r="R5" s="8" t="s">
        <v>1116</v>
      </c>
      <c r="S5" s="2" t="s">
        <v>265</v>
      </c>
      <c r="T5" s="2" t="s">
        <v>1108</v>
      </c>
      <c r="U5" s="18" t="s">
        <v>1117</v>
      </c>
      <c r="V5" t="s">
        <v>1118</v>
      </c>
      <c r="W5" t="s">
        <v>1119</v>
      </c>
      <c r="X5" t="s">
        <v>1115</v>
      </c>
      <c r="Y5">
        <v>19.3</v>
      </c>
      <c r="Z5" t="s">
        <v>941</v>
      </c>
      <c r="AA5" t="s">
        <v>1120</v>
      </c>
      <c r="AB5" t="s">
        <v>1121</v>
      </c>
    </row>
    <row r="6" spans="1:31">
      <c r="A6" t="s">
        <v>1340</v>
      </c>
      <c r="B6" s="1">
        <v>0.96780029999999995</v>
      </c>
      <c r="C6">
        <v>4.4460870000000003</v>
      </c>
      <c r="D6" s="1">
        <v>1.2281340000000001</v>
      </c>
      <c r="E6">
        <v>5.6066269999999996</v>
      </c>
      <c r="F6" s="1">
        <v>0.92598676999999996</v>
      </c>
      <c r="G6">
        <v>4.5900106000000003</v>
      </c>
      <c r="H6" s="1">
        <v>5.4314546999999997</v>
      </c>
      <c r="I6">
        <v>56.370148</v>
      </c>
      <c r="J6" s="1">
        <v>3.1263358999999999</v>
      </c>
      <c r="K6">
        <v>18.796053000000001</v>
      </c>
      <c r="L6" s="1">
        <v>1.9724838</v>
      </c>
      <c r="M6">
        <v>16.923435000000001</v>
      </c>
      <c r="N6" s="1">
        <v>0.89683659999999998</v>
      </c>
      <c r="O6">
        <v>4.7142853999999996</v>
      </c>
      <c r="P6" s="6">
        <f t="shared" si="0"/>
        <v>6.0562366656311752</v>
      </c>
      <c r="Q6" s="20" t="s">
        <v>1341</v>
      </c>
      <c r="R6" s="8" t="s">
        <v>1342</v>
      </c>
      <c r="S6" s="2" t="s">
        <v>131</v>
      </c>
      <c r="T6" s="2" t="s">
        <v>1342</v>
      </c>
      <c r="U6" s="18" t="s">
        <v>1343</v>
      </c>
      <c r="V6" t="s">
        <v>1344</v>
      </c>
      <c r="W6" t="s">
        <v>1345</v>
      </c>
      <c r="X6" t="s">
        <v>1341</v>
      </c>
      <c r="Y6">
        <v>19.5</v>
      </c>
      <c r="Z6" t="s">
        <v>1346</v>
      </c>
      <c r="AA6" t="s">
        <v>1347</v>
      </c>
      <c r="AB6" t="s">
        <v>1348</v>
      </c>
    </row>
    <row r="7" spans="1:31">
      <c r="A7" t="s">
        <v>970</v>
      </c>
      <c r="B7" s="1">
        <v>1.0407175</v>
      </c>
      <c r="C7">
        <v>87.565439999999995</v>
      </c>
      <c r="D7" s="1">
        <v>1.0646703</v>
      </c>
      <c r="E7">
        <v>83.675989999999999</v>
      </c>
      <c r="F7" s="1">
        <v>0.84037684999999995</v>
      </c>
      <c r="G7">
        <v>74.134209999999996</v>
      </c>
      <c r="H7" s="1">
        <v>3.1094382</v>
      </c>
      <c r="I7">
        <v>410.02172999999999</v>
      </c>
      <c r="J7" s="1">
        <v>2.8360018999999999</v>
      </c>
      <c r="K7">
        <v>267.00599999999997</v>
      </c>
      <c r="L7" s="1">
        <v>1.2050179000000001</v>
      </c>
      <c r="M7">
        <v>127.46699</v>
      </c>
      <c r="N7" s="1">
        <v>0.86348990000000003</v>
      </c>
      <c r="O7">
        <v>80.023635999999996</v>
      </c>
      <c r="P7" s="6">
        <f t="shared" si="0"/>
        <v>3.6010128201846947</v>
      </c>
      <c r="Q7" s="20" t="s">
        <v>971</v>
      </c>
      <c r="R7" s="8" t="s">
        <v>963</v>
      </c>
      <c r="S7" s="2" t="s">
        <v>59</v>
      </c>
      <c r="T7" s="2" t="s">
        <v>963</v>
      </c>
      <c r="U7" s="18" t="s">
        <v>972</v>
      </c>
      <c r="V7" t="s">
        <v>973</v>
      </c>
      <c r="W7" t="s">
        <v>974</v>
      </c>
      <c r="X7" t="s">
        <v>971</v>
      </c>
      <c r="Y7">
        <v>19.149999999999999</v>
      </c>
      <c r="Z7" t="s">
        <v>975</v>
      </c>
      <c r="AA7" t="s">
        <v>976</v>
      </c>
      <c r="AB7" t="s">
        <v>977</v>
      </c>
    </row>
    <row r="8" spans="1:31">
      <c r="A8" t="s">
        <v>1106</v>
      </c>
      <c r="B8" s="1">
        <v>0.89159184999999996</v>
      </c>
      <c r="C8">
        <v>38.275832999999999</v>
      </c>
      <c r="D8" s="1">
        <v>0.81522419999999995</v>
      </c>
      <c r="E8">
        <v>66.309169999999995</v>
      </c>
      <c r="F8" s="1">
        <v>0.52655200000000002</v>
      </c>
      <c r="G8">
        <v>26.489108999999999</v>
      </c>
      <c r="H8" s="1">
        <v>20.398461999999999</v>
      </c>
      <c r="I8">
        <v>1356.5734</v>
      </c>
      <c r="J8" s="1">
        <v>16.451815</v>
      </c>
      <c r="K8">
        <v>800.14509999999996</v>
      </c>
      <c r="L8" s="1">
        <v>1.5001583999999999</v>
      </c>
      <c r="M8">
        <v>86.036254999999997</v>
      </c>
      <c r="N8" s="1">
        <v>0.62933749999999999</v>
      </c>
      <c r="O8">
        <v>36.760249999999999</v>
      </c>
      <c r="P8" s="6">
        <f t="shared" si="0"/>
        <v>32.41259578525036</v>
      </c>
      <c r="Q8" s="7" t="s">
        <v>1107</v>
      </c>
      <c r="R8" s="8" t="s">
        <v>1108</v>
      </c>
      <c r="S8" s="2" t="s">
        <v>162</v>
      </c>
      <c r="T8" s="2" t="s">
        <v>1108</v>
      </c>
      <c r="U8" s="18" t="s">
        <v>1109</v>
      </c>
      <c r="V8" t="s">
        <v>1110</v>
      </c>
      <c r="W8" t="s">
        <v>1111</v>
      </c>
      <c r="X8" t="s">
        <v>1107</v>
      </c>
      <c r="Y8">
        <v>19.3</v>
      </c>
      <c r="Z8" t="s">
        <v>941</v>
      </c>
      <c r="AA8" t="s">
        <v>1112</v>
      </c>
      <c r="AB8" t="s">
        <v>1113</v>
      </c>
    </row>
    <row r="9" spans="1:31">
      <c r="A9" t="s">
        <v>1084</v>
      </c>
      <c r="B9" s="1">
        <v>0.9605901</v>
      </c>
      <c r="C9">
        <v>4.3538436999999997</v>
      </c>
      <c r="D9" s="1">
        <v>1.0391908000000001</v>
      </c>
      <c r="E9">
        <v>4.5124000000000004</v>
      </c>
      <c r="F9" s="1">
        <v>0.92585799999999996</v>
      </c>
      <c r="G9">
        <v>4.6228259999999999</v>
      </c>
      <c r="H9" s="1">
        <v>17.753813000000001</v>
      </c>
      <c r="I9">
        <v>143.39340000000001</v>
      </c>
      <c r="J9" s="1">
        <v>16.904385000000001</v>
      </c>
      <c r="K9">
        <v>101.42919999999999</v>
      </c>
      <c r="L9" s="1">
        <v>3.0725920000000002</v>
      </c>
      <c r="M9">
        <v>23.220917</v>
      </c>
      <c r="N9" s="1">
        <v>0.88567454000000001</v>
      </c>
      <c r="O9">
        <v>4.8845910000000003</v>
      </c>
      <c r="P9" s="6">
        <f t="shared" si="0"/>
        <v>20.045527107508363</v>
      </c>
      <c r="Q9" s="20" t="s">
        <v>1085</v>
      </c>
      <c r="R9" s="8" t="s">
        <v>1086</v>
      </c>
      <c r="S9" s="2" t="s">
        <v>30</v>
      </c>
      <c r="T9" s="2" t="s">
        <v>1086</v>
      </c>
      <c r="U9" s="18" t="s">
        <v>1087</v>
      </c>
      <c r="V9" t="s">
        <v>1088</v>
      </c>
      <c r="W9" t="s">
        <v>1089</v>
      </c>
      <c r="X9" t="s">
        <v>1085</v>
      </c>
      <c r="Y9">
        <v>19.399999999999999</v>
      </c>
      <c r="Z9" t="s">
        <v>1081</v>
      </c>
      <c r="AA9" t="s">
        <v>1090</v>
      </c>
      <c r="AB9" t="s">
        <v>1091</v>
      </c>
    </row>
    <row r="10" spans="1:31">
      <c r="A10" t="s">
        <v>1523</v>
      </c>
      <c r="B10" s="1">
        <v>0.89605396999999998</v>
      </c>
      <c r="C10">
        <v>38.987746999999999</v>
      </c>
      <c r="D10" s="1">
        <v>0.92319625999999999</v>
      </c>
      <c r="E10">
        <v>37.058250000000001</v>
      </c>
      <c r="F10" s="1">
        <v>0.85110980000000003</v>
      </c>
      <c r="G10">
        <v>39.790413000000001</v>
      </c>
      <c r="H10" s="1">
        <v>4.5099726000000002</v>
      </c>
      <c r="I10">
        <v>307.06207000000001</v>
      </c>
      <c r="J10" s="1">
        <v>4.1621189999999997</v>
      </c>
      <c r="K10">
        <v>200.28710000000001</v>
      </c>
      <c r="L10" s="1">
        <v>1.5071410999999999</v>
      </c>
      <c r="M10">
        <v>82.958693999999994</v>
      </c>
      <c r="N10" s="1">
        <v>0.75808215000000001</v>
      </c>
      <c r="O10">
        <v>35.786589999999997</v>
      </c>
      <c r="P10" s="6">
        <f t="shared" si="0"/>
        <v>5.9491871692269767</v>
      </c>
      <c r="Q10" s="7" t="s">
        <v>1524</v>
      </c>
      <c r="R10" s="8" t="s">
        <v>1525</v>
      </c>
      <c r="S10" s="2" t="s">
        <v>83</v>
      </c>
      <c r="T10" s="2" t="s">
        <v>1525</v>
      </c>
      <c r="U10" s="18" t="s">
        <v>1526</v>
      </c>
      <c r="V10" t="s">
        <v>1527</v>
      </c>
      <c r="W10" t="s">
        <v>1528</v>
      </c>
      <c r="X10" t="s">
        <v>1524</v>
      </c>
      <c r="Y10">
        <v>19.7</v>
      </c>
      <c r="Z10" t="s">
        <v>1529</v>
      </c>
      <c r="AA10" t="s">
        <v>1530</v>
      </c>
      <c r="AB10" t="s">
        <v>1531</v>
      </c>
    </row>
    <row r="11" spans="1:31">
      <c r="A11" t="s">
        <v>1473</v>
      </c>
      <c r="B11" s="1">
        <v>0.87634840000000003</v>
      </c>
      <c r="C11">
        <v>206.07679999999999</v>
      </c>
      <c r="D11" s="1">
        <v>1.1163789</v>
      </c>
      <c r="E11">
        <v>243.65873999999999</v>
      </c>
      <c r="F11" s="1">
        <v>0.79313343999999997</v>
      </c>
      <c r="G11">
        <v>195.87862999999999</v>
      </c>
      <c r="H11" s="1">
        <v>6.1626363</v>
      </c>
      <c r="I11">
        <v>2233.1547999999998</v>
      </c>
      <c r="J11" s="1">
        <v>6.0313454000000002</v>
      </c>
      <c r="K11">
        <v>1580.1853000000001</v>
      </c>
      <c r="L11" s="1">
        <v>1.6959035</v>
      </c>
      <c r="M11">
        <v>494.65750000000003</v>
      </c>
      <c r="N11" s="1">
        <v>0.75944299999999998</v>
      </c>
      <c r="O11">
        <v>195.86349999999999</v>
      </c>
      <c r="P11" s="6">
        <f t="shared" si="0"/>
        <v>8.1146791793459148</v>
      </c>
      <c r="Q11" s="7" t="s">
        <v>1474</v>
      </c>
      <c r="R11" s="8" t="s">
        <v>1467</v>
      </c>
      <c r="S11" s="2" t="s">
        <v>83</v>
      </c>
      <c r="T11" s="2" t="s">
        <v>1467</v>
      </c>
      <c r="U11" s="18" t="s">
        <v>1475</v>
      </c>
      <c r="V11" t="s">
        <v>1469</v>
      </c>
      <c r="W11" t="s">
        <v>1476</v>
      </c>
      <c r="X11" t="s">
        <v>1474</v>
      </c>
      <c r="Y11">
        <v>19.100000000000001</v>
      </c>
      <c r="Z11" t="s">
        <v>1265</v>
      </c>
      <c r="AA11" t="s">
        <v>1477</v>
      </c>
      <c r="AB11" t="s">
        <v>1478</v>
      </c>
    </row>
    <row r="12" spans="1:31">
      <c r="A12" t="s">
        <v>1466</v>
      </c>
      <c r="B12" s="1">
        <v>0.86737573000000001</v>
      </c>
      <c r="C12">
        <v>6.7032080000000001</v>
      </c>
      <c r="D12" s="1">
        <v>0.78769904000000002</v>
      </c>
      <c r="E12">
        <v>5.2549434000000002</v>
      </c>
      <c r="F12" s="1">
        <v>0.71244799999999997</v>
      </c>
      <c r="G12">
        <v>5.5813006999999999</v>
      </c>
      <c r="H12" s="1">
        <v>8.7556709999999995</v>
      </c>
      <c r="I12">
        <v>104.59122499999999</v>
      </c>
      <c r="J12" s="1">
        <v>9.4683449999999993</v>
      </c>
      <c r="K12">
        <v>81.105360000000005</v>
      </c>
      <c r="L12" s="1">
        <v>1.679311</v>
      </c>
      <c r="M12">
        <v>17.325859999999999</v>
      </c>
      <c r="N12" s="1">
        <v>0.81442979999999998</v>
      </c>
      <c r="O12">
        <v>6.8617435000000002</v>
      </c>
      <c r="P12" s="6">
        <f t="shared" si="0"/>
        <v>10.750676117204945</v>
      </c>
      <c r="Q12" s="20" t="s">
        <v>611</v>
      </c>
      <c r="R12" s="8" t="s">
        <v>1467</v>
      </c>
      <c r="S12" s="2" t="s">
        <v>83</v>
      </c>
      <c r="T12" s="2" t="s">
        <v>1467</v>
      </c>
      <c r="U12" s="18" t="s">
        <v>1468</v>
      </c>
      <c r="V12" t="s">
        <v>1469</v>
      </c>
      <c r="W12" t="s">
        <v>1470</v>
      </c>
      <c r="X12" t="s">
        <v>611</v>
      </c>
      <c r="Y12">
        <v>19.100000000000001</v>
      </c>
      <c r="Z12" t="s">
        <v>1265</v>
      </c>
      <c r="AA12" t="s">
        <v>1471</v>
      </c>
      <c r="AB12" t="s">
        <v>1472</v>
      </c>
    </row>
    <row r="13" spans="1:31">
      <c r="A13" t="s">
        <v>1532</v>
      </c>
      <c r="B13" s="1">
        <v>0.83435789999999999</v>
      </c>
      <c r="C13">
        <v>36.998382999999997</v>
      </c>
      <c r="D13" s="1">
        <v>0.88927290000000003</v>
      </c>
      <c r="E13">
        <v>37.175350000000002</v>
      </c>
      <c r="F13" s="1">
        <v>0.81698119999999996</v>
      </c>
      <c r="G13">
        <v>38.822617000000001</v>
      </c>
      <c r="H13" s="1">
        <v>4.0917830000000004</v>
      </c>
      <c r="I13">
        <v>279.54149999999998</v>
      </c>
      <c r="J13" s="1">
        <v>3.9774451000000002</v>
      </c>
      <c r="K13">
        <v>194.33813000000001</v>
      </c>
      <c r="L13" s="1">
        <v>1.2995306</v>
      </c>
      <c r="M13">
        <v>70.060839999999999</v>
      </c>
      <c r="N13" s="1">
        <v>0.82090925999999997</v>
      </c>
      <c r="O13">
        <v>39.79607</v>
      </c>
      <c r="P13" s="6">
        <f t="shared" si="0"/>
        <v>4.9844522401903477</v>
      </c>
      <c r="Q13" s="20" t="s">
        <v>1533</v>
      </c>
      <c r="R13" s="8" t="s">
        <v>1525</v>
      </c>
      <c r="S13" s="2" t="s">
        <v>83</v>
      </c>
      <c r="T13" s="2" t="s">
        <v>1525</v>
      </c>
      <c r="U13" s="18" t="s">
        <v>1534</v>
      </c>
      <c r="V13" t="s">
        <v>1527</v>
      </c>
      <c r="W13" t="s">
        <v>1535</v>
      </c>
      <c r="X13" t="s">
        <v>1533</v>
      </c>
      <c r="Y13">
        <v>19.7</v>
      </c>
      <c r="Z13" t="s">
        <v>1529</v>
      </c>
      <c r="AA13" t="s">
        <v>1536</v>
      </c>
      <c r="AB13" t="s">
        <v>1537</v>
      </c>
    </row>
    <row r="14" spans="1:31">
      <c r="A14" t="s">
        <v>1122</v>
      </c>
      <c r="B14" s="1">
        <v>1.0168877000000001</v>
      </c>
      <c r="C14">
        <v>11.128121</v>
      </c>
      <c r="D14" s="1">
        <v>1.0680338</v>
      </c>
      <c r="E14">
        <v>10.801373999999999</v>
      </c>
      <c r="F14" s="1">
        <v>0.50254010000000005</v>
      </c>
      <c r="G14">
        <v>5.2234797000000004</v>
      </c>
      <c r="H14" s="1">
        <v>9.1802340000000004</v>
      </c>
      <c r="I14">
        <v>215.18065999999999</v>
      </c>
      <c r="J14" s="1">
        <v>6.5138579999999999</v>
      </c>
      <c r="K14">
        <v>92.509540000000001</v>
      </c>
      <c r="L14" s="1">
        <v>1.8467231</v>
      </c>
      <c r="M14">
        <v>70.990814</v>
      </c>
      <c r="N14" s="1">
        <v>0.86526420000000004</v>
      </c>
      <c r="O14">
        <v>11.737164999999999</v>
      </c>
      <c r="P14" s="6">
        <f t="shared" si="0"/>
        <v>10.609746710888999</v>
      </c>
      <c r="Q14" s="20" t="s">
        <v>1123</v>
      </c>
      <c r="R14" s="8" t="s">
        <v>1108</v>
      </c>
      <c r="S14" s="2" t="s">
        <v>265</v>
      </c>
      <c r="T14" s="2" t="s">
        <v>1108</v>
      </c>
      <c r="U14" s="18" t="s">
        <v>1124</v>
      </c>
      <c r="V14" t="s">
        <v>1118</v>
      </c>
      <c r="W14" t="s">
        <v>1125</v>
      </c>
      <c r="X14" t="s">
        <v>1123</v>
      </c>
      <c r="Y14">
        <v>19.3</v>
      </c>
      <c r="Z14" t="s">
        <v>941</v>
      </c>
      <c r="AA14" t="s">
        <v>1126</v>
      </c>
      <c r="AB14" t="s">
        <v>1127</v>
      </c>
    </row>
    <row r="15" spans="1:31">
      <c r="A15" t="s">
        <v>1166</v>
      </c>
      <c r="B15" s="1">
        <v>1.1225466</v>
      </c>
      <c r="C15">
        <v>62.532832999999997</v>
      </c>
      <c r="D15" s="1">
        <v>0.97425629999999996</v>
      </c>
      <c r="E15">
        <v>50.690407</v>
      </c>
      <c r="F15" s="1">
        <v>1.0768146999999999</v>
      </c>
      <c r="G15">
        <v>64.973010000000002</v>
      </c>
      <c r="H15" s="1">
        <v>3.2771235000000001</v>
      </c>
      <c r="I15">
        <v>283.66836999999998</v>
      </c>
      <c r="J15" s="1">
        <v>3.4745867000000001</v>
      </c>
      <c r="K15">
        <v>213.89313999999999</v>
      </c>
      <c r="L15" s="1">
        <v>1.1535124000000001</v>
      </c>
      <c r="M15">
        <v>78.341229999999996</v>
      </c>
      <c r="N15" s="1">
        <v>0.83367279999999999</v>
      </c>
      <c r="O15">
        <v>49.831425000000003</v>
      </c>
      <c r="P15" s="6">
        <f t="shared" si="0"/>
        <v>3.9309468894751034</v>
      </c>
      <c r="Q15" s="7" t="s">
        <v>1167</v>
      </c>
      <c r="R15" s="8" t="s">
        <v>1168</v>
      </c>
      <c r="S15" s="2" t="s">
        <v>40</v>
      </c>
      <c r="T15" s="2" t="s">
        <v>1168</v>
      </c>
      <c r="U15" s="18" t="s">
        <v>1169</v>
      </c>
      <c r="V15" t="s">
        <v>1170</v>
      </c>
      <c r="W15" t="s">
        <v>1171</v>
      </c>
      <c r="X15" t="s">
        <v>1167</v>
      </c>
      <c r="Y15">
        <v>19.3</v>
      </c>
      <c r="Z15" t="s">
        <v>941</v>
      </c>
      <c r="AA15" t="s">
        <v>1172</v>
      </c>
      <c r="AB15" t="s">
        <v>1173</v>
      </c>
    </row>
    <row r="16" spans="1:31">
      <c r="A16" t="s">
        <v>1428</v>
      </c>
      <c r="B16" s="1">
        <v>0.58171419999999996</v>
      </c>
      <c r="C16">
        <v>50.959359999999997</v>
      </c>
      <c r="D16" s="1">
        <v>0.92275989999999997</v>
      </c>
      <c r="E16">
        <v>76.169489999999996</v>
      </c>
      <c r="F16" s="1">
        <v>0.61389095000000005</v>
      </c>
      <c r="G16">
        <v>57.043860000000002</v>
      </c>
      <c r="H16" s="1">
        <v>7.8674080000000002</v>
      </c>
      <c r="I16">
        <v>1053.5614</v>
      </c>
      <c r="J16" s="1">
        <v>8.5280299999999993</v>
      </c>
      <c r="K16">
        <v>828.40935999999999</v>
      </c>
      <c r="L16" s="1">
        <v>2.4941985999999998</v>
      </c>
      <c r="M16">
        <v>264.70148</v>
      </c>
      <c r="N16" s="1">
        <v>0.63129747000000003</v>
      </c>
      <c r="O16">
        <v>59.681950000000001</v>
      </c>
      <c r="P16" s="6">
        <f t="shared" si="0"/>
        <v>12.462283430345444</v>
      </c>
      <c r="Q16" s="7" t="s">
        <v>1429</v>
      </c>
      <c r="R16" s="8" t="s">
        <v>1430</v>
      </c>
      <c r="S16" s="2" t="s">
        <v>321</v>
      </c>
      <c r="T16" s="2" t="s">
        <v>1430</v>
      </c>
      <c r="U16" s="18" t="s">
        <v>1431</v>
      </c>
      <c r="V16" t="s">
        <v>1432</v>
      </c>
      <c r="W16" t="s">
        <v>1433</v>
      </c>
      <c r="X16" t="s">
        <v>1429</v>
      </c>
      <c r="Y16">
        <v>19.11</v>
      </c>
      <c r="Z16" t="s">
        <v>1434</v>
      </c>
      <c r="AA16" t="s">
        <v>1435</v>
      </c>
      <c r="AB16" t="s">
        <v>1436</v>
      </c>
    </row>
    <row r="17" spans="1:28">
      <c r="A17" t="s">
        <v>1437</v>
      </c>
      <c r="B17" s="1">
        <v>0.44931369999999998</v>
      </c>
      <c r="C17">
        <v>10.232866</v>
      </c>
      <c r="D17" s="1">
        <v>0.63609830000000001</v>
      </c>
      <c r="E17">
        <v>13.920790999999999</v>
      </c>
      <c r="F17" s="1">
        <v>0.43088389999999999</v>
      </c>
      <c r="G17">
        <v>10.048450000000001</v>
      </c>
      <c r="H17" s="1">
        <v>6.4418926000000001</v>
      </c>
      <c r="I17">
        <v>226.71626000000001</v>
      </c>
      <c r="J17" s="1">
        <v>6.1396666</v>
      </c>
      <c r="K17">
        <v>150.93817000000001</v>
      </c>
      <c r="L17" s="1">
        <v>2.2213693000000001</v>
      </c>
      <c r="M17">
        <v>74.554779999999994</v>
      </c>
      <c r="N17" s="1">
        <v>0.37897897000000003</v>
      </c>
      <c r="O17">
        <v>9.4998079999999998</v>
      </c>
      <c r="P17" s="6">
        <f t="shared" si="0"/>
        <v>16.998021288621899</v>
      </c>
      <c r="Q17" s="20" t="s">
        <v>612</v>
      </c>
      <c r="R17" s="8" t="s">
        <v>1430</v>
      </c>
      <c r="S17" s="2" t="s">
        <v>321</v>
      </c>
      <c r="T17" s="2" t="s">
        <v>1430</v>
      </c>
      <c r="U17" s="18" t="s">
        <v>1438</v>
      </c>
      <c r="V17" t="s">
        <v>1432</v>
      </c>
      <c r="W17" t="s">
        <v>1439</v>
      </c>
      <c r="X17" t="s">
        <v>612</v>
      </c>
      <c r="Y17">
        <v>19.11</v>
      </c>
      <c r="Z17" t="s">
        <v>1434</v>
      </c>
      <c r="AA17" t="s">
        <v>1440</v>
      </c>
      <c r="AB17" t="s">
        <v>1441</v>
      </c>
    </row>
    <row r="18" spans="1:28">
      <c r="A18" t="s">
        <v>1186</v>
      </c>
      <c r="B18" s="1">
        <v>0.67894639999999995</v>
      </c>
      <c r="C18">
        <v>18.818950000000001</v>
      </c>
      <c r="D18" s="1">
        <v>0.8730675</v>
      </c>
      <c r="E18">
        <v>23.456194</v>
      </c>
      <c r="F18" s="1">
        <v>0.41457072</v>
      </c>
      <c r="G18">
        <v>12.1548195</v>
      </c>
      <c r="H18" s="1">
        <v>6.3128867</v>
      </c>
      <c r="I18">
        <v>278.27175999999997</v>
      </c>
      <c r="J18" s="1">
        <v>8.3249929999999992</v>
      </c>
      <c r="K18">
        <v>259.70931999999999</v>
      </c>
      <c r="L18" s="1">
        <v>2.5224660000000001</v>
      </c>
      <c r="M18">
        <v>85.990179999999995</v>
      </c>
      <c r="N18" s="1">
        <v>0.61944759999999999</v>
      </c>
      <c r="O18">
        <v>18.959593000000002</v>
      </c>
      <c r="P18" s="6">
        <f t="shared" si="0"/>
        <v>10.191155313217777</v>
      </c>
      <c r="Q18" s="20" t="s">
        <v>1187</v>
      </c>
      <c r="R18" s="8" t="s">
        <v>1188</v>
      </c>
      <c r="S18" s="2" t="s">
        <v>40</v>
      </c>
      <c r="T18" s="2" t="s">
        <v>1188</v>
      </c>
      <c r="U18" s="18" t="s">
        <v>1189</v>
      </c>
      <c r="V18" t="s">
        <v>1190</v>
      </c>
      <c r="W18" t="s">
        <v>1191</v>
      </c>
      <c r="X18" t="s">
        <v>1187</v>
      </c>
      <c r="Y18">
        <v>19.2</v>
      </c>
      <c r="Z18" t="s">
        <v>1192</v>
      </c>
      <c r="AA18" t="s">
        <v>1193</v>
      </c>
      <c r="AB18" t="s">
        <v>1194</v>
      </c>
    </row>
    <row r="19" spans="1:28">
      <c r="A19" t="s">
        <v>1282</v>
      </c>
      <c r="B19" s="1">
        <v>0.89410330000000005</v>
      </c>
      <c r="C19">
        <v>522.04016000000001</v>
      </c>
      <c r="D19" s="1">
        <v>1.0882125</v>
      </c>
      <c r="E19">
        <v>605.55640000000005</v>
      </c>
      <c r="F19" s="1">
        <v>0.61971514999999999</v>
      </c>
      <c r="G19">
        <v>391.9563</v>
      </c>
      <c r="H19" s="1">
        <v>4.1668023999999999</v>
      </c>
      <c r="I19">
        <v>3743.5520000000001</v>
      </c>
      <c r="J19" s="1">
        <v>6.1860293999999998</v>
      </c>
      <c r="K19">
        <v>4004.4263000000001</v>
      </c>
      <c r="L19" s="1">
        <v>1.9686599</v>
      </c>
      <c r="M19">
        <v>1411.7023999999999</v>
      </c>
      <c r="N19" s="1">
        <v>0.68234439999999996</v>
      </c>
      <c r="O19">
        <v>433.44182999999998</v>
      </c>
      <c r="P19" s="6">
        <f t="shared" si="0"/>
        <v>6.1065971963718031</v>
      </c>
      <c r="Q19" s="20" t="s">
        <v>1283</v>
      </c>
      <c r="R19" s="8" t="s">
        <v>1269</v>
      </c>
      <c r="S19" s="2" t="s">
        <v>83</v>
      </c>
      <c r="T19" s="2" t="s">
        <v>1269</v>
      </c>
      <c r="U19" s="18" t="s">
        <v>1284</v>
      </c>
      <c r="V19" t="s">
        <v>1285</v>
      </c>
      <c r="W19" t="s">
        <v>1286</v>
      </c>
      <c r="X19" t="s">
        <v>1283</v>
      </c>
      <c r="Y19">
        <v>19.14</v>
      </c>
      <c r="Z19" t="s">
        <v>1273</v>
      </c>
      <c r="AA19" t="s">
        <v>1287</v>
      </c>
      <c r="AB19" t="s">
        <v>1288</v>
      </c>
    </row>
    <row r="20" spans="1:28">
      <c r="A20" t="s">
        <v>1259</v>
      </c>
      <c r="B20" s="1">
        <v>0.77710973999999999</v>
      </c>
      <c r="C20">
        <v>7.3831863000000002</v>
      </c>
      <c r="D20" s="1">
        <v>1.4969855999999999</v>
      </c>
      <c r="E20">
        <v>15.671886000000001</v>
      </c>
      <c r="F20" s="1">
        <v>0.64139840000000004</v>
      </c>
      <c r="G20">
        <v>6.2983785000000001</v>
      </c>
      <c r="H20" s="1">
        <v>7.4042272999999996</v>
      </c>
      <c r="I20">
        <v>122.26562</v>
      </c>
      <c r="J20" s="1">
        <v>6.7032420000000004</v>
      </c>
      <c r="K20">
        <v>73.813839999999999</v>
      </c>
      <c r="L20" s="1">
        <v>4.2635645999999996</v>
      </c>
      <c r="M20">
        <v>65.224029999999999</v>
      </c>
      <c r="N20" s="1">
        <v>0.64146554</v>
      </c>
      <c r="O20">
        <v>6.7340483999999998</v>
      </c>
      <c r="P20" s="6">
        <f t="shared" si="0"/>
        <v>11.542673516023946</v>
      </c>
      <c r="Q20" s="20" t="s">
        <v>1260</v>
      </c>
      <c r="R20" s="8" t="s">
        <v>1261</v>
      </c>
      <c r="S20" s="2" t="s">
        <v>40</v>
      </c>
      <c r="T20" s="2" t="s">
        <v>1261</v>
      </c>
      <c r="U20" s="18" t="s">
        <v>1262</v>
      </c>
      <c r="V20" t="s">
        <v>1263</v>
      </c>
      <c r="W20" t="s">
        <v>1264</v>
      </c>
      <c r="X20" t="s">
        <v>1260</v>
      </c>
      <c r="Y20">
        <v>19.100000000000001</v>
      </c>
      <c r="Z20" t="s">
        <v>1265</v>
      </c>
      <c r="AA20" t="s">
        <v>1266</v>
      </c>
      <c r="AB20" t="s">
        <v>1267</v>
      </c>
    </row>
    <row r="21" spans="1:28">
      <c r="A21" t="s">
        <v>1479</v>
      </c>
      <c r="B21" s="1">
        <v>0.74246140000000005</v>
      </c>
      <c r="C21">
        <v>45.386249999999997</v>
      </c>
      <c r="D21" s="1">
        <v>1.3585993999999999</v>
      </c>
      <c r="E21">
        <v>78.293593999999999</v>
      </c>
      <c r="F21" s="1">
        <v>0.22358227</v>
      </c>
      <c r="G21">
        <v>16.576159000000001</v>
      </c>
      <c r="H21" s="1">
        <v>14.169102000000001</v>
      </c>
      <c r="I21">
        <v>1305.4788000000001</v>
      </c>
      <c r="J21" s="1">
        <v>15.431537000000001</v>
      </c>
      <c r="K21">
        <v>1007.81665</v>
      </c>
      <c r="L21" s="1">
        <v>5.0305109999999997</v>
      </c>
      <c r="M21">
        <v>412.35809999999998</v>
      </c>
      <c r="N21" s="1">
        <v>0.39644827999999999</v>
      </c>
      <c r="O21">
        <v>25.672083000000001</v>
      </c>
      <c r="P21" s="6">
        <f t="shared" si="0"/>
        <v>35.740102088474188</v>
      </c>
      <c r="Q21" s="20" t="s">
        <v>1480</v>
      </c>
      <c r="R21" s="8" t="s">
        <v>1481</v>
      </c>
      <c r="S21" s="2" t="s">
        <v>30</v>
      </c>
      <c r="T21" s="2" t="s">
        <v>1481</v>
      </c>
      <c r="U21" s="18" t="s">
        <v>1482</v>
      </c>
      <c r="V21" t="s">
        <v>1483</v>
      </c>
      <c r="W21" t="s">
        <v>1484</v>
      </c>
      <c r="X21" t="s">
        <v>1480</v>
      </c>
      <c r="Y21">
        <v>19.399999999999999</v>
      </c>
      <c r="Z21" t="s">
        <v>1081</v>
      </c>
      <c r="AA21" t="s">
        <v>1485</v>
      </c>
      <c r="AB21" t="s">
        <v>1486</v>
      </c>
    </row>
    <row r="22" spans="1:28">
      <c r="A22" t="s">
        <v>935</v>
      </c>
      <c r="B22" s="1">
        <v>0.80203069999999999</v>
      </c>
      <c r="C22">
        <v>10.194981</v>
      </c>
      <c r="D22" s="1">
        <v>1.0791192000000001</v>
      </c>
      <c r="E22">
        <v>12.114964000000001</v>
      </c>
      <c r="F22" s="1">
        <v>0.73790579999999995</v>
      </c>
      <c r="G22">
        <v>9.7815919999999998</v>
      </c>
      <c r="H22" s="1">
        <v>4.2099299999999999</v>
      </c>
      <c r="I22">
        <v>93.364829999999998</v>
      </c>
      <c r="J22" s="1">
        <v>2.6848983999999998</v>
      </c>
      <c r="K22">
        <v>35.797207</v>
      </c>
      <c r="L22" s="1">
        <v>2.021293</v>
      </c>
      <c r="M22">
        <v>41.694522999999997</v>
      </c>
      <c r="N22" s="1">
        <v>0.45002874999999998</v>
      </c>
      <c r="O22">
        <v>5.8202667000000003</v>
      </c>
      <c r="P22" s="6">
        <f t="shared" si="0"/>
        <v>9.3548023320732288</v>
      </c>
      <c r="Q22" s="20" t="s">
        <v>936</v>
      </c>
      <c r="R22" s="8" t="s">
        <v>937</v>
      </c>
      <c r="S22" s="2" t="s">
        <v>265</v>
      </c>
      <c r="T22" s="2" t="s">
        <v>937</v>
      </c>
      <c r="U22" s="18" t="s">
        <v>938</v>
      </c>
      <c r="V22" t="s">
        <v>939</v>
      </c>
      <c r="W22" t="s">
        <v>940</v>
      </c>
      <c r="X22" t="s">
        <v>936</v>
      </c>
      <c r="Y22">
        <v>19.3</v>
      </c>
      <c r="Z22" t="s">
        <v>941</v>
      </c>
      <c r="AA22" t="s">
        <v>942</v>
      </c>
      <c r="AB22" t="s">
        <v>943</v>
      </c>
    </row>
    <row r="23" spans="1:28">
      <c r="A23" t="s">
        <v>1276</v>
      </c>
      <c r="B23" s="1">
        <v>0.57685465000000002</v>
      </c>
      <c r="C23">
        <v>10.182774999999999</v>
      </c>
      <c r="D23" s="1">
        <v>0.86415045999999995</v>
      </c>
      <c r="E23">
        <v>14.005464</v>
      </c>
      <c r="F23" s="1">
        <v>0.56291150000000001</v>
      </c>
      <c r="G23">
        <v>10.552511000000001</v>
      </c>
      <c r="H23" s="1">
        <v>9.1459759999999992</v>
      </c>
      <c r="I23">
        <v>285.4984</v>
      </c>
      <c r="J23" s="1">
        <v>5.5653385999999996</v>
      </c>
      <c r="K23">
        <v>103.4034</v>
      </c>
      <c r="L23" s="1">
        <v>2.7342819999999999</v>
      </c>
      <c r="M23">
        <v>80.306274000000002</v>
      </c>
      <c r="N23" s="1">
        <v>0.40667710000000001</v>
      </c>
      <c r="O23">
        <v>7.3674191999999996</v>
      </c>
      <c r="P23" s="6">
        <f t="shared" si="0"/>
        <v>22.489527932603039</v>
      </c>
      <c r="Q23" s="7" t="s">
        <v>1277</v>
      </c>
      <c r="R23" s="8" t="s">
        <v>1269</v>
      </c>
      <c r="S23" s="2" t="s">
        <v>97</v>
      </c>
      <c r="T23" s="2" t="s">
        <v>1269</v>
      </c>
      <c r="U23" s="18" t="s">
        <v>1278</v>
      </c>
      <c r="V23" t="s">
        <v>1271</v>
      </c>
      <c r="W23" t="s">
        <v>1279</v>
      </c>
      <c r="X23" t="s">
        <v>1277</v>
      </c>
      <c r="Y23">
        <v>19.14</v>
      </c>
      <c r="Z23" t="s">
        <v>1273</v>
      </c>
      <c r="AA23" t="s">
        <v>1280</v>
      </c>
      <c r="AB23" t="s">
        <v>1281</v>
      </c>
    </row>
    <row r="24" spans="1:28">
      <c r="A24" t="s">
        <v>1268</v>
      </c>
      <c r="B24" s="1">
        <v>0.56994409999999995</v>
      </c>
      <c r="C24">
        <v>8.3908825</v>
      </c>
      <c r="D24" s="1">
        <v>0.77501123999999999</v>
      </c>
      <c r="E24">
        <v>10.505939</v>
      </c>
      <c r="F24" s="1">
        <v>0.59111499999999995</v>
      </c>
      <c r="G24">
        <v>9.4171990000000001</v>
      </c>
      <c r="H24" s="1">
        <v>9.9266299999999994</v>
      </c>
      <c r="I24">
        <v>301.92104999999998</v>
      </c>
      <c r="J24" s="1">
        <v>6.1164759999999996</v>
      </c>
      <c r="K24">
        <v>99.826440000000005</v>
      </c>
      <c r="L24" s="1">
        <v>3.8910353</v>
      </c>
      <c r="M24">
        <v>112.74062000000001</v>
      </c>
      <c r="N24" s="1">
        <v>0.34963994999999998</v>
      </c>
      <c r="O24">
        <v>5.4278839999999997</v>
      </c>
      <c r="P24" s="6">
        <f t="shared" si="0"/>
        <v>28.391006233698409</v>
      </c>
      <c r="Q24" s="20" t="s">
        <v>613</v>
      </c>
      <c r="R24" s="8" t="s">
        <v>1269</v>
      </c>
      <c r="S24" s="2" t="s">
        <v>97</v>
      </c>
      <c r="T24" s="2" t="s">
        <v>1269</v>
      </c>
      <c r="U24" s="18" t="s">
        <v>1270</v>
      </c>
      <c r="V24" t="s">
        <v>1271</v>
      </c>
      <c r="W24" t="s">
        <v>1272</v>
      </c>
      <c r="X24" t="s">
        <v>613</v>
      </c>
      <c r="Y24">
        <v>19.14</v>
      </c>
      <c r="Z24" t="s">
        <v>1273</v>
      </c>
      <c r="AA24" t="s">
        <v>1274</v>
      </c>
      <c r="AB24" t="s">
        <v>1275</v>
      </c>
    </row>
    <row r="25" spans="1:28">
      <c r="A25" t="s">
        <v>1051</v>
      </c>
      <c r="B25" s="1">
        <v>1.1261494000000001</v>
      </c>
      <c r="C25">
        <v>69.269660000000002</v>
      </c>
      <c r="D25" s="1">
        <v>1.2202885000000001</v>
      </c>
      <c r="E25">
        <v>76.008480000000006</v>
      </c>
      <c r="F25" s="1">
        <v>0.36720029999999998</v>
      </c>
      <c r="G25">
        <v>23.375306999999999</v>
      </c>
      <c r="H25" s="1">
        <v>9.1641849999999998</v>
      </c>
      <c r="I25">
        <v>857.02544999999998</v>
      </c>
      <c r="J25" s="1">
        <v>10.741771999999999</v>
      </c>
      <c r="K25">
        <v>729.54949999999997</v>
      </c>
      <c r="L25" s="1">
        <v>3.3009460000000002</v>
      </c>
      <c r="M25">
        <v>248.62311</v>
      </c>
      <c r="N25" s="1">
        <v>0.14707603</v>
      </c>
      <c r="O25">
        <v>10.072138000000001</v>
      </c>
      <c r="P25" s="6">
        <f t="shared" si="0"/>
        <v>62.309167578156682</v>
      </c>
      <c r="Q25" s="20" t="s">
        <v>1052</v>
      </c>
      <c r="R25" s="8" t="s">
        <v>1053</v>
      </c>
      <c r="S25" s="2" t="s">
        <v>83</v>
      </c>
      <c r="T25" s="2" t="s">
        <v>1053</v>
      </c>
      <c r="U25" s="18" t="s">
        <v>1054</v>
      </c>
      <c r="V25" t="s">
        <v>1055</v>
      </c>
      <c r="W25" t="s">
        <v>1056</v>
      </c>
      <c r="X25" t="s">
        <v>1052</v>
      </c>
      <c r="Y25">
        <v>19.12</v>
      </c>
      <c r="Z25" t="s">
        <v>1057</v>
      </c>
      <c r="AA25" t="s">
        <v>1058</v>
      </c>
      <c r="AB25" t="s">
        <v>1059</v>
      </c>
    </row>
    <row r="26" spans="1:28" ht="16.5" thickBot="1">
      <c r="A26" t="s">
        <v>1245</v>
      </c>
      <c r="B26" s="1">
        <v>0.74802579999999996</v>
      </c>
      <c r="C26">
        <v>56.560490000000001</v>
      </c>
      <c r="D26" s="1">
        <v>1.3878533</v>
      </c>
      <c r="E26">
        <v>89.689769999999996</v>
      </c>
      <c r="F26" s="1">
        <v>0.21149660000000001</v>
      </c>
      <c r="G26">
        <v>15.765722999999999</v>
      </c>
      <c r="H26" s="1">
        <v>12.368048999999999</v>
      </c>
      <c r="I26">
        <v>1335.0056999999999</v>
      </c>
      <c r="J26" s="1">
        <v>8.3911149999999992</v>
      </c>
      <c r="K26">
        <v>679.47919999999999</v>
      </c>
      <c r="L26" s="1">
        <v>1.6538976000000001</v>
      </c>
      <c r="M26">
        <v>149.47398000000001</v>
      </c>
      <c r="N26" s="1">
        <v>0.13114882</v>
      </c>
      <c r="O26">
        <v>11.312438999999999</v>
      </c>
      <c r="P26" s="9">
        <f t="shared" si="0"/>
        <v>94.305453911060724</v>
      </c>
      <c r="Q26" s="10" t="s">
        <v>1246</v>
      </c>
      <c r="R26" s="11" t="s">
        <v>1247</v>
      </c>
      <c r="S26" s="2" t="s">
        <v>131</v>
      </c>
      <c r="T26" s="2" t="s">
        <v>1247</v>
      </c>
      <c r="U26" s="18" t="s">
        <v>1248</v>
      </c>
      <c r="V26" t="s">
        <v>1249</v>
      </c>
      <c r="W26" t="s">
        <v>1250</v>
      </c>
      <c r="X26" t="s">
        <v>1246</v>
      </c>
      <c r="Y26">
        <v>19.989999999999998</v>
      </c>
      <c r="Z26" t="s">
        <v>1009</v>
      </c>
      <c r="AA26" t="s">
        <v>1251</v>
      </c>
      <c r="AB26" t="s">
        <v>1252</v>
      </c>
    </row>
    <row r="27" spans="1:28">
      <c r="A27" t="s">
        <v>1075</v>
      </c>
      <c r="B27" s="1">
        <v>0.68744313999999995</v>
      </c>
      <c r="C27">
        <v>34.489693000000003</v>
      </c>
      <c r="D27" s="1">
        <v>0.82498899999999997</v>
      </c>
      <c r="E27">
        <v>30.038533999999999</v>
      </c>
      <c r="F27" s="1">
        <v>0.61381905999999997</v>
      </c>
      <c r="G27">
        <v>27.102747000000001</v>
      </c>
      <c r="H27" s="1">
        <v>2.2340417000000001</v>
      </c>
      <c r="I27">
        <v>199.94668999999999</v>
      </c>
      <c r="J27" s="1">
        <v>1.6482144999999999</v>
      </c>
      <c r="K27">
        <v>76.736040000000003</v>
      </c>
      <c r="L27" s="1">
        <v>1.4082034000000001</v>
      </c>
      <c r="M27">
        <v>94.075289999999995</v>
      </c>
      <c r="N27" s="1">
        <v>1.0366732000000001</v>
      </c>
      <c r="O27">
        <v>47.499302</v>
      </c>
      <c r="P27" s="2">
        <f t="shared" si="0"/>
        <v>2.1550105664928929</v>
      </c>
      <c r="Q27" s="2" t="s">
        <v>1076</v>
      </c>
      <c r="R27" s="2" t="s">
        <v>1077</v>
      </c>
      <c r="S27" s="2" t="s">
        <v>59</v>
      </c>
      <c r="T27" s="2" t="s">
        <v>1077</v>
      </c>
      <c r="U27" t="s">
        <v>1078</v>
      </c>
      <c r="V27" t="s">
        <v>1079</v>
      </c>
      <c r="W27" t="s">
        <v>1080</v>
      </c>
      <c r="X27" t="s">
        <v>1076</v>
      </c>
      <c r="Y27">
        <v>19.399999999999999</v>
      </c>
      <c r="Z27" t="s">
        <v>1081</v>
      </c>
      <c r="AA27" t="s">
        <v>1082</v>
      </c>
      <c r="AB27" t="s">
        <v>1083</v>
      </c>
    </row>
    <row r="28" spans="1:28">
      <c r="A28" t="s">
        <v>1042</v>
      </c>
      <c r="B28" s="1">
        <v>0.93030000000000002</v>
      </c>
      <c r="C28">
        <v>147.33745999999999</v>
      </c>
      <c r="D28" s="1">
        <v>1.1907483000000001</v>
      </c>
      <c r="E28">
        <v>175.97902999999999</v>
      </c>
      <c r="F28" s="1">
        <v>0.96667630000000004</v>
      </c>
      <c r="G28">
        <v>160.24643</v>
      </c>
      <c r="H28" s="1">
        <v>1.9145772000000001</v>
      </c>
      <c r="I28">
        <v>468.70035000000001</v>
      </c>
      <c r="J28" s="1">
        <v>1.8219236999999999</v>
      </c>
      <c r="K28">
        <v>322.52744000000001</v>
      </c>
      <c r="L28" s="1">
        <v>0.81278349999999999</v>
      </c>
      <c r="M28">
        <v>166.66064</v>
      </c>
      <c r="N28" s="1">
        <v>0.88172704000000002</v>
      </c>
      <c r="O28">
        <v>152.49782999999999</v>
      </c>
      <c r="P28" s="2">
        <f t="shared" si="0"/>
        <v>2.1713944487854202</v>
      </c>
      <c r="Q28" s="2" t="s">
        <v>1043</v>
      </c>
      <c r="R28" s="2" t="s">
        <v>1044</v>
      </c>
      <c r="S28" s="2" t="s">
        <v>265</v>
      </c>
      <c r="T28" s="2" t="s">
        <v>1044</v>
      </c>
      <c r="U28" t="s">
        <v>1045</v>
      </c>
      <c r="V28" t="s">
        <v>1046</v>
      </c>
      <c r="W28" t="s">
        <v>1047</v>
      </c>
      <c r="X28" t="s">
        <v>1043</v>
      </c>
      <c r="Y28">
        <v>19.399999999999999</v>
      </c>
      <c r="Z28" t="s">
        <v>1048</v>
      </c>
      <c r="AA28" t="s">
        <v>1049</v>
      </c>
      <c r="AB28" t="s">
        <v>1050</v>
      </c>
    </row>
    <row r="29" spans="1:28">
      <c r="A29" t="s">
        <v>1034</v>
      </c>
      <c r="B29" s="1">
        <v>0.75155190000000005</v>
      </c>
      <c r="C29">
        <v>13.706593</v>
      </c>
      <c r="D29" s="1">
        <v>0.98789729999999998</v>
      </c>
      <c r="E29">
        <v>15.656642</v>
      </c>
      <c r="F29" s="1">
        <v>0.55577109999999996</v>
      </c>
      <c r="G29">
        <v>9.9407999999999994</v>
      </c>
      <c r="H29" s="1">
        <v>1.6454177999999999</v>
      </c>
      <c r="I29">
        <v>42.006588000000001</v>
      </c>
      <c r="J29" s="1">
        <v>2.4001071</v>
      </c>
      <c r="K29">
        <v>43.615265000000001</v>
      </c>
      <c r="L29" s="1">
        <v>0.67035186000000002</v>
      </c>
      <c r="M29">
        <v>14.184305</v>
      </c>
      <c r="N29" s="1">
        <v>0.91171489999999999</v>
      </c>
      <c r="O29">
        <v>16.733473</v>
      </c>
      <c r="P29" s="2">
        <f t="shared" si="0"/>
        <v>1.80475036658938</v>
      </c>
      <c r="Q29" s="2" t="s">
        <v>1035</v>
      </c>
      <c r="R29" s="2" t="s">
        <v>1036</v>
      </c>
      <c r="S29" s="2" t="s">
        <v>83</v>
      </c>
      <c r="T29" s="2" t="s">
        <v>1036</v>
      </c>
      <c r="U29" t="s">
        <v>1037</v>
      </c>
      <c r="V29" t="s">
        <v>1038</v>
      </c>
      <c r="W29" t="s">
        <v>1039</v>
      </c>
      <c r="X29" t="s">
        <v>1035</v>
      </c>
      <c r="Y29">
        <v>19.8</v>
      </c>
      <c r="Z29" t="s">
        <v>1031</v>
      </c>
      <c r="AA29" t="s">
        <v>1040</v>
      </c>
      <c r="AB29" t="s">
        <v>1041</v>
      </c>
    </row>
    <row r="30" spans="1:28">
      <c r="A30" t="s">
        <v>1500</v>
      </c>
      <c r="B30" s="1">
        <v>0.63323616999999999</v>
      </c>
      <c r="C30">
        <v>16.657506999999999</v>
      </c>
      <c r="D30" s="1">
        <v>1.2067796</v>
      </c>
      <c r="E30">
        <v>32.533897000000003</v>
      </c>
      <c r="F30" s="1">
        <v>0.63923174000000005</v>
      </c>
      <c r="G30">
        <v>21.204588000000001</v>
      </c>
      <c r="H30" s="1">
        <v>2.4120853000000002</v>
      </c>
      <c r="I30">
        <v>176.00802999999999</v>
      </c>
      <c r="J30" s="1">
        <v>1.2973763</v>
      </c>
      <c r="K30">
        <v>38.500579999999999</v>
      </c>
      <c r="L30" s="1">
        <v>1.510167</v>
      </c>
      <c r="M30">
        <v>64.5184</v>
      </c>
      <c r="N30" s="1">
        <v>0.57778770000000002</v>
      </c>
      <c r="O30">
        <v>17.913122000000001</v>
      </c>
      <c r="P30" s="2">
        <f t="shared" si="0"/>
        <v>4.1746913269354815</v>
      </c>
      <c r="Q30" s="2" t="s">
        <v>1501</v>
      </c>
      <c r="R30" s="2" t="s">
        <v>1488</v>
      </c>
      <c r="S30" s="2" t="s">
        <v>40</v>
      </c>
      <c r="T30" s="2" t="s">
        <v>1488</v>
      </c>
      <c r="U30" t="s">
        <v>1502</v>
      </c>
      <c r="V30" t="s">
        <v>1490</v>
      </c>
      <c r="W30" t="s">
        <v>1503</v>
      </c>
      <c r="X30" t="s">
        <v>1501</v>
      </c>
      <c r="Y30">
        <v>19</v>
      </c>
      <c r="Z30" t="s">
        <v>1492</v>
      </c>
      <c r="AA30" t="s">
        <v>1504</v>
      </c>
      <c r="AB30" t="s">
        <v>1505</v>
      </c>
    </row>
    <row r="31" spans="1:28">
      <c r="A31" t="s">
        <v>1405</v>
      </c>
      <c r="B31" s="1">
        <v>0.65558609999999995</v>
      </c>
      <c r="C31">
        <v>6.1654023999999996</v>
      </c>
      <c r="D31" s="1">
        <v>2.0286724999999999</v>
      </c>
      <c r="E31">
        <v>20.039415000000002</v>
      </c>
      <c r="F31" s="1">
        <v>0.84780849999999996</v>
      </c>
      <c r="G31">
        <v>9.6745210000000004</v>
      </c>
      <c r="H31" s="1">
        <v>4.1887280000000002</v>
      </c>
      <c r="I31">
        <v>265.99973</v>
      </c>
      <c r="J31" s="1">
        <v>1.6365476000000001</v>
      </c>
      <c r="K31">
        <v>18.282394</v>
      </c>
      <c r="L31" s="1">
        <v>2.482666</v>
      </c>
      <c r="M31">
        <v>148.80112</v>
      </c>
      <c r="N31" s="1">
        <v>0.67140244999999998</v>
      </c>
      <c r="O31">
        <v>7.7344007000000001</v>
      </c>
      <c r="P31" s="2">
        <f t="shared" si="0"/>
        <v>6.2387737786777517</v>
      </c>
      <c r="Q31" s="2" t="s">
        <v>1406</v>
      </c>
      <c r="R31" s="2" t="s">
        <v>1399</v>
      </c>
      <c r="S31" s="2" t="s">
        <v>321</v>
      </c>
      <c r="T31" s="2" t="s">
        <v>1399</v>
      </c>
      <c r="U31" t="s">
        <v>1407</v>
      </c>
      <c r="V31" t="s">
        <v>1401</v>
      </c>
      <c r="W31" t="s">
        <v>1408</v>
      </c>
      <c r="X31" t="s">
        <v>1406</v>
      </c>
      <c r="Y31">
        <v>19.899999999999999</v>
      </c>
      <c r="Z31" t="s">
        <v>1378</v>
      </c>
      <c r="AA31" t="s">
        <v>1409</v>
      </c>
      <c r="AB31" t="s">
        <v>1410</v>
      </c>
    </row>
    <row r="32" spans="1:28">
      <c r="A32" t="s">
        <v>1398</v>
      </c>
      <c r="B32" s="1">
        <v>0.64835142999999995</v>
      </c>
      <c r="C32">
        <v>8.3688859999999998</v>
      </c>
      <c r="D32" s="1">
        <v>1.1065404000000001</v>
      </c>
      <c r="E32">
        <v>13.570169</v>
      </c>
      <c r="F32" s="1">
        <v>0.60375935000000003</v>
      </c>
      <c r="G32">
        <v>8.0012880000000006</v>
      </c>
      <c r="H32" s="1">
        <v>4.3674980000000003</v>
      </c>
      <c r="I32">
        <v>312.58983999999998</v>
      </c>
      <c r="J32" s="1">
        <v>1.6438588000000001</v>
      </c>
      <c r="K32">
        <v>21.125115999999998</v>
      </c>
      <c r="L32" s="1">
        <v>2.2619091999999998</v>
      </c>
      <c r="M32">
        <v>107.18265</v>
      </c>
      <c r="N32" s="1">
        <v>0.55374579999999995</v>
      </c>
      <c r="O32">
        <v>7.2446146000000002</v>
      </c>
      <c r="P32" s="2">
        <f t="shared" si="0"/>
        <v>7.887189392678013</v>
      </c>
      <c r="Q32" s="2" t="s">
        <v>614</v>
      </c>
      <c r="R32" s="2" t="s">
        <v>1399</v>
      </c>
      <c r="S32" s="2" t="s">
        <v>321</v>
      </c>
      <c r="T32" s="2" t="s">
        <v>1399</v>
      </c>
      <c r="U32" t="s">
        <v>1400</v>
      </c>
      <c r="V32" t="s">
        <v>1401</v>
      </c>
      <c r="W32" t="s">
        <v>1402</v>
      </c>
      <c r="X32" t="s">
        <v>614</v>
      </c>
      <c r="Y32">
        <v>19.899999999999999</v>
      </c>
      <c r="Z32" t="s">
        <v>1378</v>
      </c>
      <c r="AA32" t="s">
        <v>1403</v>
      </c>
      <c r="AB32" t="s">
        <v>1404</v>
      </c>
    </row>
    <row r="33" spans="1:28">
      <c r="A33" t="s">
        <v>1237</v>
      </c>
      <c r="B33" s="1">
        <v>0.92495570000000005</v>
      </c>
      <c r="C33">
        <v>9.3142340000000008</v>
      </c>
      <c r="D33" s="1">
        <v>1.7663211000000001</v>
      </c>
      <c r="E33">
        <v>16.792960999999998</v>
      </c>
      <c r="F33" s="1">
        <v>0.91122689999999995</v>
      </c>
      <c r="G33">
        <v>9.1049819999999997</v>
      </c>
      <c r="H33" s="1">
        <v>5.8438749999999997</v>
      </c>
      <c r="I33">
        <v>262.59010000000001</v>
      </c>
      <c r="J33" s="1">
        <v>1.5341990999999999</v>
      </c>
      <c r="K33">
        <v>16.631647000000001</v>
      </c>
      <c r="L33" s="1">
        <v>1.8959911</v>
      </c>
      <c r="M33">
        <v>115.90158</v>
      </c>
      <c r="N33" s="1">
        <v>0.56433940000000005</v>
      </c>
      <c r="O33">
        <v>5.6976589999999998</v>
      </c>
      <c r="P33" s="2">
        <f t="shared" si="0"/>
        <v>10.355248986691342</v>
      </c>
      <c r="Q33" s="2" t="s">
        <v>1238</v>
      </c>
      <c r="R33" s="2" t="s">
        <v>1239</v>
      </c>
      <c r="S33" s="2" t="s">
        <v>40</v>
      </c>
      <c r="T33" s="2" t="s">
        <v>1239</v>
      </c>
      <c r="U33" t="s">
        <v>1240</v>
      </c>
      <c r="V33" t="s">
        <v>1241</v>
      </c>
      <c r="W33" t="s">
        <v>1242</v>
      </c>
      <c r="X33" t="s">
        <v>1238</v>
      </c>
      <c r="Y33">
        <v>19.21</v>
      </c>
      <c r="Z33" t="s">
        <v>1234</v>
      </c>
      <c r="AA33" t="s">
        <v>1243</v>
      </c>
      <c r="AB33" t="s">
        <v>1244</v>
      </c>
    </row>
    <row r="34" spans="1:28">
      <c r="A34" t="s">
        <v>1174</v>
      </c>
      <c r="B34" s="1">
        <v>0.87369470000000005</v>
      </c>
      <c r="C34">
        <v>23.987017000000002</v>
      </c>
      <c r="D34" s="1">
        <v>1.2777426000000001</v>
      </c>
      <c r="E34">
        <v>32.526380000000003</v>
      </c>
      <c r="F34" s="1">
        <v>0.68647444000000002</v>
      </c>
      <c r="G34">
        <v>20.265013</v>
      </c>
      <c r="H34" s="1">
        <v>2.5413735000000002</v>
      </c>
      <c r="I34">
        <v>163.29489000000001</v>
      </c>
      <c r="J34" s="1">
        <v>1.5671063999999999</v>
      </c>
      <c r="K34">
        <v>47.478656999999998</v>
      </c>
      <c r="L34" s="1">
        <v>1.1989316999999999</v>
      </c>
      <c r="M34">
        <v>56.773353999999998</v>
      </c>
      <c r="N34" s="1">
        <v>0.72247576999999996</v>
      </c>
      <c r="O34">
        <v>21.032416999999999</v>
      </c>
      <c r="P34" s="2">
        <f t="shared" si="0"/>
        <v>3.5175899393830194</v>
      </c>
      <c r="Q34" s="2" t="s">
        <v>1175</v>
      </c>
      <c r="R34" s="2" t="s">
        <v>1168</v>
      </c>
      <c r="S34" s="2" t="s">
        <v>40</v>
      </c>
      <c r="T34" s="2" t="s">
        <v>1168</v>
      </c>
      <c r="U34" t="s">
        <v>1176</v>
      </c>
      <c r="V34" t="s">
        <v>1170</v>
      </c>
      <c r="W34" t="s">
        <v>1177</v>
      </c>
      <c r="X34" t="s">
        <v>1175</v>
      </c>
      <c r="Y34">
        <v>19.3</v>
      </c>
      <c r="Z34" t="s">
        <v>941</v>
      </c>
      <c r="AA34" t="s">
        <v>1178</v>
      </c>
      <c r="AB34" t="s">
        <v>1179</v>
      </c>
    </row>
    <row r="35" spans="1:28">
      <c r="A35" t="s">
        <v>1511</v>
      </c>
      <c r="B35" s="1">
        <v>0.48122934000000001</v>
      </c>
      <c r="C35">
        <v>11.409081</v>
      </c>
      <c r="D35" s="1">
        <v>0.97609866000000001</v>
      </c>
      <c r="E35">
        <v>19.556864000000001</v>
      </c>
      <c r="F35" s="1">
        <v>1.0592476</v>
      </c>
      <c r="G35">
        <v>25.74952</v>
      </c>
      <c r="H35" s="1">
        <v>2.2174659000000001</v>
      </c>
      <c r="I35">
        <v>130.68770000000001</v>
      </c>
      <c r="J35" s="1">
        <v>1.2196815999999999</v>
      </c>
      <c r="K35">
        <v>30.217742999999999</v>
      </c>
      <c r="L35" s="1">
        <v>1.7490287</v>
      </c>
      <c r="M35">
        <v>74.688329999999993</v>
      </c>
      <c r="N35" s="1">
        <v>0.25841138000000002</v>
      </c>
      <c r="O35">
        <v>5.8897839999999997</v>
      </c>
      <c r="P35" s="2">
        <f t="shared" si="0"/>
        <v>8.5811464649892741</v>
      </c>
      <c r="Q35" s="2" t="s">
        <v>1512</v>
      </c>
      <c r="R35" s="2" t="s">
        <v>1488</v>
      </c>
      <c r="S35" s="2" t="s">
        <v>40</v>
      </c>
      <c r="T35" s="2" t="s">
        <v>1488</v>
      </c>
      <c r="U35" t="s">
        <v>1513</v>
      </c>
      <c r="V35" t="s">
        <v>1490</v>
      </c>
      <c r="W35" t="s">
        <v>1514</v>
      </c>
      <c r="X35" t="s">
        <v>1512</v>
      </c>
      <c r="Y35">
        <v>19</v>
      </c>
      <c r="Z35" t="s">
        <v>1492</v>
      </c>
      <c r="AA35" t="s">
        <v>1515</v>
      </c>
      <c r="AB35" t="s">
        <v>1516</v>
      </c>
    </row>
    <row r="36" spans="1:28">
      <c r="A36" t="s">
        <v>1228</v>
      </c>
      <c r="B36" s="1">
        <v>0.55260235000000002</v>
      </c>
      <c r="C36">
        <v>16.539959</v>
      </c>
      <c r="D36" s="1">
        <v>1.1636580999999999</v>
      </c>
      <c r="E36">
        <v>29.708202</v>
      </c>
      <c r="F36" s="1">
        <v>1.2853942</v>
      </c>
      <c r="G36">
        <v>36.951819999999998</v>
      </c>
      <c r="H36" s="1">
        <v>2.858441</v>
      </c>
      <c r="I36">
        <v>183.99347</v>
      </c>
      <c r="J36" s="1">
        <v>1.5309044999999999</v>
      </c>
      <c r="K36">
        <v>45.222445999999998</v>
      </c>
      <c r="L36" s="1">
        <v>1.4331944999999999</v>
      </c>
      <c r="M36">
        <v>67.016890000000004</v>
      </c>
      <c r="N36" s="1">
        <v>0.52457310000000001</v>
      </c>
      <c r="O36">
        <v>16.423615000000002</v>
      </c>
      <c r="P36" s="2">
        <f t="shared" ref="P36:P67" si="1">H36/N36</f>
        <v>5.4490804046185364</v>
      </c>
      <c r="Q36" s="2" t="s">
        <v>1229</v>
      </c>
      <c r="R36" s="2" t="s">
        <v>1230</v>
      </c>
      <c r="S36" s="2" t="s">
        <v>97</v>
      </c>
      <c r="T36" s="2" t="s">
        <v>1230</v>
      </c>
      <c r="U36" t="s">
        <v>1231</v>
      </c>
      <c r="V36" t="s">
        <v>1232</v>
      </c>
      <c r="W36" t="s">
        <v>1233</v>
      </c>
      <c r="X36" t="s">
        <v>1229</v>
      </c>
      <c r="Y36">
        <v>19.21</v>
      </c>
      <c r="Z36" t="s">
        <v>1234</v>
      </c>
      <c r="AA36" t="s">
        <v>1235</v>
      </c>
      <c r="AB36" t="s">
        <v>1236</v>
      </c>
    </row>
    <row r="37" spans="1:28">
      <c r="A37" t="s">
        <v>1517</v>
      </c>
      <c r="B37" s="1">
        <v>0.57533060000000003</v>
      </c>
      <c r="C37">
        <v>17.173237</v>
      </c>
      <c r="D37" s="1">
        <v>1.2074419000000001</v>
      </c>
      <c r="E37">
        <v>30.837827999999998</v>
      </c>
      <c r="F37" s="1">
        <v>0.94332689999999997</v>
      </c>
      <c r="G37">
        <v>26.487642000000001</v>
      </c>
      <c r="H37" s="1">
        <v>2.1510760000000002</v>
      </c>
      <c r="I37">
        <v>322.93756000000002</v>
      </c>
      <c r="J37" s="1">
        <v>1.1426064</v>
      </c>
      <c r="K37">
        <v>34.541255999999997</v>
      </c>
      <c r="L37" s="1">
        <v>2.2382355</v>
      </c>
      <c r="M37">
        <v>165.09479999999999</v>
      </c>
      <c r="N37" s="1">
        <v>0.66100866000000003</v>
      </c>
      <c r="O37">
        <v>20.704308000000001</v>
      </c>
      <c r="P37" s="2">
        <f t="shared" si="1"/>
        <v>3.254232705514025</v>
      </c>
      <c r="Q37" s="2" t="s">
        <v>1518</v>
      </c>
      <c r="R37" s="2" t="s">
        <v>1488</v>
      </c>
      <c r="S37" s="2" t="s">
        <v>40</v>
      </c>
      <c r="T37" s="2" t="s">
        <v>1488</v>
      </c>
      <c r="U37" t="s">
        <v>1519</v>
      </c>
      <c r="V37" t="s">
        <v>1490</v>
      </c>
      <c r="W37" t="s">
        <v>1520</v>
      </c>
      <c r="X37" t="s">
        <v>1518</v>
      </c>
      <c r="Y37">
        <v>19</v>
      </c>
      <c r="Z37" t="s">
        <v>1492</v>
      </c>
      <c r="AA37" t="s">
        <v>1521</v>
      </c>
      <c r="AB37" t="s">
        <v>1522</v>
      </c>
    </row>
    <row r="38" spans="1:28">
      <c r="A38" t="s">
        <v>1220</v>
      </c>
      <c r="B38" s="1">
        <v>0.92166877000000003</v>
      </c>
      <c r="C38">
        <v>3.8624694000000002</v>
      </c>
      <c r="D38" s="1">
        <v>1.4461082000000001</v>
      </c>
      <c r="E38">
        <v>7.9925436999999997</v>
      </c>
      <c r="F38" s="1">
        <v>1.1106247</v>
      </c>
      <c r="G38">
        <v>6.1725655000000001</v>
      </c>
      <c r="H38" s="1">
        <v>2.3812847000000001</v>
      </c>
      <c r="I38">
        <v>46.212383000000003</v>
      </c>
      <c r="J38" s="1">
        <v>1.3832659</v>
      </c>
      <c r="K38">
        <v>8.5682430000000007</v>
      </c>
      <c r="L38" s="1">
        <v>2.2320012999999999</v>
      </c>
      <c r="M38">
        <v>31.178246000000001</v>
      </c>
      <c r="N38" s="1">
        <v>0.84978867000000002</v>
      </c>
      <c r="O38">
        <v>4.282616</v>
      </c>
      <c r="P38" s="2">
        <f t="shared" si="1"/>
        <v>2.8022081066343238</v>
      </c>
      <c r="Q38" s="2" t="s">
        <v>1221</v>
      </c>
      <c r="R38" s="2" t="s">
        <v>1222</v>
      </c>
      <c r="S38" s="2" t="s">
        <v>83</v>
      </c>
      <c r="T38" s="2" t="s">
        <v>1222</v>
      </c>
      <c r="U38" t="s">
        <v>1223</v>
      </c>
      <c r="V38" t="s">
        <v>1224</v>
      </c>
      <c r="W38" t="s">
        <v>1225</v>
      </c>
      <c r="X38" t="s">
        <v>1221</v>
      </c>
      <c r="Y38">
        <v>19.100000000000001</v>
      </c>
      <c r="Z38" t="s">
        <v>958</v>
      </c>
      <c r="AA38" t="s">
        <v>1226</v>
      </c>
      <c r="AB38" t="s">
        <v>1227</v>
      </c>
    </row>
    <row r="39" spans="1:28" ht="16.5" thickBot="1">
      <c r="A39" t="s">
        <v>1487</v>
      </c>
      <c r="B39" s="1">
        <v>0.47349956999999998</v>
      </c>
      <c r="C39">
        <v>11.994325</v>
      </c>
      <c r="D39" s="1">
        <v>1.1643106000000001</v>
      </c>
      <c r="E39">
        <v>28.31006</v>
      </c>
      <c r="F39" s="1">
        <v>0.97038740000000001</v>
      </c>
      <c r="G39">
        <v>27.754225000000002</v>
      </c>
      <c r="H39" s="1">
        <v>2.4734096999999999</v>
      </c>
      <c r="I39">
        <v>148.27809999999999</v>
      </c>
      <c r="J39" s="1">
        <v>1.3046693</v>
      </c>
      <c r="K39">
        <v>37.256602999999998</v>
      </c>
      <c r="L39" s="1">
        <v>1.8431903999999999</v>
      </c>
      <c r="M39">
        <v>75.233090000000004</v>
      </c>
      <c r="N39" s="1">
        <v>0.60051319999999997</v>
      </c>
      <c r="O39">
        <v>19.451848999999999</v>
      </c>
      <c r="P39" s="2">
        <f t="shared" si="1"/>
        <v>4.1188265303743536</v>
      </c>
      <c r="Q39" s="2" t="s">
        <v>617</v>
      </c>
      <c r="R39" s="2" t="s">
        <v>1488</v>
      </c>
      <c r="S39" s="2" t="s">
        <v>40</v>
      </c>
      <c r="T39" s="2" t="s">
        <v>1488</v>
      </c>
      <c r="U39" t="s">
        <v>1489</v>
      </c>
      <c r="V39" t="s">
        <v>1490</v>
      </c>
      <c r="W39" t="s">
        <v>1491</v>
      </c>
      <c r="X39" t="s">
        <v>617</v>
      </c>
      <c r="Y39">
        <v>19</v>
      </c>
      <c r="Z39" t="s">
        <v>1492</v>
      </c>
      <c r="AA39" t="s">
        <v>1493</v>
      </c>
      <c r="AB39" t="s">
        <v>1494</v>
      </c>
    </row>
    <row r="40" spans="1:28">
      <c r="A40" t="s">
        <v>1297</v>
      </c>
      <c r="B40" s="1">
        <v>0.74909930000000002</v>
      </c>
      <c r="C40">
        <v>19.080235999999999</v>
      </c>
      <c r="D40" s="1">
        <v>1.0210338000000001</v>
      </c>
      <c r="E40">
        <v>23.301203000000001</v>
      </c>
      <c r="F40" s="1">
        <v>0.95762926000000004</v>
      </c>
      <c r="G40">
        <v>25.467500000000001</v>
      </c>
      <c r="H40" s="1">
        <v>1.4087802</v>
      </c>
      <c r="I40">
        <v>71.904619999999994</v>
      </c>
      <c r="J40" s="15">
        <v>0.98317399999999999</v>
      </c>
      <c r="K40">
        <v>26.984985000000002</v>
      </c>
      <c r="L40" s="1">
        <v>1.2334448</v>
      </c>
      <c r="M40">
        <v>42.103625999999998</v>
      </c>
      <c r="N40" s="1">
        <v>0.86557150000000005</v>
      </c>
      <c r="O40">
        <v>23.965933</v>
      </c>
      <c r="P40" s="3">
        <f t="shared" si="1"/>
        <v>1.6275723033856822</v>
      </c>
      <c r="Q40" s="3" t="s">
        <v>1298</v>
      </c>
      <c r="R40" s="2" t="s">
        <v>1299</v>
      </c>
      <c r="S40" s="2" t="s">
        <v>49</v>
      </c>
      <c r="T40" s="2" t="s">
        <v>1299</v>
      </c>
      <c r="U40" s="19" t="s">
        <v>1300</v>
      </c>
      <c r="V40" t="s">
        <v>1301</v>
      </c>
      <c r="W40" t="s">
        <v>1302</v>
      </c>
      <c r="X40" t="s">
        <v>1298</v>
      </c>
      <c r="Y40">
        <v>19.989999999999998</v>
      </c>
      <c r="Z40" t="s">
        <v>1009</v>
      </c>
      <c r="AA40" t="s">
        <v>1303</v>
      </c>
      <c r="AB40" t="s">
        <v>1304</v>
      </c>
    </row>
    <row r="41" spans="1:28">
      <c r="A41" t="s">
        <v>1506</v>
      </c>
      <c r="B41" s="1">
        <v>0.85409873999999997</v>
      </c>
      <c r="C41">
        <v>21.281776000000001</v>
      </c>
      <c r="D41" s="1">
        <v>1.1865353999999999</v>
      </c>
      <c r="E41">
        <v>27.333597000000001</v>
      </c>
      <c r="F41" s="1">
        <v>0.92275379999999996</v>
      </c>
      <c r="G41">
        <v>23.852813999999999</v>
      </c>
      <c r="H41" s="1">
        <v>2.2590172000000002</v>
      </c>
      <c r="I41">
        <v>272.78564</v>
      </c>
      <c r="J41" s="16">
        <v>0.96947419999999995</v>
      </c>
      <c r="K41">
        <v>26.828264000000001</v>
      </c>
      <c r="L41" s="1">
        <v>2.7437372</v>
      </c>
      <c r="M41">
        <v>130.65714</v>
      </c>
      <c r="N41" s="1">
        <v>0.81382019999999999</v>
      </c>
      <c r="O41">
        <v>22.159790000000001</v>
      </c>
      <c r="P41" s="3">
        <f t="shared" si="1"/>
        <v>2.7758185407538423</v>
      </c>
      <c r="Q41" s="2" t="s">
        <v>615</v>
      </c>
      <c r="R41" s="2" t="s">
        <v>1488</v>
      </c>
      <c r="S41" s="2" t="s">
        <v>40</v>
      </c>
      <c r="T41" s="2" t="s">
        <v>1488</v>
      </c>
      <c r="U41" s="19" t="s">
        <v>1507</v>
      </c>
      <c r="V41" t="s">
        <v>1490</v>
      </c>
      <c r="W41" t="s">
        <v>1508</v>
      </c>
      <c r="X41" t="s">
        <v>615</v>
      </c>
      <c r="Y41">
        <v>19</v>
      </c>
      <c r="Z41" t="s">
        <v>1492</v>
      </c>
      <c r="AA41" t="s">
        <v>1509</v>
      </c>
      <c r="AB41" t="s">
        <v>1510</v>
      </c>
    </row>
    <row r="42" spans="1:28">
      <c r="A42" t="s">
        <v>1495</v>
      </c>
      <c r="B42" s="1">
        <v>0.96298194000000004</v>
      </c>
      <c r="C42">
        <v>21.315000000000001</v>
      </c>
      <c r="D42" s="1">
        <v>1.2387509999999999</v>
      </c>
      <c r="E42">
        <v>27.370612999999999</v>
      </c>
      <c r="F42" s="1">
        <v>0.91890059999999996</v>
      </c>
      <c r="G42">
        <v>21.405488999999999</v>
      </c>
      <c r="H42" s="1">
        <v>2.4218074999999999</v>
      </c>
      <c r="I42">
        <v>265.22620000000001</v>
      </c>
      <c r="J42" s="16">
        <v>0.96459835999999999</v>
      </c>
      <c r="K42">
        <v>24.616652999999999</v>
      </c>
      <c r="L42" s="1">
        <v>2.7433592999999998</v>
      </c>
      <c r="M42">
        <v>132.22669999999999</v>
      </c>
      <c r="N42" s="1">
        <v>0.65698460000000003</v>
      </c>
      <c r="O42">
        <v>16.587194</v>
      </c>
      <c r="P42" s="3">
        <f t="shared" si="1"/>
        <v>3.6862469835670422</v>
      </c>
      <c r="Q42" s="2" t="s">
        <v>616</v>
      </c>
      <c r="R42" s="2" t="s">
        <v>1488</v>
      </c>
      <c r="S42" s="2" t="s">
        <v>40</v>
      </c>
      <c r="T42" s="2" t="s">
        <v>1488</v>
      </c>
      <c r="U42" s="19" t="s">
        <v>1496</v>
      </c>
      <c r="V42" t="s">
        <v>1490</v>
      </c>
      <c r="W42" t="s">
        <v>1497</v>
      </c>
      <c r="X42" t="s">
        <v>616</v>
      </c>
      <c r="Y42">
        <v>19</v>
      </c>
      <c r="Z42" t="s">
        <v>1492</v>
      </c>
      <c r="AA42" t="s">
        <v>1498</v>
      </c>
      <c r="AB42" t="s">
        <v>1499</v>
      </c>
    </row>
    <row r="43" spans="1:28">
      <c r="A43" t="s">
        <v>984</v>
      </c>
      <c r="B43" s="1">
        <v>1.0254146</v>
      </c>
      <c r="C43">
        <v>4.7726746000000002</v>
      </c>
      <c r="D43" s="1">
        <v>1.7740047999999999</v>
      </c>
      <c r="E43">
        <v>9.1735009999999999</v>
      </c>
      <c r="F43" s="1">
        <v>1.0013076000000001</v>
      </c>
      <c r="G43">
        <v>4.9559280000000001</v>
      </c>
      <c r="H43" s="1">
        <v>2.9969282000000002</v>
      </c>
      <c r="I43">
        <v>164.44493</v>
      </c>
      <c r="J43" s="16">
        <v>0.91723513999999995</v>
      </c>
      <c r="K43">
        <v>5.0383643999999999</v>
      </c>
      <c r="L43" s="1">
        <v>3.3044190000000002</v>
      </c>
      <c r="M43">
        <v>110.74289</v>
      </c>
      <c r="N43" s="1">
        <v>0.97602533999999996</v>
      </c>
      <c r="O43">
        <v>5.1201806000000003</v>
      </c>
      <c r="P43" s="3">
        <f t="shared" si="1"/>
        <v>3.0705434348661482</v>
      </c>
      <c r="Q43" s="2" t="s">
        <v>985</v>
      </c>
      <c r="R43" s="2" t="s">
        <v>963</v>
      </c>
      <c r="S43" s="2" t="s">
        <v>30</v>
      </c>
      <c r="T43" s="2" t="s">
        <v>963</v>
      </c>
      <c r="U43" s="19" t="s">
        <v>986</v>
      </c>
      <c r="V43" t="s">
        <v>965</v>
      </c>
      <c r="W43" t="s">
        <v>987</v>
      </c>
      <c r="X43" t="s">
        <v>985</v>
      </c>
      <c r="Y43">
        <v>19.16</v>
      </c>
      <c r="Z43" t="s">
        <v>967</v>
      </c>
      <c r="AA43" t="s">
        <v>988</v>
      </c>
      <c r="AB43" t="s">
        <v>989</v>
      </c>
    </row>
    <row r="44" spans="1:28">
      <c r="A44" t="s">
        <v>1069</v>
      </c>
      <c r="B44" s="1">
        <v>1.0403952999999999</v>
      </c>
      <c r="C44">
        <v>4.6548550000000004</v>
      </c>
      <c r="D44" s="1">
        <v>1.3878775000000001</v>
      </c>
      <c r="E44">
        <v>6.4378019999999996</v>
      </c>
      <c r="F44" s="1">
        <v>1.0120677</v>
      </c>
      <c r="G44">
        <v>4.7302327000000002</v>
      </c>
      <c r="H44" s="1">
        <v>2.0729753999999998</v>
      </c>
      <c r="I44">
        <v>51.652650000000001</v>
      </c>
      <c r="J44" s="16">
        <v>0.95685107000000003</v>
      </c>
      <c r="K44">
        <v>4.8899096999999996</v>
      </c>
      <c r="L44" s="1">
        <v>2.3226209999999998</v>
      </c>
      <c r="M44">
        <v>37.146610000000003</v>
      </c>
      <c r="N44" s="1">
        <v>0.97358020000000001</v>
      </c>
      <c r="O44">
        <v>5.0754913999999998</v>
      </c>
      <c r="P44" s="3">
        <f t="shared" si="1"/>
        <v>2.1292292098791652</v>
      </c>
      <c r="Q44" s="2" t="s">
        <v>1070</v>
      </c>
      <c r="R44" s="2" t="s">
        <v>1062</v>
      </c>
      <c r="S44" s="2" t="s">
        <v>265</v>
      </c>
      <c r="T44" s="2" t="s">
        <v>1062</v>
      </c>
      <c r="U44" s="19" t="s">
        <v>1071</v>
      </c>
      <c r="V44" t="s">
        <v>1064</v>
      </c>
      <c r="W44" t="s">
        <v>1072</v>
      </c>
      <c r="X44" t="s">
        <v>1070</v>
      </c>
      <c r="Y44">
        <v>19.2</v>
      </c>
      <c r="Z44" t="s">
        <v>1066</v>
      </c>
      <c r="AA44" t="s">
        <v>1073</v>
      </c>
      <c r="AB44" t="s">
        <v>1074</v>
      </c>
    </row>
    <row r="45" spans="1:28">
      <c r="A45" t="s">
        <v>1160</v>
      </c>
      <c r="B45" s="1">
        <v>1.0184424000000001</v>
      </c>
      <c r="C45">
        <v>4.5677114000000003</v>
      </c>
      <c r="D45" s="1">
        <v>1.4698515000000001</v>
      </c>
      <c r="E45">
        <v>7.0984464000000003</v>
      </c>
      <c r="F45" s="1">
        <v>1.0232934</v>
      </c>
      <c r="G45">
        <v>5.2530837000000004</v>
      </c>
      <c r="H45" s="1">
        <v>2.2398448000000002</v>
      </c>
      <c r="I45">
        <v>68.302350000000004</v>
      </c>
      <c r="J45" s="16">
        <v>0.93894606999999997</v>
      </c>
      <c r="K45">
        <v>4.9818983000000001</v>
      </c>
      <c r="L45" s="1">
        <v>2.6432424000000001</v>
      </c>
      <c r="M45">
        <v>53.30395</v>
      </c>
      <c r="N45" s="1">
        <v>1.0188120000000001</v>
      </c>
      <c r="O45">
        <v>5.426755</v>
      </c>
      <c r="P45" s="3">
        <f t="shared" si="1"/>
        <v>2.1984868650938543</v>
      </c>
      <c r="Q45" s="2" t="s">
        <v>1161</v>
      </c>
      <c r="R45" s="2" t="s">
        <v>1130</v>
      </c>
      <c r="S45" s="2" t="s">
        <v>162</v>
      </c>
      <c r="T45" s="2" t="s">
        <v>1130</v>
      </c>
      <c r="U45" s="19" t="s">
        <v>1162</v>
      </c>
      <c r="V45" t="s">
        <v>1132</v>
      </c>
      <c r="W45" t="s">
        <v>1163</v>
      </c>
      <c r="X45" t="s">
        <v>1161</v>
      </c>
      <c r="Y45">
        <v>19.3</v>
      </c>
      <c r="Z45" t="s">
        <v>941</v>
      </c>
      <c r="AA45" t="s">
        <v>1164</v>
      </c>
      <c r="AB45" t="s">
        <v>1165</v>
      </c>
    </row>
    <row r="46" spans="1:28">
      <c r="A46" t="s">
        <v>978</v>
      </c>
      <c r="B46" s="1">
        <v>1.0184424000000001</v>
      </c>
      <c r="C46">
        <v>4.0257487000000003</v>
      </c>
      <c r="D46" s="1">
        <v>1.5040041</v>
      </c>
      <c r="E46">
        <v>7.3109520000000003</v>
      </c>
      <c r="F46" s="1">
        <v>0.97444092999999998</v>
      </c>
      <c r="G46">
        <v>4.114973</v>
      </c>
      <c r="H46" s="1">
        <v>3.0873773</v>
      </c>
      <c r="I46">
        <v>144.10495</v>
      </c>
      <c r="J46" s="16">
        <v>0.91302930000000004</v>
      </c>
      <c r="K46">
        <v>4.3709496999999997</v>
      </c>
      <c r="L46" s="1">
        <v>3.1803246000000001</v>
      </c>
      <c r="M46">
        <v>95.936459999999997</v>
      </c>
      <c r="N46" s="1">
        <v>0.98812807000000002</v>
      </c>
      <c r="O46">
        <v>4.9462820000000001</v>
      </c>
      <c r="P46" s="3">
        <f t="shared" si="1"/>
        <v>3.1244707986081197</v>
      </c>
      <c r="Q46" s="2" t="s">
        <v>979</v>
      </c>
      <c r="R46" s="2" t="s">
        <v>963</v>
      </c>
      <c r="S46" s="2" t="s">
        <v>30</v>
      </c>
      <c r="T46" s="2" t="s">
        <v>963</v>
      </c>
      <c r="U46" s="19" t="s">
        <v>980</v>
      </c>
      <c r="V46" t="s">
        <v>965</v>
      </c>
      <c r="W46" t="s">
        <v>981</v>
      </c>
      <c r="X46" t="s">
        <v>979</v>
      </c>
      <c r="Y46">
        <v>19.16</v>
      </c>
      <c r="Z46" t="s">
        <v>967</v>
      </c>
      <c r="AA46" t="s">
        <v>982</v>
      </c>
      <c r="AB46" t="s">
        <v>983</v>
      </c>
    </row>
    <row r="47" spans="1:28">
      <c r="A47" t="s">
        <v>1018</v>
      </c>
      <c r="B47" s="1">
        <v>1.0403198</v>
      </c>
      <c r="C47">
        <v>3.9083635999999999</v>
      </c>
      <c r="D47" s="1">
        <v>1.1254443000000001</v>
      </c>
      <c r="E47">
        <v>4.0974883999999996</v>
      </c>
      <c r="F47" s="1">
        <v>0.99537310000000001</v>
      </c>
      <c r="G47">
        <v>4.0386353000000002</v>
      </c>
      <c r="H47" s="1">
        <v>1.6535051000000001</v>
      </c>
      <c r="I47">
        <v>27.230250999999999</v>
      </c>
      <c r="J47" s="16">
        <v>0.93264230000000004</v>
      </c>
      <c r="K47">
        <v>4.143027</v>
      </c>
      <c r="L47" s="1">
        <v>1.9998682999999999</v>
      </c>
      <c r="M47">
        <v>24.402197000000001</v>
      </c>
      <c r="N47" s="1">
        <v>0.95918619999999999</v>
      </c>
      <c r="O47">
        <v>4.3259463</v>
      </c>
      <c r="P47" s="3">
        <f t="shared" si="1"/>
        <v>1.7238624784218122</v>
      </c>
      <c r="Q47" s="2" t="s">
        <v>1019</v>
      </c>
      <c r="R47" s="2" t="s">
        <v>1005</v>
      </c>
      <c r="S47" s="2" t="s">
        <v>59</v>
      </c>
      <c r="T47" s="2" t="s">
        <v>1005</v>
      </c>
      <c r="U47" s="19" t="s">
        <v>1020</v>
      </c>
      <c r="V47" t="s">
        <v>1021</v>
      </c>
      <c r="W47" t="s">
        <v>1022</v>
      </c>
      <c r="X47" t="s">
        <v>1019</v>
      </c>
      <c r="Y47">
        <v>19.989999999999998</v>
      </c>
      <c r="Z47" t="s">
        <v>1009</v>
      </c>
      <c r="AA47" t="s">
        <v>1023</v>
      </c>
      <c r="AB47" t="s">
        <v>1024</v>
      </c>
    </row>
    <row r="48" spans="1:28">
      <c r="A48" t="s">
        <v>1253</v>
      </c>
      <c r="B48" s="1">
        <v>1.0229763999999999</v>
      </c>
      <c r="C48">
        <v>5.0266799999999998</v>
      </c>
      <c r="D48" s="1">
        <v>1.1457999999999999</v>
      </c>
      <c r="E48">
        <v>5.1746993000000003</v>
      </c>
      <c r="F48" s="1">
        <v>1.0035098</v>
      </c>
      <c r="G48">
        <v>5.0949679999999997</v>
      </c>
      <c r="H48" s="1">
        <v>1.7426895</v>
      </c>
      <c r="I48">
        <v>35.734520000000003</v>
      </c>
      <c r="J48" s="16">
        <v>0.93685059999999998</v>
      </c>
      <c r="K48">
        <v>5.2438684000000002</v>
      </c>
      <c r="L48" s="1">
        <v>1.9971291</v>
      </c>
      <c r="M48">
        <v>26.117260000000002</v>
      </c>
      <c r="N48" s="1">
        <v>0.99362134999999996</v>
      </c>
      <c r="O48">
        <v>5.4112096000000003</v>
      </c>
      <c r="P48" s="3">
        <f t="shared" si="1"/>
        <v>1.7538768666756206</v>
      </c>
      <c r="Q48" s="3" t="s">
        <v>1254</v>
      </c>
      <c r="R48" s="2" t="s">
        <v>1247</v>
      </c>
      <c r="S48" s="2" t="s">
        <v>131</v>
      </c>
      <c r="T48" s="2" t="s">
        <v>1247</v>
      </c>
      <c r="U48" s="19" t="s">
        <v>1255</v>
      </c>
      <c r="V48" t="s">
        <v>1249</v>
      </c>
      <c r="W48" t="s">
        <v>1256</v>
      </c>
      <c r="X48" t="s">
        <v>1254</v>
      </c>
      <c r="Y48">
        <v>19.989999999999998</v>
      </c>
      <c r="Z48" t="s">
        <v>1009</v>
      </c>
      <c r="AA48" t="s">
        <v>1257</v>
      </c>
      <c r="AB48" t="s">
        <v>1258</v>
      </c>
    </row>
    <row r="49" spans="1:28">
      <c r="A49" t="s">
        <v>1012</v>
      </c>
      <c r="B49" s="1">
        <v>1.0193771</v>
      </c>
      <c r="C49">
        <v>4.3260813000000002</v>
      </c>
      <c r="D49" s="1">
        <v>1.40571</v>
      </c>
      <c r="E49">
        <v>6.6188539999999998</v>
      </c>
      <c r="F49" s="1">
        <v>1.1844355</v>
      </c>
      <c r="G49">
        <v>6.2214219999999996</v>
      </c>
      <c r="H49" s="1">
        <v>2.6172472999999998</v>
      </c>
      <c r="I49">
        <v>106.78133</v>
      </c>
      <c r="J49" s="16">
        <v>0.91386719999999999</v>
      </c>
      <c r="K49">
        <v>4.7564764000000004</v>
      </c>
      <c r="L49" s="1">
        <v>3.3251773999999998</v>
      </c>
      <c r="M49">
        <v>61.149299999999997</v>
      </c>
      <c r="N49" s="1">
        <v>0.97216270000000005</v>
      </c>
      <c r="O49">
        <v>5.1108045999999998</v>
      </c>
      <c r="P49" s="3">
        <f t="shared" si="1"/>
        <v>2.6921906178873143</v>
      </c>
      <c r="Q49" s="2" t="s">
        <v>1013</v>
      </c>
      <c r="R49" s="2" t="s">
        <v>1005</v>
      </c>
      <c r="T49" s="2" t="s">
        <v>1005</v>
      </c>
      <c r="U49" s="19" t="s">
        <v>1014</v>
      </c>
      <c r="V49" t="s">
        <v>1007</v>
      </c>
      <c r="W49" t="s">
        <v>1015</v>
      </c>
      <c r="X49" t="s">
        <v>1013</v>
      </c>
      <c r="Y49">
        <v>19.989999999999998</v>
      </c>
      <c r="Z49" t="s">
        <v>1009</v>
      </c>
      <c r="AA49" t="s">
        <v>1016</v>
      </c>
      <c r="AB49" t="s">
        <v>1017</v>
      </c>
    </row>
    <row r="50" spans="1:28">
      <c r="A50" t="s">
        <v>952</v>
      </c>
      <c r="B50" s="1">
        <v>1.1620775000000001</v>
      </c>
      <c r="C50">
        <v>6.0361924</v>
      </c>
      <c r="D50" s="1">
        <v>1.1853446000000001</v>
      </c>
      <c r="E50">
        <v>5.6817849999999996</v>
      </c>
      <c r="F50" s="1">
        <v>0.98651683000000001</v>
      </c>
      <c r="G50">
        <v>5.3288054000000002</v>
      </c>
      <c r="H50" s="1">
        <v>2.2482540000000002</v>
      </c>
      <c r="I50">
        <v>80.295879999999997</v>
      </c>
      <c r="J50" s="16">
        <v>0.92044680000000001</v>
      </c>
      <c r="K50">
        <v>5.2506320000000004</v>
      </c>
      <c r="L50" s="1">
        <v>2.3941772000000001</v>
      </c>
      <c r="M50">
        <v>48.690339999999999</v>
      </c>
      <c r="N50" s="1">
        <v>1.0903982999999999</v>
      </c>
      <c r="O50">
        <v>6.1098920000000003</v>
      </c>
      <c r="P50" s="3">
        <f t="shared" si="1"/>
        <v>2.0618649167006224</v>
      </c>
      <c r="Q50" s="3" t="s">
        <v>953</v>
      </c>
      <c r="R50" s="2" t="s">
        <v>954</v>
      </c>
      <c r="S50" s="2" t="s">
        <v>49</v>
      </c>
      <c r="T50" s="2" t="s">
        <v>954</v>
      </c>
      <c r="U50" s="19" t="s">
        <v>955</v>
      </c>
      <c r="V50" t="s">
        <v>956</v>
      </c>
      <c r="W50" t="s">
        <v>957</v>
      </c>
      <c r="X50" t="s">
        <v>953</v>
      </c>
      <c r="Y50">
        <v>19.100000000000001</v>
      </c>
      <c r="Z50" t="s">
        <v>958</v>
      </c>
      <c r="AA50" t="s">
        <v>959</v>
      </c>
      <c r="AB50" t="s">
        <v>960</v>
      </c>
    </row>
    <row r="51" spans="1:28">
      <c r="A51" t="s">
        <v>1442</v>
      </c>
      <c r="B51" s="1">
        <v>1.0254297000000001</v>
      </c>
      <c r="C51">
        <v>5.0511327000000001</v>
      </c>
      <c r="D51" s="1">
        <v>1.1320336</v>
      </c>
      <c r="E51">
        <v>4.9647554999999999</v>
      </c>
      <c r="F51" s="1">
        <v>1.0064625</v>
      </c>
      <c r="G51">
        <v>4.9766845999999996</v>
      </c>
      <c r="H51" s="1">
        <v>2.4566729999999999</v>
      </c>
      <c r="I51">
        <v>91.439769999999996</v>
      </c>
      <c r="J51" s="16">
        <v>1.0041633000000001</v>
      </c>
      <c r="K51">
        <v>5.5616636000000002</v>
      </c>
      <c r="L51" s="1">
        <v>2.7282462000000001</v>
      </c>
      <c r="M51">
        <v>59.917834999999997</v>
      </c>
      <c r="N51" s="1">
        <v>0.98067720000000003</v>
      </c>
      <c r="O51">
        <v>5.262486</v>
      </c>
      <c r="P51" s="3">
        <f t="shared" si="1"/>
        <v>2.5050781235660415</v>
      </c>
      <c r="Q51" s="3" t="s">
        <v>1443</v>
      </c>
      <c r="R51" s="2" t="s">
        <v>1444</v>
      </c>
      <c r="S51" s="2" t="s">
        <v>97</v>
      </c>
      <c r="T51" s="2" t="s">
        <v>1444</v>
      </c>
      <c r="U51" s="19" t="s">
        <v>1445</v>
      </c>
      <c r="V51" t="s">
        <v>1446</v>
      </c>
      <c r="W51" t="s">
        <v>1447</v>
      </c>
      <c r="X51" t="s">
        <v>1443</v>
      </c>
      <c r="Y51">
        <v>19.3</v>
      </c>
      <c r="Z51" t="s">
        <v>1448</v>
      </c>
      <c r="AA51" t="s">
        <v>1449</v>
      </c>
      <c r="AB51" t="s">
        <v>1450</v>
      </c>
    </row>
    <row r="52" spans="1:28">
      <c r="A52" t="s">
        <v>1148</v>
      </c>
      <c r="B52" s="1">
        <v>1.0329893999999999</v>
      </c>
      <c r="C52">
        <v>4.1725110000000001</v>
      </c>
      <c r="D52" s="1">
        <v>1.1175141</v>
      </c>
      <c r="E52">
        <v>4.1826686999999998</v>
      </c>
      <c r="F52" s="1">
        <v>0.9883594</v>
      </c>
      <c r="G52">
        <v>4.1590594999999997</v>
      </c>
      <c r="H52" s="1">
        <v>2.4828465</v>
      </c>
      <c r="I52">
        <v>64.933043999999995</v>
      </c>
      <c r="J52" s="16">
        <v>0.92607059999999997</v>
      </c>
      <c r="K52">
        <v>4.4625219999999999</v>
      </c>
      <c r="L52" s="1">
        <v>2.4866261000000001</v>
      </c>
      <c r="M52">
        <v>45.462764999999997</v>
      </c>
      <c r="N52" s="1">
        <v>0.95242749999999998</v>
      </c>
      <c r="O52">
        <v>4.5557384000000001</v>
      </c>
      <c r="P52" s="3">
        <f t="shared" si="1"/>
        <v>2.6068614146483591</v>
      </c>
      <c r="Q52" s="2" t="s">
        <v>1149</v>
      </c>
      <c r="R52" s="2" t="s">
        <v>1130</v>
      </c>
      <c r="S52" s="2" t="s">
        <v>162</v>
      </c>
      <c r="T52" s="2" t="s">
        <v>1130</v>
      </c>
      <c r="U52" s="19" t="s">
        <v>1150</v>
      </c>
      <c r="V52" t="s">
        <v>1132</v>
      </c>
      <c r="W52" t="s">
        <v>1151</v>
      </c>
      <c r="X52" t="s">
        <v>1149</v>
      </c>
      <c r="Y52">
        <v>19.3</v>
      </c>
      <c r="Z52" t="s">
        <v>941</v>
      </c>
      <c r="AA52" t="s">
        <v>1152</v>
      </c>
      <c r="AB52" t="s">
        <v>1153</v>
      </c>
    </row>
    <row r="53" spans="1:28">
      <c r="A53" t="s">
        <v>990</v>
      </c>
      <c r="B53" s="1">
        <v>1.1102293999999999</v>
      </c>
      <c r="C53">
        <v>5.0014219999999998</v>
      </c>
      <c r="D53" s="1">
        <v>1.1175141</v>
      </c>
      <c r="E53">
        <v>4.4800034000000002</v>
      </c>
      <c r="F53" s="1">
        <v>0.9883594</v>
      </c>
      <c r="G53">
        <v>4.2093863000000002</v>
      </c>
      <c r="H53" s="1">
        <v>2.1694021000000001</v>
      </c>
      <c r="I53">
        <v>59.702354</v>
      </c>
      <c r="J53" s="16">
        <v>0.92607059999999997</v>
      </c>
      <c r="K53">
        <v>4.4759545000000003</v>
      </c>
      <c r="L53" s="1">
        <v>2.2269144000000001</v>
      </c>
      <c r="M53">
        <v>32.297974000000004</v>
      </c>
      <c r="N53" s="1">
        <v>0.95242749999999998</v>
      </c>
      <c r="O53">
        <v>4.6178856000000001</v>
      </c>
      <c r="P53" s="3">
        <f t="shared" si="1"/>
        <v>2.2777608794370177</v>
      </c>
      <c r="Q53" s="3" t="s">
        <v>991</v>
      </c>
      <c r="R53" s="2" t="s">
        <v>963</v>
      </c>
      <c r="S53" s="2" t="s">
        <v>370</v>
      </c>
      <c r="T53" s="2" t="s">
        <v>963</v>
      </c>
      <c r="U53" s="19" t="s">
        <v>992</v>
      </c>
      <c r="V53" t="s">
        <v>993</v>
      </c>
      <c r="W53" t="s">
        <v>994</v>
      </c>
      <c r="X53" t="s">
        <v>991</v>
      </c>
      <c r="Y53">
        <v>19.16</v>
      </c>
      <c r="Z53" t="s">
        <v>967</v>
      </c>
      <c r="AA53" t="s">
        <v>995</v>
      </c>
      <c r="AB53" t="s">
        <v>996</v>
      </c>
    </row>
    <row r="54" spans="1:28">
      <c r="A54" t="s">
        <v>1538</v>
      </c>
      <c r="B54" s="1">
        <v>1.0329893999999999</v>
      </c>
      <c r="C54">
        <v>4.2395149999999999</v>
      </c>
      <c r="D54" s="1">
        <v>1.2420176000000001</v>
      </c>
      <c r="E54">
        <v>5.3969727000000001</v>
      </c>
      <c r="F54" s="1">
        <v>1.114276</v>
      </c>
      <c r="G54">
        <v>5.2961286999999997</v>
      </c>
      <c r="H54" s="1">
        <v>2.952839</v>
      </c>
      <c r="I54">
        <v>146.29535000000001</v>
      </c>
      <c r="J54" s="16">
        <v>0.92607059999999997</v>
      </c>
      <c r="K54">
        <v>4.5439439999999998</v>
      </c>
      <c r="L54" s="1">
        <v>2.9674779999999998</v>
      </c>
      <c r="M54">
        <v>75.560554999999994</v>
      </c>
      <c r="N54" s="1">
        <v>0.95242749999999998</v>
      </c>
      <c r="O54">
        <v>4.709829</v>
      </c>
      <c r="P54" s="3">
        <f t="shared" si="1"/>
        <v>3.1003294213995289</v>
      </c>
      <c r="Q54" s="3" t="s">
        <v>1539</v>
      </c>
      <c r="R54" s="2" t="s">
        <v>1540</v>
      </c>
      <c r="S54" s="2" t="s">
        <v>30</v>
      </c>
      <c r="T54" s="2" t="s">
        <v>1540</v>
      </c>
      <c r="U54" s="19" t="s">
        <v>1541</v>
      </c>
      <c r="V54" t="s">
        <v>1542</v>
      </c>
      <c r="W54" t="s">
        <v>1543</v>
      </c>
      <c r="X54" t="s">
        <v>1539</v>
      </c>
      <c r="Y54">
        <v>19.7</v>
      </c>
      <c r="Z54" t="s">
        <v>1529</v>
      </c>
      <c r="AA54" t="s">
        <v>1544</v>
      </c>
      <c r="AB54" t="s">
        <v>1545</v>
      </c>
    </row>
    <row r="55" spans="1:28">
      <c r="A55" t="s">
        <v>1546</v>
      </c>
      <c r="B55" s="1">
        <v>1.1336447000000001</v>
      </c>
      <c r="C55">
        <v>4.7784079999999998</v>
      </c>
      <c r="D55" s="1">
        <v>1.1254443000000001</v>
      </c>
      <c r="E55">
        <v>4.2657857000000003</v>
      </c>
      <c r="F55" s="1">
        <v>0.99537310000000001</v>
      </c>
      <c r="G55">
        <v>4.1798710000000003</v>
      </c>
      <c r="H55" s="1">
        <v>2.1970952000000001</v>
      </c>
      <c r="I55">
        <v>60.506950000000003</v>
      </c>
      <c r="J55" s="16">
        <v>0.93264230000000004</v>
      </c>
      <c r="K55">
        <v>4.2373719999999997</v>
      </c>
      <c r="L55" s="1">
        <v>1.9233575999999999</v>
      </c>
      <c r="M55">
        <v>22.108131</v>
      </c>
      <c r="N55" s="1">
        <v>0.95918619999999999</v>
      </c>
      <c r="O55">
        <v>4.4842529999999998</v>
      </c>
      <c r="P55" s="3">
        <f t="shared" si="1"/>
        <v>2.290582579273972</v>
      </c>
      <c r="Q55" s="3" t="s">
        <v>1547</v>
      </c>
      <c r="R55" s="2" t="s">
        <v>1548</v>
      </c>
      <c r="S55" s="2" t="s">
        <v>49</v>
      </c>
      <c r="T55" s="2" t="s">
        <v>1548</v>
      </c>
      <c r="U55" s="19" t="s">
        <v>1549</v>
      </c>
      <c r="V55" t="s">
        <v>1550</v>
      </c>
      <c r="W55" t="s">
        <v>1551</v>
      </c>
      <c r="X55" t="s">
        <v>1547</v>
      </c>
      <c r="Y55">
        <v>19.600000000000001</v>
      </c>
      <c r="Z55" t="s">
        <v>1552</v>
      </c>
      <c r="AA55" t="s">
        <v>1553</v>
      </c>
      <c r="AB55" t="s">
        <v>1547</v>
      </c>
    </row>
    <row r="56" spans="1:28">
      <c r="A56" t="s">
        <v>1289</v>
      </c>
      <c r="B56" s="1">
        <v>1.0286466000000001</v>
      </c>
      <c r="C56">
        <v>5.392919</v>
      </c>
      <c r="D56" s="1">
        <v>1.1570145000000001</v>
      </c>
      <c r="E56">
        <v>5.5789413000000003</v>
      </c>
      <c r="F56" s="1">
        <v>0.97475993999999999</v>
      </c>
      <c r="G56">
        <v>5.3274293000000004</v>
      </c>
      <c r="H56" s="1">
        <v>2.1845317</v>
      </c>
      <c r="I56">
        <v>70.826096000000007</v>
      </c>
      <c r="J56" s="16">
        <v>0.95299922999999997</v>
      </c>
      <c r="K56">
        <v>5.5886959999999997</v>
      </c>
      <c r="L56" s="1">
        <v>2.0441324999999999</v>
      </c>
      <c r="M56">
        <v>30.945034</v>
      </c>
      <c r="N56" s="1">
        <v>1.0519493</v>
      </c>
      <c r="O56">
        <v>5.9678459999999998</v>
      </c>
      <c r="P56" s="3">
        <f t="shared" si="1"/>
        <v>2.0766511275781068</v>
      </c>
      <c r="Q56" s="2" t="s">
        <v>1290</v>
      </c>
      <c r="R56" s="2" t="s">
        <v>1291</v>
      </c>
      <c r="S56" s="2" t="s">
        <v>162</v>
      </c>
      <c r="T56" s="2" t="s">
        <v>1269</v>
      </c>
      <c r="U56" s="19" t="s">
        <v>1292</v>
      </c>
      <c r="V56" t="s">
        <v>1293</v>
      </c>
      <c r="W56" t="s">
        <v>1294</v>
      </c>
      <c r="X56" t="s">
        <v>1290</v>
      </c>
      <c r="Y56">
        <v>19.14</v>
      </c>
      <c r="Z56" t="s">
        <v>1273</v>
      </c>
      <c r="AA56" t="s">
        <v>1295</v>
      </c>
      <c r="AB56" t="s">
        <v>1296</v>
      </c>
    </row>
    <row r="57" spans="1:28">
      <c r="A57" t="s">
        <v>1142</v>
      </c>
      <c r="B57" s="1">
        <v>1.0356274999999999</v>
      </c>
      <c r="C57">
        <v>5.1348190000000002</v>
      </c>
      <c r="D57" s="1">
        <v>1.1341872</v>
      </c>
      <c r="E57">
        <v>5.2719455000000002</v>
      </c>
      <c r="F57" s="1">
        <v>0.97265020000000002</v>
      </c>
      <c r="G57">
        <v>4.8103280000000002</v>
      </c>
      <c r="H57" s="1">
        <v>2.8078701000000001</v>
      </c>
      <c r="I57">
        <v>93.533614999999998</v>
      </c>
      <c r="J57" s="16">
        <v>0.94308939999999997</v>
      </c>
      <c r="K57">
        <v>5.1680299999999999</v>
      </c>
      <c r="L57" s="1">
        <v>2.3121212</v>
      </c>
      <c r="M57">
        <v>41.062849999999997</v>
      </c>
      <c r="N57" s="1">
        <v>0.98112279999999996</v>
      </c>
      <c r="O57">
        <v>5.354006</v>
      </c>
      <c r="P57" s="3">
        <f t="shared" si="1"/>
        <v>2.8618946578348807</v>
      </c>
      <c r="Q57" s="2" t="s">
        <v>1143</v>
      </c>
      <c r="R57" s="2" t="s">
        <v>1130</v>
      </c>
      <c r="S57" s="2" t="s">
        <v>162</v>
      </c>
      <c r="T57" s="2" t="s">
        <v>1130</v>
      </c>
      <c r="U57" s="19" t="s">
        <v>1144</v>
      </c>
      <c r="V57" t="s">
        <v>1132</v>
      </c>
      <c r="W57" t="s">
        <v>1145</v>
      </c>
      <c r="X57" t="s">
        <v>1143</v>
      </c>
      <c r="Y57">
        <v>19.3</v>
      </c>
      <c r="Z57" t="s">
        <v>941</v>
      </c>
      <c r="AA57" t="s">
        <v>1146</v>
      </c>
      <c r="AB57" t="s">
        <v>1147</v>
      </c>
    </row>
    <row r="58" spans="1:28">
      <c r="A58" t="s">
        <v>1195</v>
      </c>
      <c r="B58" s="1">
        <v>1.0329893999999999</v>
      </c>
      <c r="C58">
        <v>4.4267719999999997</v>
      </c>
      <c r="D58" s="1">
        <v>1.1175141</v>
      </c>
      <c r="E58">
        <v>4.4132160000000002</v>
      </c>
      <c r="F58" s="1">
        <v>0.98979490000000003</v>
      </c>
      <c r="G58">
        <v>4.4795712999999999</v>
      </c>
      <c r="H58" s="1">
        <v>3.6100165999999998</v>
      </c>
      <c r="I58">
        <v>165.10611</v>
      </c>
      <c r="J58" s="16">
        <v>0.93612784000000004</v>
      </c>
      <c r="K58">
        <v>4.6837543999999998</v>
      </c>
      <c r="L58" s="1">
        <v>2.721387</v>
      </c>
      <c r="M58">
        <v>58.920090000000002</v>
      </c>
      <c r="N58" s="1">
        <v>0.95242749999999998</v>
      </c>
      <c r="O58">
        <v>4.8149920000000002</v>
      </c>
      <c r="P58" s="3">
        <f t="shared" si="1"/>
        <v>3.790332177514824</v>
      </c>
      <c r="Q58" s="3" t="s">
        <v>1196</v>
      </c>
      <c r="R58" s="2" t="s">
        <v>1188</v>
      </c>
      <c r="S58" s="2" t="s">
        <v>97</v>
      </c>
      <c r="T58" s="2" t="s">
        <v>1188</v>
      </c>
      <c r="U58" s="19" t="s">
        <v>1197</v>
      </c>
      <c r="V58" t="s">
        <v>1198</v>
      </c>
      <c r="W58" t="s">
        <v>1199</v>
      </c>
      <c r="X58" t="s">
        <v>1196</v>
      </c>
      <c r="Y58">
        <v>19.2</v>
      </c>
      <c r="Z58" t="s">
        <v>1192</v>
      </c>
      <c r="AA58" t="s">
        <v>1200</v>
      </c>
      <c r="AB58" t="s">
        <v>1201</v>
      </c>
    </row>
    <row r="59" spans="1:28">
      <c r="A59" t="s">
        <v>1154</v>
      </c>
      <c r="B59" s="1">
        <v>1.1022125</v>
      </c>
      <c r="C59">
        <v>5.7900919999999996</v>
      </c>
      <c r="D59" s="1">
        <v>1.0976125000000001</v>
      </c>
      <c r="E59">
        <v>5.0890899999999997</v>
      </c>
      <c r="F59" s="1">
        <v>1.438979</v>
      </c>
      <c r="G59">
        <v>8.5517990000000008</v>
      </c>
      <c r="H59" s="1">
        <v>2.2632186000000001</v>
      </c>
      <c r="I59">
        <v>82.668304000000006</v>
      </c>
      <c r="J59" s="16">
        <v>0.95491844000000004</v>
      </c>
      <c r="K59">
        <v>5.5429849999999998</v>
      </c>
      <c r="L59" s="1">
        <v>2.5516426999999999</v>
      </c>
      <c r="M59">
        <v>57.58811</v>
      </c>
      <c r="N59" s="1">
        <v>1.0789179</v>
      </c>
      <c r="O59">
        <v>6.2321939999999998</v>
      </c>
      <c r="P59" s="3">
        <f t="shared" si="1"/>
        <v>2.0976745311204867</v>
      </c>
      <c r="Q59" s="2" t="s">
        <v>1155</v>
      </c>
      <c r="R59" s="2" t="s">
        <v>1130</v>
      </c>
      <c r="S59" s="2" t="s">
        <v>162</v>
      </c>
      <c r="T59" s="2" t="s">
        <v>1130</v>
      </c>
      <c r="U59" s="19" t="s">
        <v>1156</v>
      </c>
      <c r="V59" t="s">
        <v>1132</v>
      </c>
      <c r="W59" t="s">
        <v>1157</v>
      </c>
      <c r="X59" t="s">
        <v>1155</v>
      </c>
      <c r="Y59">
        <v>19.3</v>
      </c>
      <c r="Z59" t="s">
        <v>941</v>
      </c>
      <c r="AA59" t="s">
        <v>1158</v>
      </c>
      <c r="AB59" t="s">
        <v>1159</v>
      </c>
    </row>
    <row r="60" spans="1:28">
      <c r="A60" t="s">
        <v>1025</v>
      </c>
      <c r="B60" s="1">
        <v>1.0184424000000001</v>
      </c>
      <c r="C60">
        <v>4.4475980000000002</v>
      </c>
      <c r="D60" s="1">
        <v>1.1065091</v>
      </c>
      <c r="E60">
        <v>4.5765690000000001</v>
      </c>
      <c r="F60" s="1">
        <v>1.3171743</v>
      </c>
      <c r="G60">
        <v>7.0136414</v>
      </c>
      <c r="H60" s="1">
        <v>3.0116505999999998</v>
      </c>
      <c r="I60">
        <v>142.97433000000001</v>
      </c>
      <c r="J60" s="16">
        <v>0.92037290000000005</v>
      </c>
      <c r="K60">
        <v>4.7865580000000003</v>
      </c>
      <c r="L60" s="1">
        <v>2.1799517000000002</v>
      </c>
      <c r="M60">
        <v>32.426020000000001</v>
      </c>
      <c r="N60" s="1">
        <v>1.0350267</v>
      </c>
      <c r="O60">
        <v>5.5130270000000001</v>
      </c>
      <c r="P60" s="3">
        <f t="shared" si="1"/>
        <v>2.909732280336343</v>
      </c>
      <c r="Q60" s="3" t="s">
        <v>1026</v>
      </c>
      <c r="R60" s="2" t="s">
        <v>1027</v>
      </c>
      <c r="S60" s="2" t="s">
        <v>321</v>
      </c>
      <c r="T60" s="2" t="s">
        <v>1027</v>
      </c>
      <c r="U60" s="19" t="s">
        <v>1028</v>
      </c>
      <c r="V60" t="s">
        <v>1029</v>
      </c>
      <c r="W60" t="s">
        <v>1030</v>
      </c>
      <c r="X60" t="s">
        <v>1026</v>
      </c>
      <c r="Y60">
        <v>19.8</v>
      </c>
      <c r="Z60" t="s">
        <v>1031</v>
      </c>
      <c r="AA60" t="s">
        <v>1032</v>
      </c>
      <c r="AB60" t="s">
        <v>1033</v>
      </c>
    </row>
    <row r="61" spans="1:28">
      <c r="A61" t="s">
        <v>961</v>
      </c>
      <c r="B61" s="1">
        <v>1.0184424000000001</v>
      </c>
      <c r="C61">
        <v>4.1954580000000004</v>
      </c>
      <c r="D61" s="1">
        <v>1.4794628999999999</v>
      </c>
      <c r="E61">
        <v>6.7015000000000002</v>
      </c>
      <c r="F61" s="1">
        <v>0.97444092999999998</v>
      </c>
      <c r="G61">
        <v>4.2379354999999999</v>
      </c>
      <c r="H61" s="1">
        <v>4.6191072000000002</v>
      </c>
      <c r="I61">
        <v>289.08954</v>
      </c>
      <c r="J61" s="16">
        <v>1.2137243</v>
      </c>
      <c r="K61">
        <v>6.7342352999999999</v>
      </c>
      <c r="L61" s="1">
        <v>2.9982967</v>
      </c>
      <c r="M61">
        <v>80.912414999999996</v>
      </c>
      <c r="N61" s="1">
        <v>0.93901502999999997</v>
      </c>
      <c r="O61">
        <v>4.5838355999999996</v>
      </c>
      <c r="P61" s="3">
        <f t="shared" si="1"/>
        <v>4.919098259801018</v>
      </c>
      <c r="Q61" s="3" t="s">
        <v>962</v>
      </c>
      <c r="R61" s="2" t="s">
        <v>963</v>
      </c>
      <c r="S61" s="2" t="s">
        <v>30</v>
      </c>
      <c r="T61" s="2" t="s">
        <v>963</v>
      </c>
      <c r="U61" s="19" t="s">
        <v>964</v>
      </c>
      <c r="V61" t="s">
        <v>965</v>
      </c>
      <c r="W61" t="s">
        <v>966</v>
      </c>
      <c r="X61" t="s">
        <v>962</v>
      </c>
      <c r="Y61">
        <v>19.16</v>
      </c>
      <c r="Z61" t="s">
        <v>967</v>
      </c>
      <c r="AA61" t="s">
        <v>968</v>
      </c>
      <c r="AB61" t="s">
        <v>969</v>
      </c>
    </row>
    <row r="62" spans="1:28">
      <c r="A62" t="s">
        <v>1003</v>
      </c>
      <c r="B62" s="1">
        <v>0.96678850000000005</v>
      </c>
      <c r="C62">
        <v>5.5087403999999998</v>
      </c>
      <c r="D62" s="1">
        <v>1.2761343999999999</v>
      </c>
      <c r="E62">
        <v>7.3287835000000001</v>
      </c>
      <c r="F62" s="1">
        <v>0.80228560000000004</v>
      </c>
      <c r="G62">
        <v>4.3710880000000003</v>
      </c>
      <c r="H62" s="1">
        <v>6.4296636999999999</v>
      </c>
      <c r="I62">
        <v>79.856409999999997</v>
      </c>
      <c r="J62" s="16">
        <v>1.4984058</v>
      </c>
      <c r="K62">
        <v>10.668251</v>
      </c>
      <c r="L62" s="1">
        <v>3.4956737000000002</v>
      </c>
      <c r="M62">
        <v>36.106464000000003</v>
      </c>
      <c r="N62" s="1">
        <v>0.80327844999999998</v>
      </c>
      <c r="O62">
        <v>5.0256740000000004</v>
      </c>
      <c r="P62" s="3">
        <f t="shared" si="1"/>
        <v>8.0042775951477356</v>
      </c>
      <c r="Q62" s="3" t="s">
        <v>1004</v>
      </c>
      <c r="R62" s="2" t="s">
        <v>1005</v>
      </c>
      <c r="T62" s="2" t="s">
        <v>1005</v>
      </c>
      <c r="U62" s="19" t="s">
        <v>1006</v>
      </c>
      <c r="V62" t="s">
        <v>1007</v>
      </c>
      <c r="W62" t="s">
        <v>1008</v>
      </c>
      <c r="X62" t="s">
        <v>1004</v>
      </c>
      <c r="Y62">
        <v>19.989999999999998</v>
      </c>
      <c r="Z62" t="s">
        <v>1009</v>
      </c>
      <c r="AA62" t="s">
        <v>1010</v>
      </c>
      <c r="AB62" t="s">
        <v>1011</v>
      </c>
    </row>
    <row r="63" spans="1:28">
      <c r="A63" t="s">
        <v>1128</v>
      </c>
      <c r="B63" s="1">
        <v>0.97298896000000001</v>
      </c>
      <c r="C63">
        <v>4.789129</v>
      </c>
      <c r="D63" s="1">
        <v>1.7783287999999999</v>
      </c>
      <c r="E63">
        <v>10.466195000000001</v>
      </c>
      <c r="F63" s="1">
        <v>0.95471823</v>
      </c>
      <c r="G63">
        <v>5.1468420000000004</v>
      </c>
      <c r="H63" s="1">
        <v>3.9009866999999998</v>
      </c>
      <c r="I63">
        <v>102.21101</v>
      </c>
      <c r="J63" s="16">
        <v>1.1385487000000001</v>
      </c>
      <c r="K63">
        <v>6.8691500000000003</v>
      </c>
      <c r="L63" s="1">
        <v>2.3601475000000001</v>
      </c>
      <c r="M63">
        <v>47.074047</v>
      </c>
      <c r="N63" s="1">
        <v>0.98837209999999998</v>
      </c>
      <c r="O63">
        <v>5.5385960000000001</v>
      </c>
      <c r="P63" s="3">
        <f t="shared" si="1"/>
        <v>3.9468806333161366</v>
      </c>
      <c r="Q63" s="3" t="s">
        <v>1129</v>
      </c>
      <c r="R63" s="2" t="s">
        <v>1130</v>
      </c>
      <c r="S63" s="2" t="s">
        <v>162</v>
      </c>
      <c r="T63" s="2" t="s">
        <v>1130</v>
      </c>
      <c r="U63" s="19" t="s">
        <v>1131</v>
      </c>
      <c r="V63" t="s">
        <v>1132</v>
      </c>
      <c r="W63" t="s">
        <v>1133</v>
      </c>
      <c r="X63" t="s">
        <v>1129</v>
      </c>
      <c r="Y63">
        <v>19.3</v>
      </c>
      <c r="Z63" t="s">
        <v>941</v>
      </c>
      <c r="AA63" t="s">
        <v>1134</v>
      </c>
      <c r="AB63" t="s">
        <v>1135</v>
      </c>
    </row>
    <row r="64" spans="1:28">
      <c r="A64" t="s">
        <v>1060</v>
      </c>
      <c r="B64" s="1">
        <v>1.0167785</v>
      </c>
      <c r="C64">
        <v>3.8266231999999998</v>
      </c>
      <c r="D64" s="1">
        <v>2.6115020000000002</v>
      </c>
      <c r="E64">
        <v>13.568239</v>
      </c>
      <c r="F64" s="1">
        <v>0.97284890000000002</v>
      </c>
      <c r="G64">
        <v>3.8982986999999998</v>
      </c>
      <c r="H64" s="1">
        <v>3.9623460000000001</v>
      </c>
      <c r="I64">
        <v>221.6773</v>
      </c>
      <c r="J64" s="16">
        <v>0.91153759999999995</v>
      </c>
      <c r="K64">
        <v>4.0360136000000004</v>
      </c>
      <c r="L64" s="1">
        <v>3.1672912000000002</v>
      </c>
      <c r="M64">
        <v>95.091040000000007</v>
      </c>
      <c r="N64" s="1">
        <v>1.002453</v>
      </c>
      <c r="O64">
        <v>4.7871547000000003</v>
      </c>
      <c r="P64" s="3">
        <f t="shared" si="1"/>
        <v>3.9526501491840516</v>
      </c>
      <c r="Q64" s="3" t="s">
        <v>1061</v>
      </c>
      <c r="R64" s="2" t="s">
        <v>1062</v>
      </c>
      <c r="S64" s="2" t="s">
        <v>265</v>
      </c>
      <c r="T64" s="2" t="s">
        <v>1062</v>
      </c>
      <c r="U64" s="19" t="s">
        <v>1063</v>
      </c>
      <c r="V64" t="s">
        <v>1064</v>
      </c>
      <c r="W64" t="s">
        <v>1065</v>
      </c>
      <c r="X64" t="s">
        <v>1061</v>
      </c>
      <c r="Y64">
        <v>19.2</v>
      </c>
      <c r="Z64" t="s">
        <v>1066</v>
      </c>
      <c r="AA64" t="s">
        <v>1067</v>
      </c>
      <c r="AB64" t="s">
        <v>1068</v>
      </c>
    </row>
    <row r="65" spans="1:28">
      <c r="A65" t="s">
        <v>1460</v>
      </c>
      <c r="B65" s="1">
        <v>0.86224853999999995</v>
      </c>
      <c r="C65">
        <v>40.302109999999999</v>
      </c>
      <c r="D65" s="1">
        <v>1.3730279999999999</v>
      </c>
      <c r="E65">
        <v>62.609966</v>
      </c>
      <c r="F65" s="1">
        <v>0.78648024999999999</v>
      </c>
      <c r="G65">
        <v>38.838405999999999</v>
      </c>
      <c r="H65" s="1">
        <v>1.5495257</v>
      </c>
      <c r="I65">
        <v>175.07750999999999</v>
      </c>
      <c r="J65" s="16">
        <v>0.86027949999999997</v>
      </c>
      <c r="K65">
        <v>45.500996000000001</v>
      </c>
      <c r="L65" s="1">
        <v>1.6216942999999999</v>
      </c>
      <c r="M65">
        <v>113.63461</v>
      </c>
      <c r="N65" s="1">
        <v>0.88480890000000001</v>
      </c>
      <c r="O65">
        <v>45.012065999999997</v>
      </c>
      <c r="P65" s="2">
        <f t="shared" si="1"/>
        <v>1.7512546494502936</v>
      </c>
      <c r="Q65" s="2" t="s">
        <v>1461</v>
      </c>
      <c r="R65" s="2" t="s">
        <v>1453</v>
      </c>
      <c r="S65" s="2" t="s">
        <v>49</v>
      </c>
      <c r="T65" s="2" t="s">
        <v>1453</v>
      </c>
      <c r="U65" t="s">
        <v>1462</v>
      </c>
      <c r="V65" t="s">
        <v>1455</v>
      </c>
      <c r="W65" t="s">
        <v>1463</v>
      </c>
      <c r="X65" t="s">
        <v>1461</v>
      </c>
      <c r="Y65">
        <v>19.32</v>
      </c>
      <c r="Z65" t="s">
        <v>1457</v>
      </c>
      <c r="AA65" t="s">
        <v>1464</v>
      </c>
      <c r="AB65" t="s">
        <v>1465</v>
      </c>
    </row>
    <row r="66" spans="1:28">
      <c r="A66" t="s">
        <v>1180</v>
      </c>
      <c r="B66" s="1">
        <v>1.0477145000000001</v>
      </c>
      <c r="C66">
        <v>5.3535769999999996</v>
      </c>
      <c r="D66" s="1">
        <v>1.1960016</v>
      </c>
      <c r="E66">
        <v>5.7407956000000002</v>
      </c>
      <c r="F66" s="1">
        <v>0.99858029999999998</v>
      </c>
      <c r="G66">
        <v>5.3941993999999998</v>
      </c>
      <c r="H66" s="1">
        <v>1.8747056</v>
      </c>
      <c r="I66">
        <v>47.185142999999997</v>
      </c>
      <c r="J66" s="16">
        <v>0.93349797000000001</v>
      </c>
      <c r="K66">
        <v>5.3555302999999999</v>
      </c>
      <c r="L66" s="1">
        <v>1.85673</v>
      </c>
      <c r="M66">
        <v>24.223831000000001</v>
      </c>
      <c r="N66" s="1">
        <v>1.3111588999999999</v>
      </c>
      <c r="O66">
        <v>7.5490329999999997</v>
      </c>
      <c r="P66" s="2">
        <f t="shared" si="1"/>
        <v>1.4298080880967212</v>
      </c>
      <c r="Q66" s="2" t="s">
        <v>1181</v>
      </c>
      <c r="R66" s="2" t="s">
        <v>1168</v>
      </c>
      <c r="S66" s="2" t="s">
        <v>40</v>
      </c>
      <c r="T66" s="2" t="s">
        <v>1168</v>
      </c>
      <c r="U66" t="s">
        <v>1182</v>
      </c>
      <c r="V66" t="s">
        <v>1170</v>
      </c>
      <c r="W66" t="s">
        <v>1183</v>
      </c>
      <c r="X66" t="s">
        <v>1181</v>
      </c>
      <c r="Y66">
        <v>19.3</v>
      </c>
      <c r="Z66" t="s">
        <v>941</v>
      </c>
      <c r="AA66" t="s">
        <v>1184</v>
      </c>
      <c r="AB66" t="s">
        <v>1185</v>
      </c>
    </row>
    <row r="67" spans="1:28">
      <c r="A67" t="s">
        <v>1136</v>
      </c>
      <c r="B67" s="1">
        <v>1.0007786999999999</v>
      </c>
      <c r="C67">
        <v>5.1697435</v>
      </c>
      <c r="D67" s="1">
        <v>1.2004838</v>
      </c>
      <c r="E67">
        <v>5.6803102000000001</v>
      </c>
      <c r="F67" s="1">
        <v>0.95103735</v>
      </c>
      <c r="G67">
        <v>5.1747006999999998</v>
      </c>
      <c r="H67" s="1">
        <v>2.9165079999999999</v>
      </c>
      <c r="I67">
        <v>100.76805</v>
      </c>
      <c r="J67" s="16">
        <v>0.92643315000000004</v>
      </c>
      <c r="K67">
        <v>5.3874659999999999</v>
      </c>
      <c r="L67" s="1">
        <v>2.2132108000000001</v>
      </c>
      <c r="M67">
        <v>39.102910000000001</v>
      </c>
      <c r="N67" s="1">
        <v>1.6381507</v>
      </c>
      <c r="O67">
        <v>9.8804809999999996</v>
      </c>
      <c r="P67" s="2">
        <f t="shared" si="1"/>
        <v>1.7803661164995381</v>
      </c>
      <c r="Q67" s="2" t="s">
        <v>1137</v>
      </c>
      <c r="R67" s="2" t="s">
        <v>1130</v>
      </c>
      <c r="S67" s="2" t="s">
        <v>162</v>
      </c>
      <c r="T67" s="2" t="s">
        <v>1130</v>
      </c>
      <c r="U67" t="s">
        <v>1138</v>
      </c>
      <c r="V67" t="s">
        <v>1132</v>
      </c>
      <c r="W67" t="s">
        <v>1139</v>
      </c>
      <c r="X67" t="s">
        <v>1137</v>
      </c>
      <c r="Y67">
        <v>19.3</v>
      </c>
      <c r="Z67" t="s">
        <v>941</v>
      </c>
      <c r="AA67" t="s">
        <v>1140</v>
      </c>
      <c r="AB67" t="s">
        <v>1141</v>
      </c>
    </row>
    <row r="68" spans="1:28">
      <c r="A68" t="s">
        <v>1451</v>
      </c>
      <c r="B68" s="1">
        <v>1.0450094999999999</v>
      </c>
      <c r="C68">
        <v>20.159082000000001</v>
      </c>
      <c r="D68" s="1">
        <v>1.1968585</v>
      </c>
      <c r="E68">
        <v>23.451899999999998</v>
      </c>
      <c r="F68" s="1">
        <v>0.6144771</v>
      </c>
      <c r="G68">
        <v>12.645042999999999</v>
      </c>
      <c r="H68" s="1">
        <v>1.8292187</v>
      </c>
      <c r="I68">
        <v>151.20312000000001</v>
      </c>
      <c r="J68" s="16">
        <v>0.45158379999999998</v>
      </c>
      <c r="K68">
        <v>9.9497140000000002</v>
      </c>
      <c r="L68" s="1">
        <v>2.2607849999999998</v>
      </c>
      <c r="M68">
        <v>101.69190999999999</v>
      </c>
      <c r="N68" s="1">
        <v>0.84682630000000003</v>
      </c>
      <c r="O68">
        <v>23.61298</v>
      </c>
      <c r="P68" s="2">
        <f t="shared" ref="P68:P90" si="2">H68/N68</f>
        <v>2.1600872575639181</v>
      </c>
      <c r="Q68" s="2" t="s">
        <v>1452</v>
      </c>
      <c r="R68" s="2" t="s">
        <v>1453</v>
      </c>
      <c r="S68" s="2" t="s">
        <v>49</v>
      </c>
      <c r="T68" s="2" t="s">
        <v>1453</v>
      </c>
      <c r="U68" t="s">
        <v>1454</v>
      </c>
      <c r="V68" t="s">
        <v>1455</v>
      </c>
      <c r="W68" t="s">
        <v>1456</v>
      </c>
      <c r="X68" t="s">
        <v>1452</v>
      </c>
      <c r="Y68">
        <v>19.32</v>
      </c>
      <c r="Z68" t="s">
        <v>1457</v>
      </c>
      <c r="AA68" t="s">
        <v>1458</v>
      </c>
      <c r="AB68" t="s">
        <v>1459</v>
      </c>
    </row>
    <row r="69" spans="1:28">
      <c r="A69" t="s">
        <v>1305</v>
      </c>
      <c r="B69" s="1">
        <v>0.86199086999999996</v>
      </c>
      <c r="C69">
        <v>26.930387</v>
      </c>
      <c r="D69" s="1">
        <v>0.95044169999999994</v>
      </c>
      <c r="E69">
        <v>27.814394</v>
      </c>
      <c r="F69" s="1">
        <v>1.1446501</v>
      </c>
      <c r="G69">
        <v>36.770710000000001</v>
      </c>
      <c r="H69" s="1">
        <v>1.3432181999999999</v>
      </c>
      <c r="I69">
        <v>76.299355000000006</v>
      </c>
      <c r="J69" s="16">
        <v>1.0259659999999999</v>
      </c>
      <c r="K69">
        <v>34.599471999999999</v>
      </c>
      <c r="L69" s="1">
        <v>1.4986429999999999</v>
      </c>
      <c r="M69">
        <v>60.150750000000002</v>
      </c>
      <c r="N69" s="1">
        <v>0.72014909999999999</v>
      </c>
      <c r="O69">
        <v>23.962564</v>
      </c>
      <c r="P69" s="2">
        <f t="shared" si="2"/>
        <v>1.8651945826218486</v>
      </c>
      <c r="Q69" s="2" t="s">
        <v>1306</v>
      </c>
      <c r="R69" s="2" t="s">
        <v>1299</v>
      </c>
      <c r="S69" s="2" t="s">
        <v>49</v>
      </c>
      <c r="T69" s="2" t="s">
        <v>1299</v>
      </c>
      <c r="U69" t="s">
        <v>1307</v>
      </c>
      <c r="V69" t="s">
        <v>1301</v>
      </c>
      <c r="W69" t="s">
        <v>1308</v>
      </c>
      <c r="X69" t="s">
        <v>1306</v>
      </c>
      <c r="Y69">
        <v>19.989999999999998</v>
      </c>
      <c r="Z69" t="s">
        <v>1009</v>
      </c>
      <c r="AA69" t="s">
        <v>1309</v>
      </c>
      <c r="AB69" t="s">
        <v>1310</v>
      </c>
    </row>
    <row r="70" spans="1:28">
      <c r="A70" t="s">
        <v>1316</v>
      </c>
      <c r="B70" s="1">
        <v>1.02386</v>
      </c>
      <c r="C70">
        <v>158.79715999999999</v>
      </c>
      <c r="D70" s="1">
        <v>1.0535654000000001</v>
      </c>
      <c r="E70">
        <v>151.62128000000001</v>
      </c>
      <c r="F70" s="1">
        <v>1.1863254000000001</v>
      </c>
      <c r="G70">
        <v>193.1208</v>
      </c>
      <c r="H70" s="1">
        <v>1.1470591000000001</v>
      </c>
      <c r="I70">
        <v>367.29363999999998</v>
      </c>
      <c r="J70" s="16">
        <v>0.87722420000000001</v>
      </c>
      <c r="K70">
        <v>152.27116000000001</v>
      </c>
      <c r="L70" s="1">
        <v>1.3056781</v>
      </c>
      <c r="M70">
        <v>269.62801999999999</v>
      </c>
      <c r="N70" s="1">
        <v>0.75665530000000003</v>
      </c>
      <c r="O70">
        <v>128.75085000000001</v>
      </c>
      <c r="P70" s="2">
        <f t="shared" si="2"/>
        <v>1.5159599093537044</v>
      </c>
      <c r="Q70" s="2" t="s">
        <v>1317</v>
      </c>
      <c r="R70" s="2" t="s">
        <v>1318</v>
      </c>
      <c r="S70" s="2" t="s">
        <v>49</v>
      </c>
      <c r="T70" s="2" t="s">
        <v>1299</v>
      </c>
      <c r="U70" t="s">
        <v>1319</v>
      </c>
      <c r="V70" t="s">
        <v>1301</v>
      </c>
      <c r="W70" t="s">
        <v>1320</v>
      </c>
      <c r="X70" t="s">
        <v>1317</v>
      </c>
      <c r="Y70">
        <v>19.989999999999998</v>
      </c>
      <c r="Z70" t="s">
        <v>1009</v>
      </c>
      <c r="AA70" t="s">
        <v>1321</v>
      </c>
      <c r="AB70" t="s">
        <v>1322</v>
      </c>
    </row>
    <row r="71" spans="1:28">
      <c r="A71" t="s">
        <v>1311</v>
      </c>
      <c r="B71" s="1">
        <v>1.2314358000000001</v>
      </c>
      <c r="C71">
        <v>40.361750000000001</v>
      </c>
      <c r="D71" s="1">
        <v>0.8138339</v>
      </c>
      <c r="E71">
        <v>25.047696999999999</v>
      </c>
      <c r="F71" s="1">
        <v>0.96836310000000003</v>
      </c>
      <c r="G71">
        <v>33.220196000000001</v>
      </c>
      <c r="H71" s="1">
        <v>1.3270116999999999</v>
      </c>
      <c r="I71">
        <v>89.633780000000002</v>
      </c>
      <c r="J71" s="16">
        <v>1.0731466000000001</v>
      </c>
      <c r="K71">
        <v>39.534686999999998</v>
      </c>
      <c r="L71" s="1">
        <v>1.2244667</v>
      </c>
      <c r="M71">
        <v>53.370018000000002</v>
      </c>
      <c r="N71" s="1">
        <v>0.76882669999999997</v>
      </c>
      <c r="O71">
        <v>27.419976999999999</v>
      </c>
      <c r="P71" s="2">
        <f t="shared" si="2"/>
        <v>1.726021872029158</v>
      </c>
      <c r="Q71" s="2" t="s">
        <v>618</v>
      </c>
      <c r="R71" s="2" t="s">
        <v>1299</v>
      </c>
      <c r="S71" s="2" t="s">
        <v>49</v>
      </c>
      <c r="T71" s="2" t="s">
        <v>1299</v>
      </c>
      <c r="U71" t="s">
        <v>1312</v>
      </c>
      <c r="V71" t="s">
        <v>1301</v>
      </c>
      <c r="W71" t="s">
        <v>1313</v>
      </c>
      <c r="X71" t="s">
        <v>618</v>
      </c>
      <c r="Y71">
        <v>19.989999999999998</v>
      </c>
      <c r="Z71" t="s">
        <v>1009</v>
      </c>
      <c r="AA71" t="s">
        <v>1314</v>
      </c>
      <c r="AB71" t="s">
        <v>1315</v>
      </c>
    </row>
    <row r="72" spans="1:28" ht="16.5" thickBot="1">
      <c r="A72" t="s">
        <v>997</v>
      </c>
      <c r="B72" s="1">
        <v>1.9872441999999999</v>
      </c>
      <c r="C72">
        <v>17.10445</v>
      </c>
      <c r="D72" s="1">
        <v>1.6591172000000001</v>
      </c>
      <c r="E72">
        <v>14.666311</v>
      </c>
      <c r="F72" s="1">
        <v>0.90325445000000004</v>
      </c>
      <c r="G72">
        <v>8.2523409999999995</v>
      </c>
      <c r="H72" s="1">
        <v>1.3483700000000001</v>
      </c>
      <c r="I72">
        <v>55.912970000000001</v>
      </c>
      <c r="J72" s="17">
        <v>0.98073730000000003</v>
      </c>
      <c r="K72">
        <v>9.3779334999999993</v>
      </c>
      <c r="L72" s="1">
        <v>2.1958517999999998</v>
      </c>
      <c r="M72">
        <v>44.330863999999998</v>
      </c>
      <c r="N72" s="1">
        <v>0.61637366000000005</v>
      </c>
      <c r="O72">
        <v>5.6483382999999998</v>
      </c>
      <c r="P72" s="2">
        <f t="shared" si="2"/>
        <v>2.1875853682650876</v>
      </c>
      <c r="Q72" s="2" t="s">
        <v>998</v>
      </c>
      <c r="R72" s="2" t="s">
        <v>963</v>
      </c>
      <c r="S72" s="2" t="s">
        <v>370</v>
      </c>
      <c r="T72" s="2" t="s">
        <v>963</v>
      </c>
      <c r="U72" t="s">
        <v>999</v>
      </c>
      <c r="V72" t="s">
        <v>993</v>
      </c>
      <c r="W72" t="s">
        <v>1000</v>
      </c>
      <c r="X72" t="s">
        <v>998</v>
      </c>
      <c r="Y72">
        <v>19.16</v>
      </c>
      <c r="Z72" t="s">
        <v>967</v>
      </c>
      <c r="AA72" t="s">
        <v>1001</v>
      </c>
      <c r="AB72" t="s">
        <v>1002</v>
      </c>
    </row>
    <row r="73" spans="1:28">
      <c r="A73" t="s">
        <v>1100</v>
      </c>
      <c r="B73" s="1">
        <v>0.95602953000000002</v>
      </c>
      <c r="C73">
        <v>14.555619999999999</v>
      </c>
      <c r="D73" s="1">
        <v>0.99479969999999995</v>
      </c>
      <c r="E73">
        <v>17.10427</v>
      </c>
      <c r="F73" s="1">
        <v>0.63863855999999997</v>
      </c>
      <c r="G73">
        <v>11.077451</v>
      </c>
      <c r="H73" s="1">
        <v>0.996139</v>
      </c>
      <c r="I73">
        <v>30.844090000000001</v>
      </c>
      <c r="J73" s="1">
        <v>0.6984456</v>
      </c>
      <c r="K73">
        <v>13.356883</v>
      </c>
      <c r="L73" s="1">
        <v>0.78997742999999998</v>
      </c>
      <c r="M73">
        <v>21.466766</v>
      </c>
      <c r="N73" s="1">
        <v>1.0438911</v>
      </c>
      <c r="O73">
        <v>17.000433000000001</v>
      </c>
      <c r="P73" s="12">
        <f t="shared" si="2"/>
        <v>0.95425566900608694</v>
      </c>
      <c r="Q73" s="2" t="s">
        <v>1101</v>
      </c>
      <c r="R73" s="2" t="s">
        <v>1094</v>
      </c>
      <c r="S73" s="2" t="s">
        <v>131</v>
      </c>
      <c r="T73" s="2" t="s">
        <v>1094</v>
      </c>
      <c r="U73" t="s">
        <v>1102</v>
      </c>
      <c r="V73" t="s">
        <v>1096</v>
      </c>
      <c r="W73" t="s">
        <v>1103</v>
      </c>
      <c r="X73" t="s">
        <v>1101</v>
      </c>
      <c r="Y73">
        <v>19.3</v>
      </c>
      <c r="Z73" t="s">
        <v>941</v>
      </c>
      <c r="AA73" t="s">
        <v>1104</v>
      </c>
      <c r="AB73" t="s">
        <v>1105</v>
      </c>
    </row>
    <row r="74" spans="1:28">
      <c r="A74" t="s">
        <v>944</v>
      </c>
      <c r="B74" s="1">
        <v>0.84438150000000001</v>
      </c>
      <c r="C74">
        <v>73.882300000000001</v>
      </c>
      <c r="D74" s="1">
        <v>1.3466688</v>
      </c>
      <c r="E74">
        <v>105.58067</v>
      </c>
      <c r="F74" s="1">
        <v>1.1198908999999999</v>
      </c>
      <c r="G74">
        <v>99.481409999999997</v>
      </c>
      <c r="H74" s="1">
        <v>0.63661623000000001</v>
      </c>
      <c r="I74">
        <v>112.8035</v>
      </c>
      <c r="J74" s="1">
        <v>0.56469369999999997</v>
      </c>
      <c r="K74">
        <v>54.49615</v>
      </c>
      <c r="L74" s="1">
        <v>0.69216805999999997</v>
      </c>
      <c r="M74">
        <v>83.582759999999993</v>
      </c>
      <c r="N74" s="1">
        <v>1.0885077000000001</v>
      </c>
      <c r="O74">
        <v>100.27355</v>
      </c>
      <c r="P74" s="13">
        <f t="shared" si="2"/>
        <v>0.58485229824281437</v>
      </c>
      <c r="Q74" s="2" t="s">
        <v>945</v>
      </c>
      <c r="R74" s="2" t="s">
        <v>946</v>
      </c>
      <c r="S74" s="2" t="s">
        <v>83</v>
      </c>
      <c r="T74" s="2" t="s">
        <v>946</v>
      </c>
      <c r="U74" t="s">
        <v>947</v>
      </c>
      <c r="V74" t="s">
        <v>948</v>
      </c>
      <c r="W74" t="s">
        <v>949</v>
      </c>
      <c r="X74" t="s">
        <v>945</v>
      </c>
      <c r="Y74">
        <v>19.3</v>
      </c>
      <c r="Z74" t="s">
        <v>941</v>
      </c>
      <c r="AA74" t="s">
        <v>950</v>
      </c>
      <c r="AB74" t="s">
        <v>951</v>
      </c>
    </row>
    <row r="75" spans="1:28">
      <c r="A75" t="s">
        <v>1209</v>
      </c>
      <c r="B75" s="1">
        <v>1.0141878</v>
      </c>
      <c r="C75">
        <v>105.841156</v>
      </c>
      <c r="D75" s="1">
        <v>1.290991</v>
      </c>
      <c r="E75">
        <v>124.15693</v>
      </c>
      <c r="F75" s="1">
        <v>1.0829061</v>
      </c>
      <c r="G75">
        <v>117.769936</v>
      </c>
      <c r="H75" s="1">
        <v>0.84925740000000005</v>
      </c>
      <c r="I75">
        <v>145.08383000000001</v>
      </c>
      <c r="J75" s="1">
        <v>0.71825813999999999</v>
      </c>
      <c r="K75">
        <v>83.710120000000003</v>
      </c>
      <c r="L75" s="1">
        <v>0.9475846</v>
      </c>
      <c r="M75">
        <v>121.16987</v>
      </c>
      <c r="N75" s="1">
        <v>1.0504344999999999</v>
      </c>
      <c r="O75">
        <v>119.07803</v>
      </c>
      <c r="P75" s="13">
        <f t="shared" si="2"/>
        <v>0.80848201387140284</v>
      </c>
      <c r="Q75" s="2" t="s">
        <v>1210</v>
      </c>
      <c r="R75" s="2" t="s">
        <v>1188</v>
      </c>
      <c r="S75" s="2" t="s">
        <v>97</v>
      </c>
      <c r="T75" s="2" t="s">
        <v>1188</v>
      </c>
      <c r="U75" t="s">
        <v>1211</v>
      </c>
      <c r="V75" t="s">
        <v>1205</v>
      </c>
      <c r="W75" t="s">
        <v>1212</v>
      </c>
      <c r="X75" t="s">
        <v>1210</v>
      </c>
      <c r="Y75">
        <v>19.2</v>
      </c>
      <c r="Z75" t="s">
        <v>1192</v>
      </c>
      <c r="AA75" t="s">
        <v>1213</v>
      </c>
      <c r="AB75" t="s">
        <v>1214</v>
      </c>
    </row>
    <row r="76" spans="1:28">
      <c r="A76" t="s">
        <v>1202</v>
      </c>
      <c r="B76" s="1">
        <v>1.0445825</v>
      </c>
      <c r="C76">
        <v>109.4545</v>
      </c>
      <c r="D76" s="1">
        <v>1.3292352999999999</v>
      </c>
      <c r="E76">
        <v>129.76067</v>
      </c>
      <c r="F76" s="1">
        <v>1.2447330000000001</v>
      </c>
      <c r="G76">
        <v>136.46921</v>
      </c>
      <c r="H76" s="1">
        <v>0.86575449999999998</v>
      </c>
      <c r="I76">
        <v>150.95105000000001</v>
      </c>
      <c r="J76" s="1">
        <v>0.75937014999999997</v>
      </c>
      <c r="K76">
        <v>88.736755000000002</v>
      </c>
      <c r="L76" s="1">
        <v>0.82662493000000004</v>
      </c>
      <c r="M76">
        <v>108.52565</v>
      </c>
      <c r="N76" s="1">
        <v>0.97193669999999999</v>
      </c>
      <c r="O76">
        <v>112.13314</v>
      </c>
      <c r="P76" s="13">
        <f t="shared" si="2"/>
        <v>0.89075193888655502</v>
      </c>
      <c r="Q76" s="2" t="s">
        <v>1203</v>
      </c>
      <c r="R76" s="2" t="s">
        <v>1188</v>
      </c>
      <c r="S76" s="2" t="s">
        <v>97</v>
      </c>
      <c r="T76" s="2" t="s">
        <v>1188</v>
      </c>
      <c r="U76" t="s">
        <v>1204</v>
      </c>
      <c r="V76" t="s">
        <v>1205</v>
      </c>
      <c r="W76" t="s">
        <v>1206</v>
      </c>
      <c r="X76" t="s">
        <v>1203</v>
      </c>
      <c r="Y76">
        <v>19.2</v>
      </c>
      <c r="Z76" t="s">
        <v>1192</v>
      </c>
      <c r="AA76" t="s">
        <v>1207</v>
      </c>
      <c r="AB76" t="s">
        <v>1208</v>
      </c>
    </row>
    <row r="77" spans="1:28">
      <c r="A77" t="s">
        <v>1215</v>
      </c>
      <c r="B77" s="1">
        <v>1.0878502999999999</v>
      </c>
      <c r="C77">
        <v>109.616936</v>
      </c>
      <c r="D77" s="1">
        <v>1.2482902</v>
      </c>
      <c r="E77">
        <v>116.50790000000001</v>
      </c>
      <c r="F77" s="1">
        <v>1.1200026999999999</v>
      </c>
      <c r="G77">
        <v>118.80668</v>
      </c>
      <c r="H77" s="1">
        <v>0.76149199999999995</v>
      </c>
      <c r="I77">
        <v>121.58249000000001</v>
      </c>
      <c r="J77" s="1">
        <v>0.8101043</v>
      </c>
      <c r="K77">
        <v>90.797960000000003</v>
      </c>
      <c r="L77" s="1">
        <v>0.92283269999999995</v>
      </c>
      <c r="M77">
        <v>114.124405</v>
      </c>
      <c r="N77" s="1">
        <v>1.0398113</v>
      </c>
      <c r="O77">
        <v>113.46433</v>
      </c>
      <c r="P77" s="13">
        <f t="shared" si="2"/>
        <v>0.73233672301887842</v>
      </c>
      <c r="Q77" s="2" t="s">
        <v>619</v>
      </c>
      <c r="R77" s="2" t="s">
        <v>1188</v>
      </c>
      <c r="S77" s="2" t="s">
        <v>97</v>
      </c>
      <c r="T77" s="2" t="s">
        <v>1188</v>
      </c>
      <c r="U77" t="s">
        <v>1216</v>
      </c>
      <c r="V77" t="s">
        <v>1205</v>
      </c>
      <c r="W77" t="s">
        <v>1217</v>
      </c>
      <c r="X77" t="s">
        <v>619</v>
      </c>
      <c r="Y77">
        <v>19.2</v>
      </c>
      <c r="Z77" t="s">
        <v>1192</v>
      </c>
      <c r="AA77" t="s">
        <v>1218</v>
      </c>
      <c r="AB77" t="s">
        <v>1219</v>
      </c>
    </row>
    <row r="78" spans="1:28">
      <c r="A78" t="s">
        <v>1366</v>
      </c>
      <c r="B78" s="1">
        <v>1.041245</v>
      </c>
      <c r="C78">
        <v>1236.3864000000001</v>
      </c>
      <c r="D78" s="1">
        <v>1.278295</v>
      </c>
      <c r="E78">
        <v>1413.9739999999999</v>
      </c>
      <c r="F78" s="1">
        <v>1.1341775999999999</v>
      </c>
      <c r="G78">
        <v>1403.713</v>
      </c>
      <c r="H78" s="1">
        <v>0.50238943000000003</v>
      </c>
      <c r="I78">
        <v>920.82399999999996</v>
      </c>
      <c r="J78" s="1">
        <v>0.67279416000000003</v>
      </c>
      <c r="K78">
        <v>897.63279999999997</v>
      </c>
      <c r="L78" s="1">
        <v>0.80151459999999997</v>
      </c>
      <c r="M78">
        <v>1196.5238999999999</v>
      </c>
      <c r="N78" s="1">
        <v>0.95906029999999998</v>
      </c>
      <c r="O78">
        <v>1242.2906</v>
      </c>
      <c r="P78" s="13">
        <f t="shared" si="2"/>
        <v>0.5238350810684167</v>
      </c>
      <c r="Q78" s="2" t="s">
        <v>1367</v>
      </c>
      <c r="R78" s="2" t="s">
        <v>1350</v>
      </c>
      <c r="S78" s="2" t="s">
        <v>97</v>
      </c>
      <c r="T78" s="2" t="s">
        <v>1350</v>
      </c>
      <c r="U78" t="s">
        <v>1368</v>
      </c>
      <c r="V78" t="s">
        <v>1352</v>
      </c>
      <c r="W78" t="s">
        <v>1369</v>
      </c>
      <c r="X78" t="s">
        <v>1367</v>
      </c>
      <c r="Y78">
        <v>19.989999999999998</v>
      </c>
      <c r="Z78" t="s">
        <v>1009</v>
      </c>
      <c r="AA78" t="s">
        <v>1370</v>
      </c>
      <c r="AB78" t="s">
        <v>1371</v>
      </c>
    </row>
    <row r="79" spans="1:28">
      <c r="A79" t="s">
        <v>1361</v>
      </c>
      <c r="B79" s="1">
        <v>1.0892500000000001</v>
      </c>
      <c r="C79">
        <v>382.14938000000001</v>
      </c>
      <c r="D79" s="1">
        <v>1.1749266</v>
      </c>
      <c r="E79">
        <v>381.35860000000002</v>
      </c>
      <c r="F79" s="1">
        <v>1.3341571999999999</v>
      </c>
      <c r="G79">
        <v>488.64229999999998</v>
      </c>
      <c r="H79" s="1">
        <v>0.66607004000000003</v>
      </c>
      <c r="I79">
        <v>367.62603999999999</v>
      </c>
      <c r="J79" s="1">
        <v>0.72527549999999996</v>
      </c>
      <c r="K79">
        <v>286.45407</v>
      </c>
      <c r="L79" s="1">
        <v>0.94377816000000003</v>
      </c>
      <c r="M79">
        <v>412.57483000000002</v>
      </c>
      <c r="N79" s="1">
        <v>1.0270836000000001</v>
      </c>
      <c r="O79">
        <v>391.14594</v>
      </c>
      <c r="P79" s="13">
        <f t="shared" si="2"/>
        <v>0.64850615860286343</v>
      </c>
      <c r="Q79" s="2" t="s">
        <v>620</v>
      </c>
      <c r="R79" s="2" t="s">
        <v>1350</v>
      </c>
      <c r="S79" s="2" t="s">
        <v>97</v>
      </c>
      <c r="T79" s="2" t="s">
        <v>1350</v>
      </c>
      <c r="U79" t="s">
        <v>1362</v>
      </c>
      <c r="V79" t="s">
        <v>1352</v>
      </c>
      <c r="W79" t="s">
        <v>1363</v>
      </c>
      <c r="X79" t="s">
        <v>620</v>
      </c>
      <c r="Y79">
        <v>19.989999999999998</v>
      </c>
      <c r="Z79" t="s">
        <v>1009</v>
      </c>
      <c r="AA79" t="s">
        <v>1364</v>
      </c>
      <c r="AB79" t="s">
        <v>1365</v>
      </c>
    </row>
    <row r="80" spans="1:28">
      <c r="A80" t="s">
        <v>1356</v>
      </c>
      <c r="B80" s="1">
        <v>1.1169910000000001</v>
      </c>
      <c r="C80">
        <v>376.83499999999998</v>
      </c>
      <c r="D80" s="1">
        <v>1.1897696</v>
      </c>
      <c r="E80">
        <v>370.12002999999999</v>
      </c>
      <c r="F80" s="1">
        <v>1.2324151999999999</v>
      </c>
      <c r="G80">
        <v>437.53787</v>
      </c>
      <c r="H80" s="1">
        <v>0.68729419999999997</v>
      </c>
      <c r="I80">
        <v>358.06790000000001</v>
      </c>
      <c r="J80" s="1">
        <v>0.7588954</v>
      </c>
      <c r="K80">
        <v>284.71075000000002</v>
      </c>
      <c r="L80" s="1">
        <v>0.90488519999999995</v>
      </c>
      <c r="M80">
        <v>380.78116</v>
      </c>
      <c r="N80" s="1">
        <v>1.0196909000000001</v>
      </c>
      <c r="O80">
        <v>370.05025999999998</v>
      </c>
      <c r="P80" s="13">
        <f t="shared" si="2"/>
        <v>0.67402209826526838</v>
      </c>
      <c r="Q80" s="2" t="s">
        <v>621</v>
      </c>
      <c r="R80" s="2" t="s">
        <v>1350</v>
      </c>
      <c r="S80" s="2" t="s">
        <v>97</v>
      </c>
      <c r="T80" s="2" t="s">
        <v>1350</v>
      </c>
      <c r="U80" t="s">
        <v>1357</v>
      </c>
      <c r="V80" t="s">
        <v>1352</v>
      </c>
      <c r="W80" t="s">
        <v>1358</v>
      </c>
      <c r="X80" t="s">
        <v>621</v>
      </c>
      <c r="Y80">
        <v>19.989999999999998</v>
      </c>
      <c r="Z80" t="s">
        <v>1009</v>
      </c>
      <c r="AA80" t="s">
        <v>1359</v>
      </c>
      <c r="AB80" t="s">
        <v>1360</v>
      </c>
    </row>
    <row r="81" spans="1:28">
      <c r="A81" t="s">
        <v>1349</v>
      </c>
      <c r="B81" s="1">
        <v>1.1522857</v>
      </c>
      <c r="C81">
        <v>375.95499999999998</v>
      </c>
      <c r="D81" s="1">
        <v>1.1506612000000001</v>
      </c>
      <c r="E81">
        <v>344.39830000000001</v>
      </c>
      <c r="F81" s="1">
        <v>1.2798729</v>
      </c>
      <c r="G81">
        <v>438.12198000000001</v>
      </c>
      <c r="H81" s="1">
        <v>0.71245769999999997</v>
      </c>
      <c r="I81">
        <v>366.43941999999998</v>
      </c>
      <c r="J81" s="1">
        <v>0.83809184999999997</v>
      </c>
      <c r="K81">
        <v>305.03662000000003</v>
      </c>
      <c r="L81" s="1">
        <v>0.98800310000000002</v>
      </c>
      <c r="M81">
        <v>396.75493999999998</v>
      </c>
      <c r="N81" s="1">
        <v>1.0531467000000001</v>
      </c>
      <c r="O81">
        <v>369.21699999999998</v>
      </c>
      <c r="P81" s="13">
        <f t="shared" si="2"/>
        <v>0.67650375773859417</v>
      </c>
      <c r="Q81" s="2" t="s">
        <v>622</v>
      </c>
      <c r="R81" s="2" t="s">
        <v>1350</v>
      </c>
      <c r="S81" s="2" t="s">
        <v>97</v>
      </c>
      <c r="T81" s="2" t="s">
        <v>1350</v>
      </c>
      <c r="U81" t="s">
        <v>1351</v>
      </c>
      <c r="V81" t="s">
        <v>1352</v>
      </c>
      <c r="W81" t="s">
        <v>1353</v>
      </c>
      <c r="X81" t="s">
        <v>622</v>
      </c>
      <c r="Y81">
        <v>19.989999999999998</v>
      </c>
      <c r="Z81" t="s">
        <v>1009</v>
      </c>
      <c r="AA81" t="s">
        <v>1354</v>
      </c>
      <c r="AB81" t="s">
        <v>1355</v>
      </c>
    </row>
    <row r="82" spans="1:28">
      <c r="A82" t="s">
        <v>1422</v>
      </c>
      <c r="B82" s="1">
        <v>1.0353726000000001</v>
      </c>
      <c r="C82">
        <v>211.15697</v>
      </c>
      <c r="D82" s="1">
        <v>1.1944170000000001</v>
      </c>
      <c r="E82">
        <v>224.02159</v>
      </c>
      <c r="F82" s="1">
        <v>1.0391995999999999</v>
      </c>
      <c r="G82">
        <v>218.64313000000001</v>
      </c>
      <c r="H82" s="1">
        <v>0.65465289999999998</v>
      </c>
      <c r="I82">
        <v>217.42975999999999</v>
      </c>
      <c r="J82" s="1">
        <v>0.75601183999999999</v>
      </c>
      <c r="K82">
        <v>171.60589999999999</v>
      </c>
      <c r="L82" s="1">
        <v>0.92391586000000003</v>
      </c>
      <c r="M82">
        <v>228.91104000000001</v>
      </c>
      <c r="N82" s="1">
        <v>1.0945313000000001</v>
      </c>
      <c r="O82">
        <v>240.2064</v>
      </c>
      <c r="P82" s="13">
        <f t="shared" si="2"/>
        <v>0.59811254369792799</v>
      </c>
      <c r="Q82" s="2" t="s">
        <v>1423</v>
      </c>
      <c r="R82" s="2" t="s">
        <v>1399</v>
      </c>
      <c r="S82" s="2" t="s">
        <v>321</v>
      </c>
      <c r="T82" s="2" t="s">
        <v>1399</v>
      </c>
      <c r="U82" t="s">
        <v>1424</v>
      </c>
      <c r="V82" t="s">
        <v>1401</v>
      </c>
      <c r="W82" t="s">
        <v>1425</v>
      </c>
      <c r="X82" t="s">
        <v>1423</v>
      </c>
      <c r="Y82">
        <v>19.899999999999999</v>
      </c>
      <c r="Z82" t="s">
        <v>1378</v>
      </c>
      <c r="AA82" t="s">
        <v>1426</v>
      </c>
      <c r="AB82" t="s">
        <v>1427</v>
      </c>
    </row>
    <row r="83" spans="1:28">
      <c r="A83" t="s">
        <v>1416</v>
      </c>
      <c r="B83" s="1">
        <v>1.0786842999999999</v>
      </c>
      <c r="C83">
        <v>211.98133999999999</v>
      </c>
      <c r="D83" s="1">
        <v>1.1212230000000001</v>
      </c>
      <c r="E83">
        <v>209.08493000000001</v>
      </c>
      <c r="F83" s="1">
        <v>1.0576783000000001</v>
      </c>
      <c r="G83">
        <v>218.80884</v>
      </c>
      <c r="H83" s="1">
        <v>0.66251230000000005</v>
      </c>
      <c r="I83">
        <v>218.54519999999999</v>
      </c>
      <c r="J83" s="1">
        <v>0.76688460000000003</v>
      </c>
      <c r="K83">
        <v>168.76589999999999</v>
      </c>
      <c r="L83" s="1">
        <v>1.008645</v>
      </c>
      <c r="M83">
        <v>242.69042999999999</v>
      </c>
      <c r="N83" s="1">
        <v>1.1110534999999999</v>
      </c>
      <c r="O83">
        <v>238.56876</v>
      </c>
      <c r="P83" s="13">
        <f t="shared" si="2"/>
        <v>0.59629198773956438</v>
      </c>
      <c r="Q83" s="2" t="s">
        <v>1417</v>
      </c>
      <c r="R83" s="2" t="s">
        <v>1399</v>
      </c>
      <c r="S83" s="2" t="s">
        <v>321</v>
      </c>
      <c r="T83" s="2" t="s">
        <v>1399</v>
      </c>
      <c r="U83" t="s">
        <v>1418</v>
      </c>
      <c r="V83" t="s">
        <v>1401</v>
      </c>
      <c r="W83" t="s">
        <v>1419</v>
      </c>
      <c r="X83" t="s">
        <v>1417</v>
      </c>
      <c r="Y83">
        <v>19.899999999999999</v>
      </c>
      <c r="Z83" t="s">
        <v>1378</v>
      </c>
      <c r="AA83" t="s">
        <v>1420</v>
      </c>
      <c r="AB83" t="s">
        <v>1421</v>
      </c>
    </row>
    <row r="84" spans="1:28">
      <c r="A84" t="s">
        <v>1411</v>
      </c>
      <c r="B84" s="1">
        <v>1.1037481</v>
      </c>
      <c r="C84">
        <v>223.7329</v>
      </c>
      <c r="D84" s="1">
        <v>1.2457320000000001</v>
      </c>
      <c r="E84">
        <v>233.72185999999999</v>
      </c>
      <c r="F84" s="1">
        <v>1.0843389999999999</v>
      </c>
      <c r="G84">
        <v>229.23523</v>
      </c>
      <c r="H84" s="1">
        <v>0.75376659999999995</v>
      </c>
      <c r="I84">
        <v>252.83690000000001</v>
      </c>
      <c r="J84" s="1">
        <v>0.78080950000000005</v>
      </c>
      <c r="K84">
        <v>178.45977999999999</v>
      </c>
      <c r="L84" s="1">
        <v>0.82467853999999996</v>
      </c>
      <c r="M84">
        <v>205.23357999999999</v>
      </c>
      <c r="N84" s="1">
        <v>1.1133306999999999</v>
      </c>
      <c r="O84">
        <v>245.10184000000001</v>
      </c>
      <c r="P84" s="13">
        <f t="shared" si="2"/>
        <v>0.67703746963952405</v>
      </c>
      <c r="Q84" s="2" t="s">
        <v>623</v>
      </c>
      <c r="R84" s="2" t="s">
        <v>1374</v>
      </c>
      <c r="S84" s="2" t="s">
        <v>321</v>
      </c>
      <c r="T84" s="2" t="s">
        <v>1399</v>
      </c>
      <c r="U84" t="s">
        <v>1412</v>
      </c>
      <c r="V84" t="s">
        <v>1401</v>
      </c>
      <c r="W84" t="s">
        <v>1413</v>
      </c>
      <c r="X84" t="s">
        <v>623</v>
      </c>
      <c r="Y84">
        <v>19.899999999999999</v>
      </c>
      <c r="Z84" t="s">
        <v>1378</v>
      </c>
      <c r="AA84" t="s">
        <v>1414</v>
      </c>
      <c r="AB84" t="s">
        <v>1415</v>
      </c>
    </row>
    <row r="85" spans="1:28">
      <c r="A85" t="s">
        <v>1323</v>
      </c>
      <c r="B85" s="1">
        <v>1.0394809</v>
      </c>
      <c r="C85">
        <v>94.627440000000007</v>
      </c>
      <c r="D85" s="1">
        <v>1.6297786000000001</v>
      </c>
      <c r="E85">
        <v>137.67592999999999</v>
      </c>
      <c r="F85" s="1">
        <v>0.98433446999999996</v>
      </c>
      <c r="G85">
        <v>93.245670000000004</v>
      </c>
      <c r="H85" s="1">
        <v>0.54151534999999995</v>
      </c>
      <c r="I85">
        <v>79.874840000000006</v>
      </c>
      <c r="J85" s="1">
        <v>0.68904220000000005</v>
      </c>
      <c r="K85">
        <v>69.706314000000006</v>
      </c>
      <c r="L85" s="1">
        <v>0.70358779999999999</v>
      </c>
      <c r="M85">
        <v>78.643699999999995</v>
      </c>
      <c r="N85" s="1">
        <v>1.0943456</v>
      </c>
      <c r="O85">
        <v>109.06168</v>
      </c>
      <c r="P85" s="13">
        <f t="shared" si="2"/>
        <v>0.49483028944421209</v>
      </c>
      <c r="Q85" s="2" t="s">
        <v>1324</v>
      </c>
      <c r="R85" s="2" t="s">
        <v>1325</v>
      </c>
      <c r="S85" s="2" t="s">
        <v>265</v>
      </c>
      <c r="T85" s="2" t="s">
        <v>1325</v>
      </c>
      <c r="U85" t="s">
        <v>1326</v>
      </c>
      <c r="V85" t="s">
        <v>1327</v>
      </c>
      <c r="W85" t="s">
        <v>1328</v>
      </c>
      <c r="X85" t="s">
        <v>1324</v>
      </c>
      <c r="Y85">
        <v>19.3</v>
      </c>
      <c r="Z85" t="s">
        <v>941</v>
      </c>
      <c r="AA85" t="s">
        <v>1329</v>
      </c>
      <c r="AB85" t="s">
        <v>1330</v>
      </c>
    </row>
    <row r="86" spans="1:28">
      <c r="A86" t="s">
        <v>1092</v>
      </c>
      <c r="B86" s="1">
        <v>0.91576970000000002</v>
      </c>
      <c r="C86">
        <v>10.568740999999999</v>
      </c>
      <c r="D86" s="1">
        <v>1.4207970999999999</v>
      </c>
      <c r="E86">
        <v>15.104047</v>
      </c>
      <c r="F86" s="1">
        <v>1.1660172</v>
      </c>
      <c r="G86">
        <v>14.154821999999999</v>
      </c>
      <c r="H86" s="1">
        <v>1.1484103000000001</v>
      </c>
      <c r="I86">
        <v>29.609577000000002</v>
      </c>
      <c r="J86" s="1">
        <v>0.85053230000000002</v>
      </c>
      <c r="K86">
        <v>10.864939</v>
      </c>
      <c r="L86" s="1">
        <v>1.0533110999999999</v>
      </c>
      <c r="M86">
        <v>16.927969000000001</v>
      </c>
      <c r="N86" s="1">
        <v>0.71654830000000003</v>
      </c>
      <c r="O86">
        <v>10.007892</v>
      </c>
      <c r="P86" s="13">
        <f t="shared" si="2"/>
        <v>1.6026976827661166</v>
      </c>
      <c r="Q86" s="2" t="s">
        <v>1093</v>
      </c>
      <c r="R86" s="2" t="s">
        <v>1094</v>
      </c>
      <c r="S86" s="2" t="s">
        <v>131</v>
      </c>
      <c r="T86" s="2" t="s">
        <v>1094</v>
      </c>
      <c r="U86" t="s">
        <v>1095</v>
      </c>
      <c r="V86" t="s">
        <v>1096</v>
      </c>
      <c r="W86" t="s">
        <v>1097</v>
      </c>
      <c r="X86" t="s">
        <v>1093</v>
      </c>
      <c r="Y86">
        <v>19.3</v>
      </c>
      <c r="Z86" t="s">
        <v>941</v>
      </c>
      <c r="AA86" t="s">
        <v>1098</v>
      </c>
      <c r="AB86" t="s">
        <v>1099</v>
      </c>
    </row>
    <row r="87" spans="1:28">
      <c r="A87" t="s">
        <v>1372</v>
      </c>
      <c r="B87" s="1">
        <v>0.85470634999999995</v>
      </c>
      <c r="C87">
        <v>394.01245</v>
      </c>
      <c r="D87" s="1">
        <v>1.2283143000000001</v>
      </c>
      <c r="E87">
        <v>528.83029999999997</v>
      </c>
      <c r="F87" s="1">
        <v>0.99167996999999997</v>
      </c>
      <c r="G87">
        <v>479.14467999999999</v>
      </c>
      <c r="H87" s="1">
        <v>0.88869540000000002</v>
      </c>
      <c r="I87">
        <v>633.83169999999996</v>
      </c>
      <c r="J87" s="1">
        <v>1.2067741000000001</v>
      </c>
      <c r="K87">
        <v>620.50030000000004</v>
      </c>
      <c r="L87" s="1">
        <v>0.93486016999999999</v>
      </c>
      <c r="M87">
        <v>546.9049</v>
      </c>
      <c r="N87" s="1">
        <v>0.94841109999999995</v>
      </c>
      <c r="O87">
        <v>475.50094999999999</v>
      </c>
      <c r="P87" s="13">
        <f t="shared" si="2"/>
        <v>0.93703605957374403</v>
      </c>
      <c r="Q87" s="2" t="s">
        <v>1373</v>
      </c>
      <c r="R87" s="2" t="s">
        <v>1374</v>
      </c>
      <c r="S87" s="2" t="s">
        <v>97</v>
      </c>
      <c r="T87" s="2" t="s">
        <v>1374</v>
      </c>
      <c r="U87" t="s">
        <v>1375</v>
      </c>
      <c r="V87" t="s">
        <v>1376</v>
      </c>
      <c r="W87" t="s">
        <v>1377</v>
      </c>
      <c r="X87" t="s">
        <v>1373</v>
      </c>
      <c r="Y87">
        <v>19.899999999999999</v>
      </c>
      <c r="Z87" t="s">
        <v>1378</v>
      </c>
      <c r="AA87" t="s">
        <v>1379</v>
      </c>
      <c r="AB87" t="s">
        <v>1380</v>
      </c>
    </row>
    <row r="88" spans="1:28">
      <c r="A88" t="s">
        <v>1386</v>
      </c>
      <c r="B88" s="1">
        <v>0.84878439999999999</v>
      </c>
      <c r="C88">
        <v>433.04719999999998</v>
      </c>
      <c r="D88" s="1">
        <v>1.2194157999999999</v>
      </c>
      <c r="E88">
        <v>579.87494000000004</v>
      </c>
      <c r="F88" s="1">
        <v>0.88913540000000002</v>
      </c>
      <c r="G88">
        <v>474.02980000000002</v>
      </c>
      <c r="H88" s="1">
        <v>0.84032536000000002</v>
      </c>
      <c r="I88">
        <v>662.04845999999998</v>
      </c>
      <c r="J88" s="1">
        <v>1.1484482</v>
      </c>
      <c r="K88">
        <v>652.71893</v>
      </c>
      <c r="L88" s="1">
        <v>0.89369509999999996</v>
      </c>
      <c r="M88">
        <v>572.15150000000006</v>
      </c>
      <c r="N88" s="1">
        <v>0.88960563999999998</v>
      </c>
      <c r="O88">
        <v>494.50310000000002</v>
      </c>
      <c r="P88" s="13">
        <f t="shared" si="2"/>
        <v>0.94460435300297785</v>
      </c>
      <c r="Q88" s="2" t="s">
        <v>1387</v>
      </c>
      <c r="R88" s="2" t="s">
        <v>1374</v>
      </c>
      <c r="S88" s="2" t="s">
        <v>97</v>
      </c>
      <c r="T88" s="2" t="s">
        <v>1374</v>
      </c>
      <c r="U88" t="s">
        <v>1388</v>
      </c>
      <c r="V88" t="s">
        <v>1376</v>
      </c>
      <c r="W88" t="s">
        <v>1389</v>
      </c>
      <c r="X88" t="s">
        <v>1387</v>
      </c>
      <c r="Y88">
        <v>19.899999999999999</v>
      </c>
      <c r="Z88" t="s">
        <v>1378</v>
      </c>
      <c r="AA88" t="s">
        <v>1390</v>
      </c>
      <c r="AB88" t="s">
        <v>1391</v>
      </c>
    </row>
    <row r="89" spans="1:28">
      <c r="A89" t="s">
        <v>1392</v>
      </c>
      <c r="B89" s="1">
        <v>0.86197186000000003</v>
      </c>
      <c r="C89">
        <v>440.84026999999998</v>
      </c>
      <c r="D89" s="1">
        <v>1.2025378</v>
      </c>
      <c r="E89">
        <v>572.77539999999999</v>
      </c>
      <c r="F89" s="1">
        <v>0.91126810000000003</v>
      </c>
      <c r="G89">
        <v>486.75330000000002</v>
      </c>
      <c r="H89" s="1">
        <v>0.83298450000000002</v>
      </c>
      <c r="I89">
        <v>657.53296</v>
      </c>
      <c r="J89" s="1">
        <v>1.0866401000000001</v>
      </c>
      <c r="K89">
        <v>619.33374000000003</v>
      </c>
      <c r="L89" s="1">
        <v>0.84755444999999996</v>
      </c>
      <c r="M89">
        <v>542.81039999999996</v>
      </c>
      <c r="N89" s="1">
        <v>0.85466545999999999</v>
      </c>
      <c r="O89">
        <v>492.81459999999998</v>
      </c>
      <c r="P89" s="13">
        <f t="shared" si="2"/>
        <v>0.97463222627482804</v>
      </c>
      <c r="Q89" s="2" t="s">
        <v>1393</v>
      </c>
      <c r="R89" s="2" t="s">
        <v>1374</v>
      </c>
      <c r="S89" s="2" t="s">
        <v>97</v>
      </c>
      <c r="T89" s="2" t="s">
        <v>1374</v>
      </c>
      <c r="U89" t="s">
        <v>1394</v>
      </c>
      <c r="V89" t="s">
        <v>1376</v>
      </c>
      <c r="W89" t="s">
        <v>1395</v>
      </c>
      <c r="X89" t="s">
        <v>1393</v>
      </c>
      <c r="Y89">
        <v>19.899999999999999</v>
      </c>
      <c r="Z89" t="s">
        <v>1378</v>
      </c>
      <c r="AA89" t="s">
        <v>1396</v>
      </c>
      <c r="AB89" t="s">
        <v>1397</v>
      </c>
    </row>
    <row r="90" spans="1:28" ht="16.5" thickBot="1">
      <c r="A90" t="s">
        <v>1381</v>
      </c>
      <c r="B90" s="1">
        <v>0.86856509999999998</v>
      </c>
      <c r="C90">
        <v>421.93220000000002</v>
      </c>
      <c r="D90" s="1">
        <v>1.1188662</v>
      </c>
      <c r="E90">
        <v>507.47109999999998</v>
      </c>
      <c r="F90" s="1">
        <v>0.94677409999999995</v>
      </c>
      <c r="G90">
        <v>481.44513000000001</v>
      </c>
      <c r="H90" s="1">
        <v>0.8585855</v>
      </c>
      <c r="I90">
        <v>644.13760000000002</v>
      </c>
      <c r="J90" s="1">
        <v>1.1399121999999999</v>
      </c>
      <c r="K90">
        <v>617.90940000000001</v>
      </c>
      <c r="L90" s="1">
        <v>0.94192045999999996</v>
      </c>
      <c r="M90">
        <v>573.18629999999996</v>
      </c>
      <c r="N90" s="1">
        <v>0.86296563999999998</v>
      </c>
      <c r="O90">
        <v>457.72424000000001</v>
      </c>
      <c r="P90" s="14">
        <f t="shared" si="2"/>
        <v>0.99492431703306294</v>
      </c>
      <c r="Q90" s="2" t="s">
        <v>624</v>
      </c>
      <c r="R90" s="2" t="s">
        <v>1374</v>
      </c>
      <c r="S90" s="2" t="s">
        <v>97</v>
      </c>
      <c r="T90" s="2" t="s">
        <v>1374</v>
      </c>
      <c r="U90" t="s">
        <v>1382</v>
      </c>
      <c r="V90" t="s">
        <v>1376</v>
      </c>
      <c r="W90" t="s">
        <v>1383</v>
      </c>
      <c r="X90" t="s">
        <v>624</v>
      </c>
      <c r="Y90">
        <v>19.899999999999999</v>
      </c>
      <c r="Z90" t="s">
        <v>1378</v>
      </c>
      <c r="AA90" t="s">
        <v>1384</v>
      </c>
      <c r="AB90" t="s">
        <v>1385</v>
      </c>
    </row>
    <row r="92" spans="1:28" ht="16.5" customHeight="1"/>
  </sheetData>
  <autoFilter ref="A3:AE90"/>
  <sortState ref="A77:AD93">
    <sortCondition ref="Q77:Q93" customList="PGSC0003DMT400004195,PGSC0003DMT400004196,PGSC0003DMT400034937,PGSC0003DMT400034936,PGSC0003DMT400034938,PGSC0003DMT400076803,PGSC0003DMT400030682,PGSC0003DMT400002867,PGSC0003DMT400002866,PGSC0003DMT400002865,PGSC0003DMT40000286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14"/>
  <sheetViews>
    <sheetView topLeftCell="F1" workbookViewId="0">
      <selection activeCell="R16" sqref="R16"/>
    </sheetView>
  </sheetViews>
  <sheetFormatPr defaultRowHeight="15.75"/>
  <cols>
    <col min="18" max="18" width="22.375" bestFit="1"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3416</v>
      </c>
      <c r="B4">
        <v>0.88365749999999998</v>
      </c>
      <c r="C4">
        <v>1333.3467000000001</v>
      </c>
      <c r="D4">
        <v>1.1964173</v>
      </c>
      <c r="E4">
        <v>1853.5833</v>
      </c>
      <c r="F4">
        <v>0.83656156000000004</v>
      </c>
      <c r="G4">
        <v>1306.6626000000001</v>
      </c>
      <c r="H4">
        <v>11.572122</v>
      </c>
      <c r="I4">
        <v>26892.46</v>
      </c>
      <c r="J4">
        <v>9.8244600000000002</v>
      </c>
      <c r="K4">
        <v>16561.16</v>
      </c>
      <c r="L4">
        <v>1.7141895</v>
      </c>
      <c r="M4">
        <v>3251.9607000000001</v>
      </c>
      <c r="N4">
        <v>0.68877429999999995</v>
      </c>
      <c r="O4">
        <v>1120.8969999999999</v>
      </c>
      <c r="P4">
        <v>0.78294617</v>
      </c>
      <c r="Q4">
        <v>1248.9530999999999</v>
      </c>
      <c r="R4" t="s">
        <v>3417</v>
      </c>
      <c r="S4" t="s">
        <v>3418</v>
      </c>
      <c r="T4" t="s">
        <v>30</v>
      </c>
      <c r="U4" t="s">
        <v>3418</v>
      </c>
      <c r="V4" t="s">
        <v>3419</v>
      </c>
      <c r="W4" t="s">
        <v>3420</v>
      </c>
      <c r="X4" t="s">
        <v>3421</v>
      </c>
      <c r="Y4" t="s">
        <v>3417</v>
      </c>
      <c r="Z4">
        <v>26.1</v>
      </c>
      <c r="AA4" t="s">
        <v>3422</v>
      </c>
      <c r="AB4" t="s">
        <v>3423</v>
      </c>
      <c r="AC4" t="s">
        <v>3424</v>
      </c>
    </row>
    <row r="5" spans="1:32">
      <c r="A5" t="s">
        <v>3425</v>
      </c>
      <c r="B5">
        <v>0.95124310000000001</v>
      </c>
      <c r="C5">
        <v>1355.2452000000001</v>
      </c>
      <c r="D5">
        <v>1.1109560000000001</v>
      </c>
      <c r="E5">
        <v>1556.008</v>
      </c>
      <c r="F5">
        <v>0.77621770000000001</v>
      </c>
      <c r="G5">
        <v>1155.5863999999999</v>
      </c>
      <c r="H5">
        <v>11.733098999999999</v>
      </c>
      <c r="I5">
        <v>25750.666000000001</v>
      </c>
      <c r="J5">
        <v>9.7902299999999993</v>
      </c>
      <c r="K5">
        <v>15514.123</v>
      </c>
      <c r="L5">
        <v>1.6918111</v>
      </c>
      <c r="M5">
        <v>3055.2782999999999</v>
      </c>
      <c r="N5">
        <v>0.68102753000000005</v>
      </c>
      <c r="O5">
        <v>1052.7573</v>
      </c>
      <c r="P5">
        <v>0.81689774999999998</v>
      </c>
      <c r="Q5">
        <v>1199.0646999999999</v>
      </c>
      <c r="R5" t="s">
        <v>3426</v>
      </c>
      <c r="S5" t="s">
        <v>3418</v>
      </c>
      <c r="T5" t="s">
        <v>30</v>
      </c>
      <c r="U5" t="s">
        <v>3418</v>
      </c>
      <c r="V5" t="s">
        <v>3427</v>
      </c>
      <c r="W5" t="s">
        <v>3428</v>
      </c>
      <c r="X5" t="s">
        <v>3429</v>
      </c>
      <c r="Y5" t="s">
        <v>3426</v>
      </c>
      <c r="Z5">
        <v>26.1</v>
      </c>
      <c r="AA5" t="s">
        <v>3422</v>
      </c>
      <c r="AB5" t="s">
        <v>3430</v>
      </c>
      <c r="AC5" t="s">
        <v>3431</v>
      </c>
    </row>
    <row r="6" spans="1:32">
      <c r="A6" t="s">
        <v>3432</v>
      </c>
      <c r="B6">
        <v>0.50338179999999999</v>
      </c>
      <c r="C6">
        <v>33.274920000000002</v>
      </c>
      <c r="D6">
        <v>0.73774870000000004</v>
      </c>
      <c r="E6">
        <v>83.603800000000007</v>
      </c>
      <c r="F6">
        <v>0.40255609999999997</v>
      </c>
      <c r="G6">
        <v>27.522241999999999</v>
      </c>
      <c r="H6">
        <v>19.641529999999999</v>
      </c>
      <c r="I6">
        <v>1988.2063000000001</v>
      </c>
      <c r="J6">
        <v>15.111997000000001</v>
      </c>
      <c r="K6">
        <v>1138.5917999999999</v>
      </c>
      <c r="L6">
        <v>1.2641339</v>
      </c>
      <c r="M6">
        <v>105.814125</v>
      </c>
      <c r="N6">
        <v>0.40104198000000002</v>
      </c>
      <c r="O6">
        <v>39.536105999999997</v>
      </c>
      <c r="P6">
        <v>1.5377050999999999</v>
      </c>
      <c r="Q6">
        <v>143.77515</v>
      </c>
      <c r="R6" t="s">
        <v>3433</v>
      </c>
      <c r="S6" t="s">
        <v>3434</v>
      </c>
      <c r="T6" t="s">
        <v>49</v>
      </c>
      <c r="U6" t="s">
        <v>3434</v>
      </c>
      <c r="V6" t="s">
        <v>3435</v>
      </c>
      <c r="W6" t="s">
        <v>3436</v>
      </c>
      <c r="X6" t="s">
        <v>3437</v>
      </c>
      <c r="Y6" t="s">
        <v>3433</v>
      </c>
      <c r="Z6" t="s">
        <v>3438</v>
      </c>
      <c r="AA6" t="s">
        <v>3439</v>
      </c>
      <c r="AB6" t="s">
        <v>3440</v>
      </c>
      <c r="AC6" t="s">
        <v>3441</v>
      </c>
    </row>
    <row r="7" spans="1:32">
      <c r="A7" t="s">
        <v>1106</v>
      </c>
      <c r="B7">
        <v>0.89159184999999996</v>
      </c>
      <c r="C7">
        <v>38.275832999999999</v>
      </c>
      <c r="D7">
        <v>0.81522419999999995</v>
      </c>
      <c r="E7">
        <v>66.309169999999995</v>
      </c>
      <c r="F7">
        <v>0.52655200000000002</v>
      </c>
      <c r="G7">
        <v>26.489108999999999</v>
      </c>
      <c r="H7">
        <v>20.398461999999999</v>
      </c>
      <c r="I7">
        <v>1356.5734</v>
      </c>
      <c r="J7">
        <v>16.451815</v>
      </c>
      <c r="K7">
        <v>800.14509999999996</v>
      </c>
      <c r="L7">
        <v>1.5001583999999999</v>
      </c>
      <c r="M7">
        <v>86.036254999999997</v>
      </c>
      <c r="N7">
        <v>0.62933749999999999</v>
      </c>
      <c r="O7">
        <v>36.760249999999999</v>
      </c>
      <c r="P7">
        <v>0.93428270000000002</v>
      </c>
      <c r="Q7">
        <v>44.437690000000003</v>
      </c>
      <c r="R7" t="s">
        <v>1107</v>
      </c>
      <c r="S7" t="s">
        <v>1108</v>
      </c>
      <c r="T7" t="s">
        <v>162</v>
      </c>
      <c r="U7" t="s">
        <v>1108</v>
      </c>
      <c r="V7" t="s">
        <v>1109</v>
      </c>
      <c r="W7" t="s">
        <v>1110</v>
      </c>
      <c r="X7" t="s">
        <v>1111</v>
      </c>
      <c r="Y7" t="s">
        <v>1107</v>
      </c>
      <c r="Z7">
        <v>19.3</v>
      </c>
      <c r="AA7" t="s">
        <v>941</v>
      </c>
      <c r="AB7" t="s">
        <v>1112</v>
      </c>
      <c r="AC7" t="s">
        <v>1113</v>
      </c>
    </row>
    <row r="8" spans="1:32">
      <c r="A8" t="s">
        <v>3442</v>
      </c>
      <c r="B8">
        <v>0.81986970000000003</v>
      </c>
      <c r="C8">
        <v>80.161963999999998</v>
      </c>
      <c r="D8">
        <v>0.50924426</v>
      </c>
      <c r="E8">
        <v>138.50116</v>
      </c>
      <c r="F8">
        <v>0.36143407</v>
      </c>
      <c r="G8">
        <v>38.620564000000002</v>
      </c>
      <c r="H8">
        <v>13.729308</v>
      </c>
      <c r="I8">
        <v>1945.7670000000001</v>
      </c>
      <c r="J8">
        <v>10.332376500000001</v>
      </c>
      <c r="K8">
        <v>1206.0388</v>
      </c>
      <c r="L8">
        <v>0.58710030000000002</v>
      </c>
      <c r="M8">
        <v>76.058040000000005</v>
      </c>
      <c r="N8">
        <v>0.28741129999999998</v>
      </c>
      <c r="O8">
        <v>49.269173000000002</v>
      </c>
      <c r="P8">
        <v>0.63419099999999995</v>
      </c>
      <c r="Q8">
        <v>126.585266</v>
      </c>
      <c r="R8" t="s">
        <v>3443</v>
      </c>
      <c r="S8" t="s">
        <v>3444</v>
      </c>
      <c r="T8" t="s">
        <v>131</v>
      </c>
      <c r="U8" t="s">
        <v>3444</v>
      </c>
      <c r="V8" t="s">
        <v>3445</v>
      </c>
      <c r="W8" t="s">
        <v>3446</v>
      </c>
      <c r="X8" t="s">
        <v>3447</v>
      </c>
      <c r="Y8" t="s">
        <v>3443</v>
      </c>
      <c r="Z8">
        <v>26.2</v>
      </c>
      <c r="AA8" t="s">
        <v>3448</v>
      </c>
      <c r="AB8" t="s">
        <v>3449</v>
      </c>
      <c r="AC8" t="s">
        <v>3450</v>
      </c>
    </row>
    <row r="9" spans="1:32">
      <c r="A9" t="s">
        <v>3451</v>
      </c>
      <c r="B9">
        <v>0.9770337</v>
      </c>
      <c r="C9">
        <v>4.2387540000000001</v>
      </c>
      <c r="D9">
        <v>1.4343494999999999</v>
      </c>
      <c r="E9">
        <v>6.9271909999999997</v>
      </c>
      <c r="F9">
        <v>0.92598676999999996</v>
      </c>
      <c r="G9">
        <v>3.9729030000000001</v>
      </c>
      <c r="H9">
        <v>14.095554</v>
      </c>
      <c r="I9">
        <v>113.79977</v>
      </c>
      <c r="J9">
        <v>10.066877</v>
      </c>
      <c r="K9">
        <v>62.506010000000003</v>
      </c>
      <c r="L9">
        <v>0.88639630000000003</v>
      </c>
      <c r="M9">
        <v>5.2428309999999998</v>
      </c>
      <c r="N9">
        <v>0.89232239999999996</v>
      </c>
      <c r="O9">
        <v>4.2881150000000003</v>
      </c>
      <c r="P9">
        <v>1.0136974000000001</v>
      </c>
      <c r="Q9">
        <v>4.3919560000000004</v>
      </c>
      <c r="R9" t="s">
        <v>3452</v>
      </c>
      <c r="S9" t="s">
        <v>3453</v>
      </c>
      <c r="T9" t="s">
        <v>162</v>
      </c>
      <c r="U9" t="s">
        <v>3453</v>
      </c>
      <c r="V9" t="s">
        <v>3454</v>
      </c>
      <c r="W9" t="s">
        <v>3455</v>
      </c>
      <c r="X9" t="s">
        <v>3456</v>
      </c>
      <c r="Y9" t="s">
        <v>3452</v>
      </c>
      <c r="Z9">
        <v>26.1</v>
      </c>
      <c r="AA9" t="s">
        <v>3422</v>
      </c>
      <c r="AB9" t="s">
        <v>3457</v>
      </c>
      <c r="AC9" t="s">
        <v>3458</v>
      </c>
    </row>
    <row r="10" spans="1:32">
      <c r="A10" t="s">
        <v>3459</v>
      </c>
      <c r="B10">
        <v>0.87926530000000003</v>
      </c>
      <c r="C10">
        <v>5.0173335000000003</v>
      </c>
      <c r="D10">
        <v>1.4813936999999999</v>
      </c>
      <c r="E10">
        <v>9.5248390000000001</v>
      </c>
      <c r="F10">
        <v>0.88255110000000003</v>
      </c>
      <c r="G10">
        <v>5.2755074999999998</v>
      </c>
      <c r="H10">
        <v>7.2540817000000004</v>
      </c>
      <c r="I10">
        <v>82.302216000000001</v>
      </c>
      <c r="J10">
        <v>3.1646638</v>
      </c>
      <c r="K10">
        <v>21.526803999999998</v>
      </c>
      <c r="L10">
        <v>1.678437</v>
      </c>
      <c r="M10">
        <v>20.454224</v>
      </c>
      <c r="N10">
        <v>0.83450495999999996</v>
      </c>
      <c r="O10">
        <v>5.3253370000000002</v>
      </c>
      <c r="P10">
        <v>0.97751396999999995</v>
      </c>
      <c r="Q10">
        <v>5.7797270000000003</v>
      </c>
      <c r="R10" t="s">
        <v>3460</v>
      </c>
      <c r="S10" t="s">
        <v>3461</v>
      </c>
      <c r="T10" t="s">
        <v>131</v>
      </c>
      <c r="U10" t="s">
        <v>3461</v>
      </c>
      <c r="V10" t="s">
        <v>3462</v>
      </c>
      <c r="W10" t="s">
        <v>3463</v>
      </c>
      <c r="X10" t="s">
        <v>3464</v>
      </c>
      <c r="Y10" t="s">
        <v>3460</v>
      </c>
      <c r="Z10">
        <v>26.1</v>
      </c>
      <c r="AA10" t="s">
        <v>3422</v>
      </c>
      <c r="AB10" t="s">
        <v>3465</v>
      </c>
      <c r="AC10" t="s">
        <v>3466</v>
      </c>
      <c r="AE10" t="s">
        <v>3467</v>
      </c>
      <c r="AF10" t="s">
        <v>241</v>
      </c>
    </row>
    <row r="11" spans="1:32">
      <c r="A11" t="s">
        <v>3468</v>
      </c>
      <c r="B11">
        <v>1.0373441999999999</v>
      </c>
      <c r="C11">
        <v>106.47629999999999</v>
      </c>
      <c r="D11">
        <v>1.1441619999999999</v>
      </c>
      <c r="E11">
        <v>110.042</v>
      </c>
      <c r="F11">
        <v>1.2233088000000001</v>
      </c>
      <c r="G11">
        <v>140.33589000000001</v>
      </c>
      <c r="H11">
        <v>3.6292855999999998</v>
      </c>
      <c r="I11">
        <v>632.49350000000004</v>
      </c>
      <c r="J11">
        <v>1.7879862</v>
      </c>
      <c r="K11">
        <v>204.2894</v>
      </c>
      <c r="L11">
        <v>0.88228980000000001</v>
      </c>
      <c r="M11">
        <v>112.34572</v>
      </c>
      <c r="N11">
        <v>0.61488399999999999</v>
      </c>
      <c r="O11">
        <v>70.514229999999998</v>
      </c>
      <c r="P11">
        <v>0.27860668</v>
      </c>
      <c r="Q11">
        <v>36.849083</v>
      </c>
      <c r="R11" t="s">
        <v>3469</v>
      </c>
      <c r="S11" t="s">
        <v>3470</v>
      </c>
      <c r="T11" t="s">
        <v>265</v>
      </c>
      <c r="U11" t="s">
        <v>3470</v>
      </c>
      <c r="V11" t="s">
        <v>3471</v>
      </c>
      <c r="W11" t="s">
        <v>3472</v>
      </c>
      <c r="X11" t="s">
        <v>3473</v>
      </c>
      <c r="Y11" t="s">
        <v>3469</v>
      </c>
      <c r="Z11">
        <v>26.2</v>
      </c>
      <c r="AA11" t="s">
        <v>3448</v>
      </c>
      <c r="AB11" t="s">
        <v>3474</v>
      </c>
      <c r="AC11" t="s">
        <v>3475</v>
      </c>
    </row>
    <row r="12" spans="1:32">
      <c r="A12" t="s">
        <v>3476</v>
      </c>
      <c r="B12">
        <v>1.0547495</v>
      </c>
      <c r="C12">
        <v>5.3120174000000002</v>
      </c>
      <c r="D12">
        <v>1.2833881</v>
      </c>
      <c r="E12">
        <v>6.4346566000000003</v>
      </c>
      <c r="F12">
        <v>0.94372933999999997</v>
      </c>
      <c r="G12">
        <v>4.7551189999999997</v>
      </c>
      <c r="H12">
        <v>2.5624734999999998</v>
      </c>
      <c r="I12">
        <v>128.10109</v>
      </c>
      <c r="J12">
        <v>2.1618838</v>
      </c>
      <c r="K12">
        <v>13.0524</v>
      </c>
      <c r="L12">
        <v>2.4237354</v>
      </c>
      <c r="M12">
        <v>55.534280000000003</v>
      </c>
      <c r="N12">
        <v>0.86399009999999998</v>
      </c>
      <c r="O12">
        <v>4.2825885000000001</v>
      </c>
      <c r="P12">
        <v>2.1199772000000001</v>
      </c>
      <c r="Q12">
        <v>12.2472925</v>
      </c>
      <c r="R12" t="s">
        <v>3477</v>
      </c>
      <c r="S12" t="s">
        <v>3478</v>
      </c>
      <c r="T12" t="s">
        <v>370</v>
      </c>
      <c r="U12" t="s">
        <v>3478</v>
      </c>
      <c r="V12" t="s">
        <v>3479</v>
      </c>
      <c r="W12" t="s">
        <v>3480</v>
      </c>
      <c r="X12" t="s">
        <v>3481</v>
      </c>
      <c r="Y12" t="s">
        <v>3477</v>
      </c>
      <c r="Z12" t="s">
        <v>3482</v>
      </c>
      <c r="AA12" t="s">
        <v>3483</v>
      </c>
      <c r="AB12" t="s">
        <v>3484</v>
      </c>
      <c r="AC12" t="s">
        <v>3485</v>
      </c>
    </row>
    <row r="13" spans="1:32">
      <c r="A13" t="s">
        <v>3486</v>
      </c>
      <c r="B13">
        <v>1.0403198</v>
      </c>
      <c r="C13">
        <v>4.3086549999999999</v>
      </c>
      <c r="D13">
        <v>1.1266787</v>
      </c>
      <c r="E13">
        <v>4.6077130000000004</v>
      </c>
      <c r="F13">
        <v>0.99537310000000001</v>
      </c>
      <c r="G13">
        <v>4.4829803000000004</v>
      </c>
      <c r="H13">
        <v>2.2908770000000001</v>
      </c>
      <c r="I13">
        <v>68.505840000000006</v>
      </c>
      <c r="J13">
        <v>0.93264230000000004</v>
      </c>
      <c r="K13">
        <v>4.5914109999999999</v>
      </c>
      <c r="L13">
        <v>2.2090763999999998</v>
      </c>
      <c r="M13">
        <v>32.266692999999997</v>
      </c>
      <c r="N13">
        <v>0.96963650000000001</v>
      </c>
      <c r="O13">
        <v>4.6573872999999999</v>
      </c>
      <c r="P13">
        <v>1.0436882999999999</v>
      </c>
      <c r="Q13">
        <v>4.4801415999999996</v>
      </c>
      <c r="R13" t="s">
        <v>3487</v>
      </c>
      <c r="S13" t="s">
        <v>3488</v>
      </c>
      <c r="T13" t="s">
        <v>40</v>
      </c>
      <c r="U13" t="s">
        <v>3488</v>
      </c>
      <c r="V13" t="s">
        <v>3489</v>
      </c>
      <c r="W13" t="s">
        <v>3490</v>
      </c>
      <c r="X13" t="s">
        <v>3491</v>
      </c>
      <c r="Y13" t="s">
        <v>3487</v>
      </c>
      <c r="Z13" t="s">
        <v>3492</v>
      </c>
      <c r="AA13" t="s">
        <v>3493</v>
      </c>
      <c r="AB13" t="s">
        <v>3494</v>
      </c>
      <c r="AC13" t="s">
        <v>3495</v>
      </c>
      <c r="AD13" t="s">
        <v>3496</v>
      </c>
      <c r="AE13" t="s">
        <v>3497</v>
      </c>
      <c r="AF13" t="s">
        <v>3498</v>
      </c>
    </row>
    <row r="14" spans="1:32">
      <c r="A14" t="s">
        <v>3499</v>
      </c>
      <c r="B14">
        <v>1.1110914000000001</v>
      </c>
      <c r="C14">
        <v>94.068016</v>
      </c>
      <c r="D14">
        <v>1.1832016000000001</v>
      </c>
      <c r="E14">
        <v>156.07315</v>
      </c>
      <c r="F14">
        <v>1.1078067</v>
      </c>
      <c r="G14">
        <v>105.62067</v>
      </c>
      <c r="H14">
        <v>1.2059857</v>
      </c>
      <c r="I14">
        <v>158.64693</v>
      </c>
      <c r="J14">
        <v>1.3775630999999999</v>
      </c>
      <c r="K14">
        <v>147.35634999999999</v>
      </c>
      <c r="L14">
        <v>0.60348310000000005</v>
      </c>
      <c r="M14">
        <v>63.363396000000002</v>
      </c>
      <c r="N14">
        <v>0.58258049999999995</v>
      </c>
      <c r="O14">
        <v>57.501846</v>
      </c>
      <c r="P14">
        <v>1.4479717999999999</v>
      </c>
      <c r="Q14">
        <v>138.28014999999999</v>
      </c>
      <c r="R14" t="s">
        <v>3500</v>
      </c>
      <c r="S14" t="s">
        <v>3478</v>
      </c>
      <c r="T14" t="s">
        <v>49</v>
      </c>
      <c r="U14" t="s">
        <v>3478</v>
      </c>
      <c r="V14" t="s">
        <v>3501</v>
      </c>
      <c r="W14" t="s">
        <v>3502</v>
      </c>
      <c r="X14" t="s">
        <v>3503</v>
      </c>
      <c r="Y14" t="s">
        <v>3500</v>
      </c>
      <c r="Z14" t="s">
        <v>3482</v>
      </c>
      <c r="AA14" t="s">
        <v>3483</v>
      </c>
      <c r="AB14" t="s">
        <v>3504</v>
      </c>
      <c r="AC14" t="s">
        <v>3505</v>
      </c>
      <c r="AD14" t="s">
        <v>3506</v>
      </c>
      <c r="AE14" t="s">
        <v>3507</v>
      </c>
      <c r="AF14" t="s">
        <v>350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13"/>
  <sheetViews>
    <sheetView workbookViewId="0">
      <selection activeCell="R15" sqref="R15"/>
    </sheetView>
  </sheetViews>
  <sheetFormatPr defaultRowHeight="15.75"/>
  <cols>
    <col min="18" max="18" width="22.375" bestFit="1"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3509</v>
      </c>
      <c r="B4">
        <v>0.95265686999999999</v>
      </c>
      <c r="C4">
        <v>222.8596</v>
      </c>
      <c r="D4">
        <v>0.99694649999999996</v>
      </c>
      <c r="E4">
        <v>215.54503</v>
      </c>
      <c r="F4">
        <v>1.2447140000000001</v>
      </c>
      <c r="G4">
        <v>322.84589999999997</v>
      </c>
      <c r="H4">
        <v>2.8879397</v>
      </c>
      <c r="I4">
        <v>1053.7532000000001</v>
      </c>
      <c r="J4">
        <v>2.5877971999999998</v>
      </c>
      <c r="K4">
        <v>680.95306000000005</v>
      </c>
      <c r="L4">
        <v>1.5063009000000001</v>
      </c>
      <c r="M4">
        <v>434.17270000000002</v>
      </c>
      <c r="N4">
        <v>0.81247670000000005</v>
      </c>
      <c r="O4">
        <v>205.79929999999999</v>
      </c>
      <c r="P4">
        <v>0.82288139999999999</v>
      </c>
      <c r="Q4">
        <v>193.46547000000001</v>
      </c>
      <c r="R4" t="s">
        <v>3510</v>
      </c>
      <c r="S4" t="s">
        <v>3511</v>
      </c>
      <c r="T4" t="s">
        <v>30</v>
      </c>
      <c r="U4" t="s">
        <v>3511</v>
      </c>
      <c r="V4" t="s">
        <v>3512</v>
      </c>
      <c r="W4" t="s">
        <v>3513</v>
      </c>
      <c r="X4" t="s">
        <v>3514</v>
      </c>
      <c r="Y4" t="s">
        <v>3510</v>
      </c>
      <c r="Z4">
        <v>26.1</v>
      </c>
      <c r="AA4" t="s">
        <v>3422</v>
      </c>
      <c r="AB4" t="s">
        <v>3515</v>
      </c>
      <c r="AC4" t="s">
        <v>3516</v>
      </c>
    </row>
    <row r="5" spans="1:32">
      <c r="A5" t="s">
        <v>3517</v>
      </c>
      <c r="B5">
        <v>0.77163250000000005</v>
      </c>
      <c r="C5">
        <v>26.898223999999999</v>
      </c>
      <c r="D5">
        <v>1.1651784999999999</v>
      </c>
      <c r="E5">
        <v>37.718845000000002</v>
      </c>
      <c r="F5">
        <v>1.0005267</v>
      </c>
      <c r="G5">
        <v>36.314860000000003</v>
      </c>
      <c r="H5">
        <v>0.81453072999999998</v>
      </c>
      <c r="I5">
        <v>43.602505000000001</v>
      </c>
      <c r="J5">
        <v>1.0224553000000001</v>
      </c>
      <c r="K5">
        <v>39.319180000000003</v>
      </c>
      <c r="L5">
        <v>0.84423230000000005</v>
      </c>
      <c r="M5">
        <v>35.494152</v>
      </c>
      <c r="N5">
        <v>0.9581615</v>
      </c>
      <c r="O5">
        <v>38.892868</v>
      </c>
      <c r="P5">
        <v>1.0338641</v>
      </c>
      <c r="Q5">
        <v>35.17548</v>
      </c>
      <c r="R5" t="s">
        <v>3518</v>
      </c>
      <c r="S5" t="s">
        <v>3519</v>
      </c>
      <c r="T5" t="s">
        <v>131</v>
      </c>
      <c r="U5" t="s">
        <v>3519</v>
      </c>
      <c r="V5" t="s">
        <v>3520</v>
      </c>
      <c r="W5" t="s">
        <v>3521</v>
      </c>
      <c r="X5" t="s">
        <v>3522</v>
      </c>
      <c r="Y5" t="s">
        <v>3518</v>
      </c>
      <c r="Z5">
        <v>35.200000000000003</v>
      </c>
      <c r="AA5" t="s">
        <v>3523</v>
      </c>
      <c r="AB5" t="s">
        <v>3524</v>
      </c>
      <c r="AC5" t="s">
        <v>3518</v>
      </c>
    </row>
    <row r="6" spans="1:32">
      <c r="A6" t="s">
        <v>3525</v>
      </c>
      <c r="B6">
        <v>0.78621450000000004</v>
      </c>
      <c r="C6">
        <v>5.7175669999999998</v>
      </c>
      <c r="D6">
        <v>1.6119479999999999</v>
      </c>
      <c r="E6">
        <v>12.645379999999999</v>
      </c>
      <c r="F6">
        <v>0.66410329999999995</v>
      </c>
      <c r="G6">
        <v>5.083196</v>
      </c>
      <c r="H6">
        <v>118.96435</v>
      </c>
      <c r="I6">
        <v>1602.7843</v>
      </c>
      <c r="J6">
        <v>50.370486999999997</v>
      </c>
      <c r="K6">
        <v>423.31490000000002</v>
      </c>
      <c r="L6">
        <v>12.1628895</v>
      </c>
      <c r="M6">
        <v>194.29408000000001</v>
      </c>
      <c r="N6">
        <v>0.66048735000000003</v>
      </c>
      <c r="O6">
        <v>5.3292117000000001</v>
      </c>
      <c r="P6">
        <v>0.77638499999999999</v>
      </c>
      <c r="Q6">
        <v>5.8174780000000004</v>
      </c>
      <c r="R6" t="s">
        <v>3526</v>
      </c>
      <c r="S6" t="s">
        <v>3527</v>
      </c>
      <c r="T6" t="s">
        <v>212</v>
      </c>
      <c r="U6" t="s">
        <v>3527</v>
      </c>
      <c r="V6" t="s">
        <v>3528</v>
      </c>
      <c r="W6" t="s">
        <v>3529</v>
      </c>
      <c r="X6" t="s">
        <v>3530</v>
      </c>
      <c r="Y6" t="s">
        <v>3526</v>
      </c>
      <c r="Z6" t="s">
        <v>3531</v>
      </c>
      <c r="AA6" t="s">
        <v>3532</v>
      </c>
      <c r="AB6" t="s">
        <v>3533</v>
      </c>
      <c r="AC6" t="s">
        <v>3534</v>
      </c>
    </row>
    <row r="7" spans="1:32">
      <c r="A7" t="s">
        <v>3535</v>
      </c>
      <c r="B7">
        <v>0.85436299999999998</v>
      </c>
      <c r="C7">
        <v>6.5984600000000002</v>
      </c>
      <c r="D7">
        <v>0.75705239999999996</v>
      </c>
      <c r="E7">
        <v>5.1438855999999999</v>
      </c>
      <c r="F7">
        <v>0.87950919999999999</v>
      </c>
      <c r="G7">
        <v>7.5870410000000001</v>
      </c>
      <c r="H7">
        <v>574.7405</v>
      </c>
      <c r="I7">
        <v>6974.0879999999997</v>
      </c>
      <c r="J7">
        <v>447.31772000000001</v>
      </c>
      <c r="K7">
        <v>3876.8552</v>
      </c>
      <c r="L7">
        <v>30.7013</v>
      </c>
      <c r="M7">
        <v>303.9171</v>
      </c>
      <c r="N7">
        <v>0.59364110000000003</v>
      </c>
      <c r="O7">
        <v>4.788036</v>
      </c>
      <c r="P7">
        <v>0.83272829999999998</v>
      </c>
      <c r="Q7">
        <v>6.3424969999999998</v>
      </c>
      <c r="R7" t="s">
        <v>3536</v>
      </c>
      <c r="S7" t="s">
        <v>3537</v>
      </c>
      <c r="T7" t="s">
        <v>59</v>
      </c>
      <c r="U7" t="s">
        <v>3537</v>
      </c>
      <c r="V7" t="s">
        <v>3538</v>
      </c>
      <c r="W7" t="s">
        <v>3539</v>
      </c>
      <c r="X7" t="s">
        <v>3540</v>
      </c>
      <c r="Y7" t="s">
        <v>3536</v>
      </c>
      <c r="Z7" t="s">
        <v>3541</v>
      </c>
      <c r="AA7" t="s">
        <v>3542</v>
      </c>
      <c r="AB7" t="s">
        <v>3543</v>
      </c>
      <c r="AC7" t="s">
        <v>3544</v>
      </c>
    </row>
    <row r="8" spans="1:32">
      <c r="A8" t="s">
        <v>3545</v>
      </c>
      <c r="B8">
        <v>0.94777129999999998</v>
      </c>
      <c r="C8">
        <v>4.3882016999999998</v>
      </c>
      <c r="D8">
        <v>1.025323</v>
      </c>
      <c r="E8">
        <v>4.3373733000000003</v>
      </c>
      <c r="F8">
        <v>1.1241445999999999</v>
      </c>
      <c r="G8">
        <v>5.8913159999999998</v>
      </c>
      <c r="H8">
        <v>328.87670000000003</v>
      </c>
      <c r="I8">
        <v>2687.442</v>
      </c>
      <c r="J8">
        <v>235.46700000000001</v>
      </c>
      <c r="K8">
        <v>1387.3856000000001</v>
      </c>
      <c r="L8">
        <v>21.849112999999999</v>
      </c>
      <c r="M8">
        <v>155.56066999999999</v>
      </c>
      <c r="N8">
        <v>0.87385550000000001</v>
      </c>
      <c r="O8">
        <v>4.7407836999999997</v>
      </c>
      <c r="P8">
        <v>0.95084009999999997</v>
      </c>
      <c r="Q8">
        <v>4.0919312999999997</v>
      </c>
      <c r="R8" t="s">
        <v>3546</v>
      </c>
      <c r="S8" t="s">
        <v>3547</v>
      </c>
      <c r="T8" t="s">
        <v>59</v>
      </c>
      <c r="U8" t="s">
        <v>3547</v>
      </c>
      <c r="V8" t="s">
        <v>3548</v>
      </c>
      <c r="W8" t="s">
        <v>3549</v>
      </c>
      <c r="X8" t="s">
        <v>3550</v>
      </c>
      <c r="Y8" t="s">
        <v>3546</v>
      </c>
      <c r="Z8">
        <v>26.2</v>
      </c>
      <c r="AA8" t="s">
        <v>3448</v>
      </c>
      <c r="AB8" t="s">
        <v>3551</v>
      </c>
      <c r="AC8" t="s">
        <v>3552</v>
      </c>
    </row>
    <row r="9" spans="1:32">
      <c r="A9" t="s">
        <v>3553</v>
      </c>
      <c r="B9">
        <v>1.0389794999999999</v>
      </c>
      <c r="C9">
        <v>6.2980749999999999</v>
      </c>
      <c r="D9">
        <v>1.0065645999999999</v>
      </c>
      <c r="E9">
        <v>5.4862820000000001</v>
      </c>
      <c r="F9">
        <v>0.83123195000000005</v>
      </c>
      <c r="G9">
        <v>5.1217055</v>
      </c>
      <c r="H9">
        <v>5626.5619999999999</v>
      </c>
      <c r="I9">
        <v>51904.457000000002</v>
      </c>
      <c r="J9">
        <v>5799.2640000000001</v>
      </c>
      <c r="K9">
        <v>38987.5</v>
      </c>
      <c r="L9">
        <v>245.70820000000001</v>
      </c>
      <c r="M9">
        <v>2178.1329999999998</v>
      </c>
      <c r="N9">
        <v>0.87122255999999998</v>
      </c>
      <c r="O9">
        <v>5.6369267000000001</v>
      </c>
      <c r="P9">
        <v>0.84670603</v>
      </c>
      <c r="Q9">
        <v>4.8130360000000003</v>
      </c>
      <c r="R9" t="s">
        <v>3554</v>
      </c>
      <c r="S9" t="s">
        <v>3555</v>
      </c>
      <c r="T9" t="s">
        <v>83</v>
      </c>
      <c r="U9" t="s">
        <v>3555</v>
      </c>
      <c r="V9" t="s">
        <v>3556</v>
      </c>
      <c r="W9" t="s">
        <v>3557</v>
      </c>
      <c r="X9" t="s">
        <v>3558</v>
      </c>
      <c r="Y9" t="s">
        <v>3554</v>
      </c>
      <c r="Z9" t="s">
        <v>3531</v>
      </c>
      <c r="AA9" t="s">
        <v>3532</v>
      </c>
      <c r="AB9" t="s">
        <v>3559</v>
      </c>
      <c r="AC9" t="s">
        <v>3560</v>
      </c>
    </row>
    <row r="10" spans="1:32">
      <c r="A10" t="s">
        <v>3561</v>
      </c>
      <c r="B10">
        <v>0.85195940000000003</v>
      </c>
      <c r="C10">
        <v>10.853693</v>
      </c>
      <c r="D10">
        <v>0.91141099999999997</v>
      </c>
      <c r="E10">
        <v>15.068541</v>
      </c>
      <c r="F10">
        <v>0.66415584000000005</v>
      </c>
      <c r="G10">
        <v>9.0199599999999993</v>
      </c>
      <c r="H10">
        <v>8.2150800000000004</v>
      </c>
      <c r="I10">
        <v>222.16394</v>
      </c>
      <c r="J10">
        <v>5.7416479999999996</v>
      </c>
      <c r="K10">
        <v>79.786513999999997</v>
      </c>
      <c r="L10">
        <v>4.5434426999999999</v>
      </c>
      <c r="M10">
        <v>126.13303999999999</v>
      </c>
      <c r="N10">
        <v>0.48601909999999998</v>
      </c>
      <c r="O10">
        <v>6.6000766999999998</v>
      </c>
      <c r="P10">
        <v>0.50796633999999996</v>
      </c>
      <c r="Q10">
        <v>6.3438724999999998</v>
      </c>
      <c r="R10" t="s">
        <v>3562</v>
      </c>
      <c r="S10" t="s">
        <v>3563</v>
      </c>
      <c r="U10" t="s">
        <v>3563</v>
      </c>
      <c r="V10" t="s">
        <v>3564</v>
      </c>
      <c r="W10" t="s">
        <v>3565</v>
      </c>
      <c r="X10" t="s">
        <v>3566</v>
      </c>
      <c r="Y10" t="s">
        <v>3562</v>
      </c>
      <c r="Z10" t="s">
        <v>3567</v>
      </c>
      <c r="AA10" t="s">
        <v>3568</v>
      </c>
      <c r="AB10" t="s">
        <v>3569</v>
      </c>
      <c r="AC10" t="s">
        <v>3570</v>
      </c>
    </row>
    <row r="11" spans="1:32">
      <c r="A11" t="s">
        <v>3571</v>
      </c>
      <c r="B11">
        <v>0.40406041999999998</v>
      </c>
      <c r="C11">
        <v>6.9454656000000004</v>
      </c>
      <c r="D11">
        <v>0.95232134999999996</v>
      </c>
      <c r="E11">
        <v>15.625729</v>
      </c>
      <c r="F11">
        <v>0.75717820000000002</v>
      </c>
      <c r="G11">
        <v>13.157104</v>
      </c>
      <c r="H11">
        <v>6.5457454000000004</v>
      </c>
      <c r="I11">
        <v>277.36023</v>
      </c>
      <c r="J11">
        <v>3.3278587000000002</v>
      </c>
      <c r="K11">
        <v>62.513897</v>
      </c>
      <c r="L11">
        <v>3.5630188</v>
      </c>
      <c r="M11">
        <v>138.91641000000001</v>
      </c>
      <c r="N11">
        <v>0.42872766000000001</v>
      </c>
      <c r="O11">
        <v>8.9601209999999991</v>
      </c>
      <c r="P11">
        <v>0.51942014999999997</v>
      </c>
      <c r="Q11">
        <v>9.8721530000000008</v>
      </c>
      <c r="R11" t="s">
        <v>3572</v>
      </c>
      <c r="S11" t="s">
        <v>3573</v>
      </c>
      <c r="T11" t="s">
        <v>265</v>
      </c>
      <c r="U11" t="s">
        <v>3573</v>
      </c>
      <c r="V11" t="s">
        <v>3574</v>
      </c>
      <c r="W11" t="s">
        <v>3575</v>
      </c>
      <c r="X11" t="s">
        <v>3576</v>
      </c>
      <c r="Y11" t="s">
        <v>3572</v>
      </c>
      <c r="Z11" t="s">
        <v>3577</v>
      </c>
      <c r="AA11" t="s">
        <v>3578</v>
      </c>
      <c r="AB11" t="s">
        <v>3579</v>
      </c>
      <c r="AC11" t="s">
        <v>3580</v>
      </c>
    </row>
    <row r="12" spans="1:32">
      <c r="A12" t="s">
        <v>3581</v>
      </c>
      <c r="B12">
        <v>1.029298</v>
      </c>
      <c r="C12">
        <v>133.06706</v>
      </c>
      <c r="D12">
        <v>1.1541948</v>
      </c>
      <c r="E12">
        <v>141.59755999999999</v>
      </c>
      <c r="F12">
        <v>0.34985027000000002</v>
      </c>
      <c r="G12">
        <v>47.073844999999999</v>
      </c>
      <c r="H12">
        <v>1.8548973</v>
      </c>
      <c r="I12">
        <v>370.08584999999999</v>
      </c>
      <c r="J12">
        <v>2.3858814000000002</v>
      </c>
      <c r="K12">
        <v>343.78046000000001</v>
      </c>
      <c r="L12">
        <v>1.6782718000000001</v>
      </c>
      <c r="M12">
        <v>263.99387000000002</v>
      </c>
      <c r="N12">
        <v>0.29223969999999999</v>
      </c>
      <c r="O12">
        <v>40.718350000000001</v>
      </c>
      <c r="P12">
        <v>0.13750108999999999</v>
      </c>
      <c r="Q12">
        <v>17.614815</v>
      </c>
      <c r="R12" t="s">
        <v>3582</v>
      </c>
      <c r="S12" t="s">
        <v>3583</v>
      </c>
      <c r="U12" t="s">
        <v>3583</v>
      </c>
      <c r="V12" t="s">
        <v>3584</v>
      </c>
      <c r="W12" t="s">
        <v>3585</v>
      </c>
      <c r="X12" t="s">
        <v>3586</v>
      </c>
      <c r="Y12" t="s">
        <v>3582</v>
      </c>
      <c r="Z12">
        <v>35.200000000000003</v>
      </c>
      <c r="AA12" t="s">
        <v>3523</v>
      </c>
      <c r="AB12" t="s">
        <v>3587</v>
      </c>
      <c r="AC12" t="s">
        <v>3582</v>
      </c>
    </row>
    <row r="13" spans="1:32">
      <c r="A13" t="s">
        <v>3588</v>
      </c>
      <c r="B13">
        <v>1.8421970000000001</v>
      </c>
      <c r="C13">
        <v>15.009372000000001</v>
      </c>
      <c r="D13">
        <v>1.4514948999999999</v>
      </c>
      <c r="E13">
        <v>11.690745</v>
      </c>
      <c r="F13">
        <v>1.7681711</v>
      </c>
      <c r="G13">
        <v>14.480167</v>
      </c>
      <c r="H13">
        <v>2.3925334999999999</v>
      </c>
      <c r="I13">
        <v>142.32407000000001</v>
      </c>
      <c r="J13">
        <v>0.82891199999999998</v>
      </c>
      <c r="K13">
        <v>7.4711537000000003</v>
      </c>
      <c r="L13">
        <v>1.5357217999999999</v>
      </c>
      <c r="M13">
        <v>45.191935999999998</v>
      </c>
      <c r="N13">
        <v>0.60643875999999997</v>
      </c>
      <c r="O13">
        <v>5.0228367</v>
      </c>
      <c r="P13">
        <v>0.6423854</v>
      </c>
      <c r="Q13">
        <v>4.1970215</v>
      </c>
      <c r="R13" t="s">
        <v>3589</v>
      </c>
      <c r="S13" t="s">
        <v>3590</v>
      </c>
      <c r="T13" t="s">
        <v>212</v>
      </c>
      <c r="U13" t="s">
        <v>3590</v>
      </c>
      <c r="V13" t="s">
        <v>3591</v>
      </c>
      <c r="W13" t="s">
        <v>3592</v>
      </c>
      <c r="X13" t="s">
        <v>3593</v>
      </c>
      <c r="Y13" t="s">
        <v>3589</v>
      </c>
      <c r="Z13">
        <v>16.2</v>
      </c>
      <c r="AA13" t="s">
        <v>3594</v>
      </c>
      <c r="AB13" t="s">
        <v>3595</v>
      </c>
      <c r="AC13" t="s">
        <v>35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45"/>
  <sheetViews>
    <sheetView topLeftCell="I1" workbookViewId="0">
      <selection activeCell="R47" sqref="R47"/>
    </sheetView>
  </sheetViews>
  <sheetFormatPr defaultRowHeight="15.75"/>
  <cols>
    <col min="18" max="18" width="22.375" bestFit="1" customWidth="1"/>
    <col min="19" max="19" width="30.5" customWidth="1"/>
    <col min="21" max="21" width="49.125"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828</v>
      </c>
      <c r="B4">
        <v>0.72484815000000002</v>
      </c>
      <c r="C4">
        <v>8.534065</v>
      </c>
      <c r="D4">
        <v>1.1381699000000001</v>
      </c>
      <c r="E4">
        <v>12.796837</v>
      </c>
      <c r="F4">
        <v>0.59743860000000004</v>
      </c>
      <c r="G4">
        <v>7.1630583000000003</v>
      </c>
      <c r="H4">
        <v>1.2483476</v>
      </c>
      <c r="I4">
        <v>24.276484</v>
      </c>
      <c r="J4">
        <v>1.5275110000000001</v>
      </c>
      <c r="K4">
        <v>20.101552999999999</v>
      </c>
      <c r="L4">
        <v>0.93477315000000005</v>
      </c>
      <c r="M4">
        <v>13.276933</v>
      </c>
      <c r="N4">
        <v>1.0714973000000001</v>
      </c>
      <c r="O4">
        <v>13.621053</v>
      </c>
      <c r="P4">
        <v>0.64060680000000003</v>
      </c>
      <c r="Q4">
        <v>7.8279540000000001</v>
      </c>
      <c r="R4" t="s">
        <v>829</v>
      </c>
      <c r="S4" t="s">
        <v>821</v>
      </c>
      <c r="T4" t="s">
        <v>321</v>
      </c>
      <c r="U4" t="s">
        <v>821</v>
      </c>
      <c r="V4" t="s">
        <v>830</v>
      </c>
      <c r="W4" t="s">
        <v>823</v>
      </c>
      <c r="X4" t="s">
        <v>831</v>
      </c>
      <c r="Y4" t="s">
        <v>829</v>
      </c>
      <c r="Z4" t="s">
        <v>752</v>
      </c>
      <c r="AA4" t="s">
        <v>825</v>
      </c>
      <c r="AB4" t="s">
        <v>832</v>
      </c>
      <c r="AC4" t="s">
        <v>833</v>
      </c>
    </row>
    <row r="5" spans="1:32">
      <c r="A5" t="s">
        <v>840</v>
      </c>
      <c r="B5">
        <v>0.99347350000000001</v>
      </c>
      <c r="C5">
        <v>582.97339999999997</v>
      </c>
      <c r="D5">
        <v>1.3642110000000001</v>
      </c>
      <c r="E5">
        <v>725.01196000000004</v>
      </c>
      <c r="F5">
        <v>0.15112859000000001</v>
      </c>
      <c r="G5">
        <v>90.37303</v>
      </c>
      <c r="H5">
        <v>3.6444109999999998</v>
      </c>
      <c r="I5">
        <v>3188.7950000000001</v>
      </c>
      <c r="J5">
        <v>4.209009</v>
      </c>
      <c r="K5">
        <v>2674.6904</v>
      </c>
      <c r="L5">
        <v>1.8662399000000001</v>
      </c>
      <c r="M5">
        <v>1324.5237</v>
      </c>
      <c r="N5">
        <v>1.0583688000000001E-2</v>
      </c>
      <c r="O5">
        <v>5.4031333999999998</v>
      </c>
      <c r="P5">
        <v>1.2167248E-2</v>
      </c>
      <c r="Q5">
        <v>6.9406885999999997</v>
      </c>
      <c r="R5" t="s">
        <v>841</v>
      </c>
      <c r="S5" t="s">
        <v>842</v>
      </c>
      <c r="T5" t="s">
        <v>321</v>
      </c>
      <c r="U5" t="s">
        <v>843</v>
      </c>
      <c r="V5" t="s">
        <v>844</v>
      </c>
      <c r="W5" t="s">
        <v>845</v>
      </c>
      <c r="X5" t="s">
        <v>846</v>
      </c>
      <c r="Y5" t="s">
        <v>841</v>
      </c>
      <c r="Z5">
        <v>16.100000000000001</v>
      </c>
      <c r="AA5" t="s">
        <v>847</v>
      </c>
      <c r="AB5" t="s">
        <v>848</v>
      </c>
      <c r="AC5" t="s">
        <v>849</v>
      </c>
    </row>
    <row r="6" spans="1:32">
      <c r="A6" t="s">
        <v>850</v>
      </c>
      <c r="B6">
        <v>0.94191873000000004</v>
      </c>
      <c r="C6">
        <v>16.31512</v>
      </c>
      <c r="D6">
        <v>1.2365063000000001</v>
      </c>
      <c r="E6">
        <v>19.932686</v>
      </c>
      <c r="F6">
        <v>0.3056354</v>
      </c>
      <c r="G6">
        <v>5.3843709999999998</v>
      </c>
      <c r="H6">
        <v>5.1116375999999999</v>
      </c>
      <c r="I6">
        <v>180.50922</v>
      </c>
      <c r="J6">
        <v>3.522052</v>
      </c>
      <c r="K6">
        <v>70.612174999999993</v>
      </c>
      <c r="L6">
        <v>2.2541785000000001</v>
      </c>
      <c r="M6">
        <v>67.642234999999999</v>
      </c>
      <c r="N6">
        <v>0.34775626999999998</v>
      </c>
      <c r="O6">
        <v>6.7981024000000003</v>
      </c>
      <c r="P6">
        <v>0.35999170000000003</v>
      </c>
      <c r="Q6">
        <v>6.3386592999999998</v>
      </c>
      <c r="R6" t="s">
        <v>608</v>
      </c>
      <c r="S6" t="s">
        <v>843</v>
      </c>
      <c r="T6" t="s">
        <v>321</v>
      </c>
      <c r="U6" t="s">
        <v>843</v>
      </c>
      <c r="V6" t="s">
        <v>851</v>
      </c>
      <c r="W6" t="s">
        <v>845</v>
      </c>
      <c r="X6" t="s">
        <v>852</v>
      </c>
      <c r="Y6" t="s">
        <v>608</v>
      </c>
      <c r="Z6">
        <v>16.100000000000001</v>
      </c>
      <c r="AA6" t="s">
        <v>847</v>
      </c>
      <c r="AB6" t="s">
        <v>853</v>
      </c>
      <c r="AC6" t="s">
        <v>854</v>
      </c>
    </row>
    <row r="7" spans="1:32">
      <c r="A7" t="s">
        <v>884</v>
      </c>
      <c r="B7">
        <v>0.85998755999999998</v>
      </c>
      <c r="C7">
        <v>24.249745999999998</v>
      </c>
      <c r="D7">
        <v>1.2169951999999999</v>
      </c>
      <c r="E7">
        <v>31.617726999999999</v>
      </c>
      <c r="F7">
        <v>0.27208379999999999</v>
      </c>
      <c r="G7">
        <v>7.883858</v>
      </c>
      <c r="H7">
        <v>9.2319239999999994</v>
      </c>
      <c r="I7">
        <v>438.23392000000001</v>
      </c>
      <c r="J7">
        <v>7.3562592999999996</v>
      </c>
      <c r="K7">
        <v>227.18709999999999</v>
      </c>
      <c r="L7">
        <v>3.6228020000000001</v>
      </c>
      <c r="M7">
        <v>128.77019999999999</v>
      </c>
      <c r="N7">
        <v>0.19802757000000001</v>
      </c>
      <c r="O7">
        <v>6.0250870000000001</v>
      </c>
      <c r="P7">
        <v>0.3358468</v>
      </c>
      <c r="Q7">
        <v>9.8620769999999993</v>
      </c>
      <c r="R7" t="s">
        <v>885</v>
      </c>
      <c r="S7" t="s">
        <v>886</v>
      </c>
      <c r="T7" t="s">
        <v>40</v>
      </c>
      <c r="U7" t="s">
        <v>886</v>
      </c>
      <c r="V7" t="s">
        <v>887</v>
      </c>
      <c r="W7" t="s">
        <v>888</v>
      </c>
      <c r="X7" t="s">
        <v>889</v>
      </c>
      <c r="Y7" t="s">
        <v>885</v>
      </c>
      <c r="Z7">
        <v>16.100000000000001</v>
      </c>
      <c r="AA7" t="s">
        <v>729</v>
      </c>
      <c r="AB7" t="s">
        <v>890</v>
      </c>
      <c r="AC7" t="s">
        <v>891</v>
      </c>
    </row>
    <row r="8" spans="1:32">
      <c r="A8" t="s">
        <v>899</v>
      </c>
      <c r="B8">
        <v>1.0871420999999999</v>
      </c>
      <c r="C8">
        <v>28.774317</v>
      </c>
      <c r="D8">
        <v>1.4821994000000001</v>
      </c>
      <c r="E8">
        <v>38.266582</v>
      </c>
      <c r="F8">
        <v>0.35245323000000001</v>
      </c>
      <c r="G8">
        <v>10.246638000000001</v>
      </c>
      <c r="H8">
        <v>10.746964</v>
      </c>
      <c r="I8">
        <v>493.14859999999999</v>
      </c>
      <c r="J8">
        <v>8.0045249999999992</v>
      </c>
      <c r="K8">
        <v>225.48308</v>
      </c>
      <c r="L8">
        <v>4.0531350000000002</v>
      </c>
      <c r="M8">
        <v>136.41041999999999</v>
      </c>
      <c r="N8">
        <v>0.37678882000000002</v>
      </c>
      <c r="O8">
        <v>11.3754425</v>
      </c>
      <c r="P8">
        <v>0.43298975000000001</v>
      </c>
      <c r="Q8">
        <v>11.444457999999999</v>
      </c>
      <c r="R8" t="s">
        <v>609</v>
      </c>
      <c r="S8" t="s">
        <v>886</v>
      </c>
      <c r="T8" t="s">
        <v>40</v>
      </c>
      <c r="U8" t="s">
        <v>886</v>
      </c>
      <c r="V8" t="s">
        <v>900</v>
      </c>
      <c r="W8" t="s">
        <v>888</v>
      </c>
      <c r="X8" t="s">
        <v>901</v>
      </c>
      <c r="Y8" t="s">
        <v>609</v>
      </c>
      <c r="Z8">
        <v>16.100000000000001</v>
      </c>
      <c r="AA8" t="s">
        <v>729</v>
      </c>
      <c r="AB8" t="s">
        <v>902</v>
      </c>
      <c r="AC8" t="s">
        <v>903</v>
      </c>
    </row>
    <row r="9" spans="1:32">
      <c r="A9" t="s">
        <v>892</v>
      </c>
      <c r="B9">
        <v>0.84773253999999998</v>
      </c>
      <c r="C9">
        <v>28.18477</v>
      </c>
      <c r="D9">
        <v>1.0932719</v>
      </c>
      <c r="E9">
        <v>36.729908000000002</v>
      </c>
      <c r="F9">
        <v>0.26206687000000001</v>
      </c>
      <c r="G9">
        <v>9.2473679999999998</v>
      </c>
      <c r="H9">
        <v>6.5331845</v>
      </c>
      <c r="I9">
        <v>314.00729999999999</v>
      </c>
      <c r="J9">
        <v>6.7677053999999996</v>
      </c>
      <c r="K9">
        <v>237.34971999999999</v>
      </c>
      <c r="L9">
        <v>2.176374</v>
      </c>
      <c r="M9">
        <v>83.164709999999999</v>
      </c>
      <c r="N9">
        <v>0.25772145000000002</v>
      </c>
      <c r="O9">
        <v>10.058484999999999</v>
      </c>
      <c r="P9">
        <v>0.33075421999999999</v>
      </c>
      <c r="Q9">
        <v>11.083453</v>
      </c>
      <c r="R9" t="s">
        <v>893</v>
      </c>
      <c r="S9" t="s">
        <v>886</v>
      </c>
      <c r="T9" t="s">
        <v>40</v>
      </c>
      <c r="U9" t="s">
        <v>886</v>
      </c>
      <c r="V9" t="s">
        <v>894</v>
      </c>
      <c r="W9" t="s">
        <v>895</v>
      </c>
      <c r="X9" t="s">
        <v>896</v>
      </c>
      <c r="Y9" t="s">
        <v>893</v>
      </c>
      <c r="Z9">
        <v>16.100000000000001</v>
      </c>
      <c r="AA9" t="s">
        <v>729</v>
      </c>
      <c r="AB9" t="s">
        <v>897</v>
      </c>
      <c r="AC9" t="s">
        <v>898</v>
      </c>
    </row>
    <row r="10" spans="1:32">
      <c r="A10" t="s">
        <v>926</v>
      </c>
      <c r="B10">
        <v>0.82141834000000002</v>
      </c>
      <c r="C10">
        <v>12.540543</v>
      </c>
      <c r="D10">
        <v>0.91216620000000004</v>
      </c>
      <c r="E10">
        <v>12.049215</v>
      </c>
      <c r="F10">
        <v>0.53218584999999996</v>
      </c>
      <c r="G10">
        <v>8.5241340000000001</v>
      </c>
      <c r="H10">
        <v>2.0732834000000002</v>
      </c>
      <c r="I10">
        <v>58.751601999999998</v>
      </c>
      <c r="J10">
        <v>2.5866954</v>
      </c>
      <c r="K10">
        <v>39.262459999999997</v>
      </c>
      <c r="L10">
        <v>1.4754514999999999</v>
      </c>
      <c r="M10">
        <v>37.11938</v>
      </c>
      <c r="N10">
        <v>0.73691879999999998</v>
      </c>
      <c r="O10">
        <v>10.930229000000001</v>
      </c>
      <c r="P10">
        <v>0.86853230000000003</v>
      </c>
      <c r="Q10">
        <v>12.525179</v>
      </c>
      <c r="R10" t="s">
        <v>927</v>
      </c>
      <c r="S10" t="s">
        <v>928</v>
      </c>
      <c r="T10" t="s">
        <v>97</v>
      </c>
      <c r="U10" t="s">
        <v>928</v>
      </c>
      <c r="V10" t="s">
        <v>929</v>
      </c>
      <c r="W10" t="s">
        <v>930</v>
      </c>
      <c r="X10" t="s">
        <v>931</v>
      </c>
      <c r="Y10" t="s">
        <v>927</v>
      </c>
      <c r="Z10">
        <v>16.100000000000001</v>
      </c>
      <c r="AA10" t="s">
        <v>932</v>
      </c>
      <c r="AB10" t="s">
        <v>933</v>
      </c>
      <c r="AC10" t="s">
        <v>934</v>
      </c>
    </row>
    <row r="11" spans="1:32">
      <c r="A11" t="s">
        <v>696</v>
      </c>
      <c r="B11">
        <v>0.79630190000000001</v>
      </c>
      <c r="C11">
        <v>9.9805109999999999</v>
      </c>
      <c r="D11">
        <v>1.0003462999999999</v>
      </c>
      <c r="E11">
        <v>13.232616999999999</v>
      </c>
      <c r="F11">
        <v>0.70585489999999995</v>
      </c>
      <c r="G11">
        <v>10.179515</v>
      </c>
      <c r="H11">
        <v>11.976143</v>
      </c>
      <c r="I11">
        <v>243.9623</v>
      </c>
      <c r="J11">
        <v>9.1928909999999995</v>
      </c>
      <c r="K11">
        <v>128.79216</v>
      </c>
      <c r="L11">
        <v>2.4772785000000002</v>
      </c>
      <c r="M11">
        <v>38.820197999999998</v>
      </c>
      <c r="N11">
        <v>0.60945660000000001</v>
      </c>
      <c r="O11">
        <v>9.4356220000000004</v>
      </c>
      <c r="P11">
        <v>0.48765984000000001</v>
      </c>
      <c r="Q11">
        <v>6.1756152999999996</v>
      </c>
      <c r="R11" t="s">
        <v>697</v>
      </c>
      <c r="S11" t="s">
        <v>689</v>
      </c>
      <c r="U11" t="s">
        <v>689</v>
      </c>
      <c r="V11" t="s">
        <v>698</v>
      </c>
      <c r="W11" t="s">
        <v>699</v>
      </c>
      <c r="X11" t="s">
        <v>700</v>
      </c>
      <c r="Y11" t="s">
        <v>697</v>
      </c>
      <c r="Z11">
        <v>16.100000000000001</v>
      </c>
      <c r="AA11" t="s">
        <v>693</v>
      </c>
      <c r="AB11" t="s">
        <v>701</v>
      </c>
      <c r="AC11" t="s">
        <v>702</v>
      </c>
    </row>
    <row r="12" spans="1:32">
      <c r="A12" t="s">
        <v>855</v>
      </c>
      <c r="B12">
        <v>0.62723989999999996</v>
      </c>
      <c r="C12">
        <v>79.668329999999997</v>
      </c>
      <c r="D12">
        <v>0.86012370000000005</v>
      </c>
      <c r="E12">
        <v>102.47187</v>
      </c>
      <c r="F12">
        <v>0.68477434000000004</v>
      </c>
      <c r="G12">
        <v>92.578789999999998</v>
      </c>
      <c r="H12">
        <v>2.0832381</v>
      </c>
      <c r="I12">
        <v>425.40480000000002</v>
      </c>
      <c r="J12">
        <v>2.2301877000000001</v>
      </c>
      <c r="K12">
        <v>309.68857000000003</v>
      </c>
      <c r="L12">
        <v>1.3838550999999999</v>
      </c>
      <c r="M12">
        <v>210.99646000000001</v>
      </c>
      <c r="N12">
        <v>0.65068939999999997</v>
      </c>
      <c r="O12">
        <v>89.803430000000006</v>
      </c>
      <c r="P12">
        <v>1.015514</v>
      </c>
      <c r="Q12">
        <v>126.92735999999999</v>
      </c>
      <c r="R12" t="s">
        <v>856</v>
      </c>
      <c r="S12" t="s">
        <v>857</v>
      </c>
      <c r="T12" t="s">
        <v>321</v>
      </c>
      <c r="U12" t="s">
        <v>857</v>
      </c>
      <c r="V12" t="s">
        <v>858</v>
      </c>
      <c r="W12" t="s">
        <v>859</v>
      </c>
      <c r="X12" t="s">
        <v>860</v>
      </c>
      <c r="Y12" t="s">
        <v>856</v>
      </c>
      <c r="Z12">
        <v>16.100000000000001</v>
      </c>
      <c r="AA12" t="s">
        <v>847</v>
      </c>
      <c r="AB12" t="s">
        <v>861</v>
      </c>
      <c r="AC12" t="s">
        <v>862</v>
      </c>
    </row>
    <row r="13" spans="1:32">
      <c r="A13" t="s">
        <v>863</v>
      </c>
      <c r="B13">
        <v>0.88553214000000002</v>
      </c>
      <c r="C13">
        <v>260.94103999999999</v>
      </c>
      <c r="D13">
        <v>1.0123175</v>
      </c>
      <c r="E13">
        <v>278.13403</v>
      </c>
      <c r="F13">
        <v>0.87379163999999998</v>
      </c>
      <c r="G13">
        <v>277.54266000000001</v>
      </c>
      <c r="H13">
        <v>1.9816786</v>
      </c>
      <c r="I13">
        <v>900.4248</v>
      </c>
      <c r="J13">
        <v>2.5433843</v>
      </c>
      <c r="K13">
        <v>834.24670000000003</v>
      </c>
      <c r="L13">
        <v>1.2946498</v>
      </c>
      <c r="M13">
        <v>470.65859999999998</v>
      </c>
      <c r="N13">
        <v>0.74697363000000006</v>
      </c>
      <c r="O13">
        <v>240.33006</v>
      </c>
      <c r="P13">
        <v>1.1575316</v>
      </c>
      <c r="Q13">
        <v>341.91446000000002</v>
      </c>
      <c r="R13" t="s">
        <v>864</v>
      </c>
      <c r="S13" t="s">
        <v>857</v>
      </c>
      <c r="T13" t="s">
        <v>49</v>
      </c>
      <c r="U13" t="s">
        <v>857</v>
      </c>
      <c r="V13" t="s">
        <v>865</v>
      </c>
      <c r="W13" t="s">
        <v>859</v>
      </c>
      <c r="X13" t="s">
        <v>866</v>
      </c>
      <c r="Y13" t="s">
        <v>864</v>
      </c>
      <c r="Z13">
        <v>16.100000000000001</v>
      </c>
      <c r="AA13" t="s">
        <v>847</v>
      </c>
      <c r="AB13" t="s">
        <v>867</v>
      </c>
      <c r="AC13" t="s">
        <v>868</v>
      </c>
    </row>
    <row r="14" spans="1:32">
      <c r="A14" t="s">
        <v>724</v>
      </c>
      <c r="B14">
        <v>0.61438846999999996</v>
      </c>
      <c r="C14">
        <v>18.798964999999999</v>
      </c>
      <c r="D14">
        <v>0.90532564999999998</v>
      </c>
      <c r="E14">
        <v>23.824805999999999</v>
      </c>
      <c r="F14">
        <v>0.59084809999999999</v>
      </c>
      <c r="G14">
        <v>17.913309999999999</v>
      </c>
      <c r="H14">
        <v>1.3893522</v>
      </c>
      <c r="I14">
        <v>71.977829999999997</v>
      </c>
      <c r="J14">
        <v>1.3734157</v>
      </c>
      <c r="K14">
        <v>43.596091999999999</v>
      </c>
      <c r="L14">
        <v>1.2206762</v>
      </c>
      <c r="M14">
        <v>45.981327</v>
      </c>
      <c r="N14">
        <v>0.75514703999999999</v>
      </c>
      <c r="O14">
        <v>23.348797000000001</v>
      </c>
      <c r="P14">
        <v>1.0093589000000001</v>
      </c>
      <c r="Q14">
        <v>29.627136</v>
      </c>
      <c r="R14" t="s">
        <v>725</v>
      </c>
      <c r="S14" t="s">
        <v>39</v>
      </c>
      <c r="T14" t="s">
        <v>40</v>
      </c>
      <c r="U14" t="s">
        <v>39</v>
      </c>
      <c r="V14" t="s">
        <v>726</v>
      </c>
      <c r="W14" t="s">
        <v>727</v>
      </c>
      <c r="X14" t="s">
        <v>728</v>
      </c>
      <c r="Y14" t="s">
        <v>725</v>
      </c>
      <c r="Z14">
        <v>16.100000000000001</v>
      </c>
      <c r="AA14" t="s">
        <v>729</v>
      </c>
      <c r="AB14" t="s">
        <v>730</v>
      </c>
      <c r="AC14" t="s">
        <v>731</v>
      </c>
    </row>
    <row r="15" spans="1:32">
      <c r="A15" t="s">
        <v>786</v>
      </c>
      <c r="B15">
        <v>0.82483894000000002</v>
      </c>
      <c r="C15">
        <v>83.093376000000006</v>
      </c>
      <c r="D15">
        <v>1.2869207</v>
      </c>
      <c r="E15">
        <v>121.30782000000001</v>
      </c>
      <c r="F15">
        <v>0.99285389999999996</v>
      </c>
      <c r="G15">
        <v>104.75029000000001</v>
      </c>
      <c r="H15">
        <v>2.6371565000000001</v>
      </c>
      <c r="I15">
        <v>458.25220000000002</v>
      </c>
      <c r="J15">
        <v>1.9176385</v>
      </c>
      <c r="K15">
        <v>216.41750999999999</v>
      </c>
      <c r="L15">
        <v>1.3560338000000001</v>
      </c>
      <c r="M15">
        <v>169.8897</v>
      </c>
      <c r="N15">
        <v>0.77161760000000001</v>
      </c>
      <c r="O15">
        <v>84.669820000000001</v>
      </c>
      <c r="P15">
        <v>0.877556</v>
      </c>
      <c r="Q15">
        <v>88.238439999999997</v>
      </c>
      <c r="R15" t="s">
        <v>787</v>
      </c>
      <c r="S15" t="s">
        <v>788</v>
      </c>
      <c r="T15" t="s">
        <v>40</v>
      </c>
      <c r="U15" t="s">
        <v>788</v>
      </c>
      <c r="V15" t="s">
        <v>789</v>
      </c>
      <c r="W15" t="s">
        <v>790</v>
      </c>
      <c r="X15" t="s">
        <v>791</v>
      </c>
      <c r="Y15" t="s">
        <v>787</v>
      </c>
      <c r="Z15">
        <v>16.100000000000001</v>
      </c>
      <c r="AA15" t="s">
        <v>792</v>
      </c>
      <c r="AB15" t="s">
        <v>793</v>
      </c>
      <c r="AC15" t="s">
        <v>794</v>
      </c>
    </row>
    <row r="16" spans="1:32">
      <c r="A16" t="s">
        <v>732</v>
      </c>
      <c r="B16">
        <v>0.64014130000000002</v>
      </c>
      <c r="C16">
        <v>11.129484</v>
      </c>
      <c r="D16">
        <v>1.0204774000000001</v>
      </c>
      <c r="E16">
        <v>15.622123</v>
      </c>
      <c r="F16">
        <v>0.62960154000000002</v>
      </c>
      <c r="G16">
        <v>11.651451</v>
      </c>
      <c r="H16">
        <v>2.6786780000000001</v>
      </c>
      <c r="I16">
        <v>146.58072999999999</v>
      </c>
      <c r="J16">
        <v>1.2800404000000001</v>
      </c>
      <c r="K16">
        <v>24.259650000000001</v>
      </c>
      <c r="L16">
        <v>2.0223312</v>
      </c>
      <c r="M16">
        <v>65.971720000000005</v>
      </c>
      <c r="N16">
        <v>0.77544975000000005</v>
      </c>
      <c r="O16">
        <v>13.9557295</v>
      </c>
      <c r="P16">
        <v>0.98497319999999999</v>
      </c>
      <c r="Q16">
        <v>16.201674000000001</v>
      </c>
      <c r="R16" t="s">
        <v>733</v>
      </c>
      <c r="S16" t="s">
        <v>39</v>
      </c>
      <c r="T16" t="s">
        <v>40</v>
      </c>
      <c r="U16" t="s">
        <v>39</v>
      </c>
      <c r="V16" t="s">
        <v>734</v>
      </c>
      <c r="W16" t="s">
        <v>735</v>
      </c>
      <c r="X16" t="s">
        <v>736</v>
      </c>
      <c r="Y16" t="s">
        <v>733</v>
      </c>
      <c r="Z16">
        <v>16.100000000000001</v>
      </c>
      <c r="AA16" t="s">
        <v>729</v>
      </c>
      <c r="AB16" t="s">
        <v>737</v>
      </c>
      <c r="AC16" t="s">
        <v>738</v>
      </c>
    </row>
    <row r="17" spans="1:29">
      <c r="A17" t="s">
        <v>904</v>
      </c>
      <c r="B17">
        <v>0.70584009999999997</v>
      </c>
      <c r="C17">
        <v>10.240516</v>
      </c>
      <c r="D17">
        <v>2.1588251999999999</v>
      </c>
      <c r="E17">
        <v>35.674174999999998</v>
      </c>
      <c r="F17">
        <v>0.39340750000000002</v>
      </c>
      <c r="G17">
        <v>5.3140606999999997</v>
      </c>
      <c r="H17">
        <v>12.531643000000001</v>
      </c>
      <c r="I17">
        <v>706.64149999999995</v>
      </c>
      <c r="J17">
        <v>3.7173039999999999</v>
      </c>
      <c r="K17">
        <v>57.323256999999998</v>
      </c>
      <c r="L17">
        <v>5.0566329999999997</v>
      </c>
      <c r="M17">
        <v>261.1293</v>
      </c>
      <c r="N17">
        <v>0.38030416</v>
      </c>
      <c r="O17">
        <v>5.4575110000000002</v>
      </c>
      <c r="P17">
        <v>0.37913405999999999</v>
      </c>
      <c r="Q17">
        <v>4.6331015000000004</v>
      </c>
      <c r="R17" t="s">
        <v>905</v>
      </c>
      <c r="S17" t="s">
        <v>886</v>
      </c>
      <c r="T17" t="s">
        <v>40</v>
      </c>
      <c r="U17" t="s">
        <v>886</v>
      </c>
      <c r="V17" t="s">
        <v>906</v>
      </c>
      <c r="W17" t="s">
        <v>907</v>
      </c>
      <c r="X17" t="s">
        <v>908</v>
      </c>
      <c r="Y17" t="s">
        <v>905</v>
      </c>
      <c r="Z17">
        <v>16.100000000000001</v>
      </c>
      <c r="AA17" t="s">
        <v>729</v>
      </c>
      <c r="AB17" t="s">
        <v>909</v>
      </c>
      <c r="AC17" t="s">
        <v>910</v>
      </c>
    </row>
    <row r="18" spans="1:29">
      <c r="A18" t="s">
        <v>625</v>
      </c>
      <c r="B18">
        <v>0.97208344999999996</v>
      </c>
      <c r="C18">
        <v>5.3169035999999998</v>
      </c>
      <c r="D18">
        <v>2.3665357</v>
      </c>
      <c r="E18">
        <v>15.669200999999999</v>
      </c>
      <c r="F18">
        <v>0.8026818</v>
      </c>
      <c r="G18">
        <v>4.3244319999999998</v>
      </c>
      <c r="H18">
        <v>6.5341959999999997</v>
      </c>
      <c r="I18">
        <v>375.12195000000003</v>
      </c>
      <c r="J18">
        <v>2.6068525</v>
      </c>
      <c r="K18">
        <v>18.068878000000002</v>
      </c>
      <c r="L18">
        <v>4.6816386999999997</v>
      </c>
      <c r="M18">
        <v>210.94986</v>
      </c>
      <c r="N18">
        <v>0.77350019999999997</v>
      </c>
      <c r="O18">
        <v>4.6077484999999996</v>
      </c>
      <c r="P18">
        <v>0.91749250000000004</v>
      </c>
      <c r="Q18">
        <v>4.7947870000000004</v>
      </c>
      <c r="R18" t="s">
        <v>626</v>
      </c>
      <c r="S18" t="s">
        <v>627</v>
      </c>
      <c r="T18" t="s">
        <v>212</v>
      </c>
      <c r="U18" t="s">
        <v>627</v>
      </c>
      <c r="V18" t="s">
        <v>628</v>
      </c>
      <c r="W18" t="s">
        <v>629</v>
      </c>
      <c r="X18" t="s">
        <v>630</v>
      </c>
      <c r="Y18" t="s">
        <v>626</v>
      </c>
      <c r="Z18">
        <v>16.100000000000001</v>
      </c>
      <c r="AA18" t="s">
        <v>631</v>
      </c>
      <c r="AB18" t="s">
        <v>632</v>
      </c>
      <c r="AC18" t="s">
        <v>633</v>
      </c>
    </row>
    <row r="19" spans="1:29">
      <c r="A19" t="s">
        <v>834</v>
      </c>
      <c r="B19">
        <v>1.0901304000000001</v>
      </c>
      <c r="C19">
        <v>10.084171</v>
      </c>
      <c r="D19">
        <v>1.5681430999999999</v>
      </c>
      <c r="E19">
        <v>13.308852999999999</v>
      </c>
      <c r="F19">
        <v>0.8801525</v>
      </c>
      <c r="G19">
        <v>8.4367610000000006</v>
      </c>
      <c r="H19">
        <v>2.1779714000000001</v>
      </c>
      <c r="I19">
        <v>124.69797</v>
      </c>
      <c r="J19">
        <v>1.1847856000000001</v>
      </c>
      <c r="K19">
        <v>12.544193999999999</v>
      </c>
      <c r="L19">
        <v>2.2103763000000001</v>
      </c>
      <c r="M19">
        <v>76.347620000000006</v>
      </c>
      <c r="N19">
        <v>0.77118856000000002</v>
      </c>
      <c r="O19">
        <v>8.0834399999999995</v>
      </c>
      <c r="P19">
        <v>0.55292284000000003</v>
      </c>
      <c r="Q19">
        <v>4.5300200000000004</v>
      </c>
      <c r="R19" t="s">
        <v>835</v>
      </c>
      <c r="S19" t="s">
        <v>820</v>
      </c>
      <c r="T19" t="s">
        <v>321</v>
      </c>
      <c r="U19" t="s">
        <v>821</v>
      </c>
      <c r="V19" t="s">
        <v>836</v>
      </c>
      <c r="W19" t="s">
        <v>823</v>
      </c>
      <c r="X19" t="s">
        <v>837</v>
      </c>
      <c r="Y19" t="s">
        <v>835</v>
      </c>
      <c r="Z19" t="s">
        <v>684</v>
      </c>
      <c r="AA19" t="s">
        <v>825</v>
      </c>
      <c r="AB19" t="s">
        <v>838</v>
      </c>
      <c r="AC19" t="s">
        <v>839</v>
      </c>
    </row>
    <row r="20" spans="1:29">
      <c r="A20" t="s">
        <v>703</v>
      </c>
      <c r="B20">
        <v>0.91791270000000003</v>
      </c>
      <c r="C20">
        <v>17.6252</v>
      </c>
      <c r="D20">
        <v>1.3972906</v>
      </c>
      <c r="E20">
        <v>22.756632</v>
      </c>
      <c r="F20">
        <v>0.71203709999999998</v>
      </c>
      <c r="G20">
        <v>14.709039000000001</v>
      </c>
      <c r="H20">
        <v>3.0690276999999999</v>
      </c>
      <c r="I20">
        <v>245.8252</v>
      </c>
      <c r="J20">
        <v>0.82240310000000005</v>
      </c>
      <c r="K20">
        <v>15.516399</v>
      </c>
      <c r="L20">
        <v>2.2154908</v>
      </c>
      <c r="M20">
        <v>108.96549</v>
      </c>
      <c r="N20">
        <v>0.55118876999999999</v>
      </c>
      <c r="O20">
        <v>10.130850000000001</v>
      </c>
      <c r="P20">
        <v>0.72107540000000003</v>
      </c>
      <c r="Q20">
        <v>12.716348</v>
      </c>
      <c r="R20" t="s">
        <v>704</v>
      </c>
      <c r="S20" t="s">
        <v>705</v>
      </c>
      <c r="T20" t="s">
        <v>83</v>
      </c>
      <c r="U20" t="s">
        <v>705</v>
      </c>
      <c r="V20" t="s">
        <v>706</v>
      </c>
      <c r="W20" t="s">
        <v>707</v>
      </c>
      <c r="X20" t="s">
        <v>708</v>
      </c>
      <c r="Y20" t="s">
        <v>704</v>
      </c>
      <c r="Z20">
        <v>16.100000000000001</v>
      </c>
      <c r="AA20" t="s">
        <v>709</v>
      </c>
      <c r="AB20" t="s">
        <v>710</v>
      </c>
      <c r="AC20" t="s">
        <v>711</v>
      </c>
    </row>
    <row r="21" spans="1:29">
      <c r="A21" t="s">
        <v>818</v>
      </c>
      <c r="B21">
        <v>0.99246670000000003</v>
      </c>
      <c r="C21">
        <v>4.8370223000000001</v>
      </c>
      <c r="D21">
        <v>3.7619774000000001</v>
      </c>
      <c r="E21">
        <v>23.492146999999999</v>
      </c>
      <c r="F21">
        <v>1.1949727999999999</v>
      </c>
      <c r="G21">
        <v>6.3954934999999997</v>
      </c>
      <c r="H21">
        <v>3.9251290000000001</v>
      </c>
      <c r="I21">
        <v>383.22480000000002</v>
      </c>
      <c r="J21">
        <v>1.1699466000000001</v>
      </c>
      <c r="K21">
        <v>7.0521292999999998</v>
      </c>
      <c r="L21">
        <v>4.4293832999999996</v>
      </c>
      <c r="M21">
        <v>213.31126</v>
      </c>
      <c r="N21">
        <v>0.94263300000000005</v>
      </c>
      <c r="O21">
        <v>5.1547136</v>
      </c>
      <c r="P21">
        <v>1.020078</v>
      </c>
      <c r="Q21">
        <v>4.9671669999999999</v>
      </c>
      <c r="R21" t="s">
        <v>819</v>
      </c>
      <c r="S21" t="s">
        <v>820</v>
      </c>
      <c r="T21" t="s">
        <v>321</v>
      </c>
      <c r="U21" t="s">
        <v>821</v>
      </c>
      <c r="V21" t="s">
        <v>822</v>
      </c>
      <c r="W21" t="s">
        <v>823</v>
      </c>
      <c r="X21" t="s">
        <v>824</v>
      </c>
      <c r="Y21" t="s">
        <v>819</v>
      </c>
      <c r="Z21">
        <v>16.100000000000001</v>
      </c>
      <c r="AA21" t="s">
        <v>825</v>
      </c>
      <c r="AB21" t="s">
        <v>826</v>
      </c>
      <c r="AC21" t="s">
        <v>827</v>
      </c>
    </row>
    <row r="22" spans="1:29">
      <c r="A22" t="s">
        <v>795</v>
      </c>
      <c r="B22">
        <v>0.87643269999999995</v>
      </c>
      <c r="C22">
        <v>30.627600000000001</v>
      </c>
      <c r="D22">
        <v>1.7035149000000001</v>
      </c>
      <c r="E22">
        <v>57.045177000000002</v>
      </c>
      <c r="F22">
        <v>0.95104264999999999</v>
      </c>
      <c r="G22">
        <v>34.726531999999999</v>
      </c>
      <c r="H22">
        <v>1.7815163000000001</v>
      </c>
      <c r="I22">
        <v>134.51147</v>
      </c>
      <c r="J22">
        <v>0.92230650000000003</v>
      </c>
      <c r="K22">
        <v>36.271965000000002</v>
      </c>
      <c r="L22">
        <v>1.6602292999999999</v>
      </c>
      <c r="M22">
        <v>74.479249999999993</v>
      </c>
      <c r="N22">
        <v>0.97778039999999999</v>
      </c>
      <c r="O22">
        <v>37.278190000000002</v>
      </c>
      <c r="P22">
        <v>0.71613979999999999</v>
      </c>
      <c r="Q22">
        <v>25.129932</v>
      </c>
      <c r="R22" t="s">
        <v>796</v>
      </c>
      <c r="S22" t="s">
        <v>788</v>
      </c>
      <c r="T22" t="s">
        <v>83</v>
      </c>
      <c r="U22" t="s">
        <v>788</v>
      </c>
      <c r="V22" t="s">
        <v>797</v>
      </c>
      <c r="W22" t="s">
        <v>798</v>
      </c>
      <c r="X22" t="s">
        <v>799</v>
      </c>
      <c r="Y22" t="s">
        <v>796</v>
      </c>
      <c r="Z22">
        <v>16.100000000000001</v>
      </c>
      <c r="AA22" t="s">
        <v>792</v>
      </c>
      <c r="AB22" t="s">
        <v>800</v>
      </c>
      <c r="AC22" t="s">
        <v>801</v>
      </c>
    </row>
    <row r="23" spans="1:29">
      <c r="A23" t="s">
        <v>634</v>
      </c>
      <c r="B23">
        <v>1.0189812</v>
      </c>
      <c r="C23">
        <v>3.9385886000000001</v>
      </c>
      <c r="D23">
        <v>2.9071050000000001</v>
      </c>
      <c r="E23">
        <v>15.506033</v>
      </c>
      <c r="F23">
        <v>0.97495644999999997</v>
      </c>
      <c r="G23">
        <v>4.1567319999999999</v>
      </c>
      <c r="H23">
        <v>3.9715514000000001</v>
      </c>
      <c r="I23">
        <v>261.94168000000002</v>
      </c>
      <c r="J23">
        <v>0.91351230000000005</v>
      </c>
      <c r="K23">
        <v>4.2157663999999997</v>
      </c>
      <c r="L23">
        <v>3.4359655</v>
      </c>
      <c r="M23">
        <v>120.124725</v>
      </c>
      <c r="N23">
        <v>0.93951180000000001</v>
      </c>
      <c r="O23">
        <v>4.4802619999999997</v>
      </c>
      <c r="P23">
        <v>1.0567454000000001</v>
      </c>
      <c r="Q23">
        <v>4.6394599999999997</v>
      </c>
      <c r="R23" t="s">
        <v>635</v>
      </c>
      <c r="S23" t="s">
        <v>627</v>
      </c>
      <c r="T23" t="s">
        <v>212</v>
      </c>
      <c r="U23" t="s">
        <v>627</v>
      </c>
      <c r="V23" t="s">
        <v>636</v>
      </c>
      <c r="W23" t="s">
        <v>629</v>
      </c>
      <c r="X23" t="s">
        <v>637</v>
      </c>
      <c r="Y23" t="s">
        <v>635</v>
      </c>
      <c r="Z23">
        <v>16.100000000000001</v>
      </c>
      <c r="AA23" t="s">
        <v>631</v>
      </c>
      <c r="AB23" t="s">
        <v>638</v>
      </c>
      <c r="AC23" t="s">
        <v>639</v>
      </c>
    </row>
    <row r="24" spans="1:29">
      <c r="A24" t="s">
        <v>810</v>
      </c>
      <c r="B24">
        <v>1.0184424000000001</v>
      </c>
      <c r="C24">
        <v>3.9329740000000002</v>
      </c>
      <c r="D24">
        <v>1.1017767000000001</v>
      </c>
      <c r="E24">
        <v>4.2107634999999997</v>
      </c>
      <c r="F24">
        <v>0.97444092999999998</v>
      </c>
      <c r="G24">
        <v>4.1220064000000001</v>
      </c>
      <c r="H24">
        <v>1.7261081</v>
      </c>
      <c r="I24">
        <v>32.514052999999997</v>
      </c>
      <c r="J24">
        <v>0.91302930000000004</v>
      </c>
      <c r="K24">
        <v>4.1879353999999998</v>
      </c>
      <c r="L24">
        <v>2.0729635000000002</v>
      </c>
      <c r="M24">
        <v>28.537797999999999</v>
      </c>
      <c r="N24">
        <v>1.2226796</v>
      </c>
      <c r="O24">
        <v>6.5665464</v>
      </c>
      <c r="P24">
        <v>1.1034685</v>
      </c>
      <c r="Q24">
        <v>4.6774592000000004</v>
      </c>
      <c r="R24" t="s">
        <v>811</v>
      </c>
      <c r="S24" t="s">
        <v>812</v>
      </c>
      <c r="T24" t="s">
        <v>49</v>
      </c>
      <c r="U24" t="s">
        <v>812</v>
      </c>
      <c r="V24" t="s">
        <v>813</v>
      </c>
      <c r="W24" t="s">
        <v>814</v>
      </c>
      <c r="X24" t="s">
        <v>815</v>
      </c>
      <c r="Y24" t="s">
        <v>811</v>
      </c>
      <c r="Z24" t="s">
        <v>776</v>
      </c>
      <c r="AA24" t="s">
        <v>631</v>
      </c>
      <c r="AB24" t="s">
        <v>816</v>
      </c>
      <c r="AC24" t="s">
        <v>817</v>
      </c>
    </row>
    <row r="25" spans="1:29">
      <c r="A25" t="s">
        <v>920</v>
      </c>
      <c r="B25">
        <v>0.98340039999999995</v>
      </c>
      <c r="C25">
        <v>4.7959540000000001</v>
      </c>
      <c r="D25">
        <v>1.1242397</v>
      </c>
      <c r="E25">
        <v>5.0632789999999996</v>
      </c>
      <c r="F25">
        <v>1.0995832999999999</v>
      </c>
      <c r="G25">
        <v>5.9251969999999998</v>
      </c>
      <c r="H25">
        <v>2.4658066999999999</v>
      </c>
      <c r="I25">
        <v>67.904219999999995</v>
      </c>
      <c r="J25">
        <v>1.0738984</v>
      </c>
      <c r="K25">
        <v>6.3363657</v>
      </c>
      <c r="L25">
        <v>2.1761455999999999</v>
      </c>
      <c r="M25">
        <v>33.101010000000002</v>
      </c>
      <c r="N25">
        <v>1.4162239000000001</v>
      </c>
      <c r="O25">
        <v>8.0171349999999997</v>
      </c>
      <c r="P25">
        <v>0.99550753999999997</v>
      </c>
      <c r="Q25">
        <v>4.5903289999999997</v>
      </c>
      <c r="R25" t="s">
        <v>921</v>
      </c>
      <c r="S25" t="s">
        <v>913</v>
      </c>
      <c r="T25" t="s">
        <v>83</v>
      </c>
      <c r="U25" t="s">
        <v>913</v>
      </c>
      <c r="V25" t="s">
        <v>922</v>
      </c>
      <c r="W25" t="s">
        <v>915</v>
      </c>
      <c r="X25" t="s">
        <v>923</v>
      </c>
      <c r="Y25" t="s">
        <v>921</v>
      </c>
      <c r="Z25" t="s">
        <v>650</v>
      </c>
      <c r="AA25" t="s">
        <v>917</v>
      </c>
      <c r="AB25" t="s">
        <v>924</v>
      </c>
      <c r="AC25" t="s">
        <v>925</v>
      </c>
    </row>
    <row r="26" spans="1:29">
      <c r="A26" t="s">
        <v>747</v>
      </c>
      <c r="B26">
        <v>1.1205943</v>
      </c>
      <c r="C26">
        <v>4.8272719999999998</v>
      </c>
      <c r="D26">
        <v>1.1175141</v>
      </c>
      <c r="E26">
        <v>4.1007676000000002</v>
      </c>
      <c r="F26">
        <v>1.0138476999999999</v>
      </c>
      <c r="G26">
        <v>4.4901742999999996</v>
      </c>
      <c r="H26">
        <v>1.9602725999999999</v>
      </c>
      <c r="I26">
        <v>44.560752999999998</v>
      </c>
      <c r="J26">
        <v>0.92607059999999997</v>
      </c>
      <c r="K26">
        <v>4.1378050000000002</v>
      </c>
      <c r="L26">
        <v>2.0397669999999999</v>
      </c>
      <c r="M26">
        <v>26.225007999999999</v>
      </c>
      <c r="N26">
        <v>0.95242749999999998</v>
      </c>
      <c r="O26">
        <v>4.3479419999999998</v>
      </c>
      <c r="P26">
        <v>1.0363342</v>
      </c>
      <c r="Q26">
        <v>3.9140565</v>
      </c>
      <c r="R26" t="s">
        <v>748</v>
      </c>
      <c r="S26" t="s">
        <v>39</v>
      </c>
      <c r="U26" t="s">
        <v>39</v>
      </c>
      <c r="V26" t="s">
        <v>749</v>
      </c>
      <c r="W26" t="s">
        <v>750</v>
      </c>
      <c r="X26" t="s">
        <v>751</v>
      </c>
      <c r="Y26" t="s">
        <v>748</v>
      </c>
      <c r="Z26" t="s">
        <v>752</v>
      </c>
      <c r="AA26" t="s">
        <v>729</v>
      </c>
      <c r="AB26" t="s">
        <v>753</v>
      </c>
      <c r="AC26" t="s">
        <v>754</v>
      </c>
    </row>
    <row r="27" spans="1:29">
      <c r="A27" t="s">
        <v>763</v>
      </c>
      <c r="B27">
        <v>1.1709845000000001</v>
      </c>
      <c r="C27">
        <v>5.5992055000000001</v>
      </c>
      <c r="D27">
        <v>1.3357817999999999</v>
      </c>
      <c r="E27">
        <v>6.28165</v>
      </c>
      <c r="F27">
        <v>0.92578439999999995</v>
      </c>
      <c r="G27">
        <v>4.116333</v>
      </c>
      <c r="H27">
        <v>4.2394214000000003</v>
      </c>
      <c r="I27">
        <v>288.39355</v>
      </c>
      <c r="J27">
        <v>0.8864727</v>
      </c>
      <c r="K27">
        <v>4.7925570000000004</v>
      </c>
      <c r="L27">
        <v>3.8853517000000002</v>
      </c>
      <c r="M27">
        <v>91.980019999999996</v>
      </c>
      <c r="N27">
        <v>0.95772796999999998</v>
      </c>
      <c r="O27">
        <v>4.8250302999999999</v>
      </c>
      <c r="P27">
        <v>1.3244407</v>
      </c>
      <c r="Q27">
        <v>6.6374288000000004</v>
      </c>
      <c r="R27" t="s">
        <v>764</v>
      </c>
      <c r="S27" t="s">
        <v>39</v>
      </c>
      <c r="U27" t="s">
        <v>39</v>
      </c>
      <c r="V27" t="s">
        <v>765</v>
      </c>
      <c r="W27" t="s">
        <v>750</v>
      </c>
      <c r="X27" t="s">
        <v>766</v>
      </c>
      <c r="Y27" t="s">
        <v>764</v>
      </c>
      <c r="Z27" t="s">
        <v>767</v>
      </c>
      <c r="AA27" t="s">
        <v>729</v>
      </c>
      <c r="AB27" t="s">
        <v>768</v>
      </c>
      <c r="AC27" t="s">
        <v>769</v>
      </c>
    </row>
    <row r="28" spans="1:29">
      <c r="A28" t="s">
        <v>755</v>
      </c>
      <c r="B28">
        <v>1.0403198</v>
      </c>
      <c r="C28">
        <v>4.5137796000000003</v>
      </c>
      <c r="D28">
        <v>1.2891125999999999</v>
      </c>
      <c r="E28">
        <v>5.7023809999999999</v>
      </c>
      <c r="F28">
        <v>1.0006744999999999</v>
      </c>
      <c r="G28">
        <v>4.6575521999999996</v>
      </c>
      <c r="H28">
        <v>2.4666233000000002</v>
      </c>
      <c r="I28">
        <v>84.901340000000005</v>
      </c>
      <c r="J28">
        <v>0.93264230000000004</v>
      </c>
      <c r="K28">
        <v>4.760338</v>
      </c>
      <c r="L28">
        <v>2.5388733999999999</v>
      </c>
      <c r="M28">
        <v>47.565353000000002</v>
      </c>
      <c r="N28">
        <v>0.96132594000000005</v>
      </c>
      <c r="O28">
        <v>4.7866309999999999</v>
      </c>
      <c r="P28">
        <v>1.0436882999999999</v>
      </c>
      <c r="Q28">
        <v>4.5454606999999996</v>
      </c>
      <c r="R28" t="s">
        <v>756</v>
      </c>
      <c r="S28" t="s">
        <v>39</v>
      </c>
      <c r="T28" t="s">
        <v>40</v>
      </c>
      <c r="U28" t="s">
        <v>39</v>
      </c>
      <c r="V28" t="s">
        <v>757</v>
      </c>
      <c r="W28" t="s">
        <v>758</v>
      </c>
      <c r="X28" t="s">
        <v>759</v>
      </c>
      <c r="Y28" t="s">
        <v>756</v>
      </c>
      <c r="Z28" t="s">
        <v>760</v>
      </c>
      <c r="AA28" t="s">
        <v>744</v>
      </c>
      <c r="AB28" t="s">
        <v>761</v>
      </c>
      <c r="AC28" t="s">
        <v>762</v>
      </c>
    </row>
    <row r="29" spans="1:29">
      <c r="A29" t="s">
        <v>712</v>
      </c>
      <c r="B29">
        <v>1.1018002</v>
      </c>
      <c r="C29">
        <v>15.916168000000001</v>
      </c>
      <c r="D29">
        <v>1.3213822</v>
      </c>
      <c r="E29">
        <v>16.919616999999999</v>
      </c>
      <c r="F29">
        <v>0.78633129999999996</v>
      </c>
      <c r="G29">
        <v>12.895356</v>
      </c>
      <c r="H29">
        <v>3.2502583999999999</v>
      </c>
      <c r="I29">
        <v>326.52789999999999</v>
      </c>
      <c r="J29">
        <v>0.9431271</v>
      </c>
      <c r="K29">
        <v>15.006829</v>
      </c>
      <c r="L29">
        <v>2.9442575</v>
      </c>
      <c r="M29">
        <v>140.59903</v>
      </c>
      <c r="N29">
        <v>1.0017674000000001</v>
      </c>
      <c r="O29">
        <v>15.69225</v>
      </c>
      <c r="P29">
        <v>0.48114960000000001</v>
      </c>
      <c r="Q29">
        <v>6.404623</v>
      </c>
      <c r="R29" t="s">
        <v>713</v>
      </c>
      <c r="S29" t="s">
        <v>705</v>
      </c>
      <c r="T29" t="s">
        <v>83</v>
      </c>
      <c r="U29" t="s">
        <v>705</v>
      </c>
      <c r="V29" t="s">
        <v>714</v>
      </c>
      <c r="W29" t="s">
        <v>707</v>
      </c>
      <c r="X29" t="s">
        <v>715</v>
      </c>
      <c r="Y29" t="s">
        <v>713</v>
      </c>
      <c r="Z29">
        <v>16.100000000000001</v>
      </c>
      <c r="AA29" t="s">
        <v>709</v>
      </c>
      <c r="AB29" t="s">
        <v>716</v>
      </c>
      <c r="AC29" t="s">
        <v>717</v>
      </c>
    </row>
    <row r="30" spans="1:29">
      <c r="A30" t="s">
        <v>680</v>
      </c>
      <c r="B30">
        <v>1.1936728000000001</v>
      </c>
      <c r="C30">
        <v>5.6590819999999997</v>
      </c>
      <c r="D30">
        <v>1.2258089999999999</v>
      </c>
      <c r="E30">
        <v>5.4520216000000001</v>
      </c>
      <c r="F30">
        <v>0.99808912999999999</v>
      </c>
      <c r="G30">
        <v>4.7575417</v>
      </c>
      <c r="H30">
        <v>2.0033599999999998</v>
      </c>
      <c r="I30">
        <v>45.574013000000001</v>
      </c>
      <c r="J30">
        <v>0.9323534</v>
      </c>
      <c r="K30">
        <v>4.8468309999999999</v>
      </c>
      <c r="L30">
        <v>1.7345628</v>
      </c>
      <c r="M30">
        <v>17.333518999999999</v>
      </c>
      <c r="N30">
        <v>0.99601733999999997</v>
      </c>
      <c r="O30">
        <v>5.0344639999999998</v>
      </c>
      <c r="P30">
        <v>1.0713307000000001</v>
      </c>
      <c r="Q30">
        <v>4.9962289999999996</v>
      </c>
      <c r="R30" t="s">
        <v>681</v>
      </c>
      <c r="S30" t="s">
        <v>655</v>
      </c>
      <c r="T30" t="s">
        <v>40</v>
      </c>
      <c r="U30" t="s">
        <v>655</v>
      </c>
      <c r="V30" t="s">
        <v>682</v>
      </c>
      <c r="W30" t="s">
        <v>671</v>
      </c>
      <c r="X30" t="s">
        <v>683</v>
      </c>
      <c r="Y30" t="s">
        <v>681</v>
      </c>
      <c r="Z30" t="s">
        <v>684</v>
      </c>
      <c r="AA30" t="s">
        <v>659</v>
      </c>
      <c r="AB30" t="s">
        <v>685</v>
      </c>
      <c r="AC30" t="s">
        <v>686</v>
      </c>
    </row>
    <row r="31" spans="1:29">
      <c r="A31" t="s">
        <v>770</v>
      </c>
      <c r="B31">
        <v>0.99153119999999995</v>
      </c>
      <c r="C31">
        <v>4.7998222999999998</v>
      </c>
      <c r="D31">
        <v>1.1621001</v>
      </c>
      <c r="E31">
        <v>5.2805977000000004</v>
      </c>
      <c r="F31">
        <v>1.1675148</v>
      </c>
      <c r="G31">
        <v>6.3695779999999997</v>
      </c>
      <c r="H31">
        <v>2.0815674999999998</v>
      </c>
      <c r="I31">
        <v>33.216479999999997</v>
      </c>
      <c r="J31">
        <v>0.94540535999999997</v>
      </c>
      <c r="K31">
        <v>5.2643846999999999</v>
      </c>
      <c r="L31">
        <v>1.8603532</v>
      </c>
      <c r="M31">
        <v>23.527529999999999</v>
      </c>
      <c r="N31">
        <v>1.0179800999999999</v>
      </c>
      <c r="O31">
        <v>5.6091749999999996</v>
      </c>
      <c r="P31">
        <v>1.0018482</v>
      </c>
      <c r="Q31">
        <v>4.8543219999999998</v>
      </c>
      <c r="R31" t="s">
        <v>771</v>
      </c>
      <c r="S31" t="s">
        <v>772</v>
      </c>
      <c r="T31" t="s">
        <v>97</v>
      </c>
      <c r="U31" t="s">
        <v>772</v>
      </c>
      <c r="V31" t="s">
        <v>773</v>
      </c>
      <c r="W31" t="s">
        <v>774</v>
      </c>
      <c r="X31" t="s">
        <v>775</v>
      </c>
      <c r="Y31" t="s">
        <v>771</v>
      </c>
      <c r="Z31" t="s">
        <v>776</v>
      </c>
      <c r="AA31" t="s">
        <v>659</v>
      </c>
      <c r="AB31" t="s">
        <v>777</v>
      </c>
      <c r="AC31" t="s">
        <v>778</v>
      </c>
    </row>
    <row r="32" spans="1:29">
      <c r="A32" t="s">
        <v>739</v>
      </c>
      <c r="B32">
        <v>1.0184424000000001</v>
      </c>
      <c r="C32">
        <v>4.6548834000000001</v>
      </c>
      <c r="D32">
        <v>1.5178716999999999</v>
      </c>
      <c r="E32">
        <v>7.3826213000000003</v>
      </c>
      <c r="F32">
        <v>0.9889405</v>
      </c>
      <c r="G32">
        <v>4.9887680000000003</v>
      </c>
      <c r="H32">
        <v>2.1354568</v>
      </c>
      <c r="I32">
        <v>59.687866</v>
      </c>
      <c r="J32">
        <v>0.94704807000000002</v>
      </c>
      <c r="K32">
        <v>5.1864705000000004</v>
      </c>
      <c r="L32">
        <v>2.5411518000000002</v>
      </c>
      <c r="M32">
        <v>50.821747000000002</v>
      </c>
      <c r="N32">
        <v>1.2005292000000001</v>
      </c>
      <c r="O32">
        <v>6.5691790000000001</v>
      </c>
      <c r="P32">
        <v>1.0244238000000001</v>
      </c>
      <c r="Q32">
        <v>4.7828330000000001</v>
      </c>
      <c r="R32" t="s">
        <v>740</v>
      </c>
      <c r="S32" t="s">
        <v>39</v>
      </c>
      <c r="T32" t="s">
        <v>40</v>
      </c>
      <c r="U32" t="s">
        <v>39</v>
      </c>
      <c r="V32" t="s">
        <v>741</v>
      </c>
      <c r="W32" t="s">
        <v>742</v>
      </c>
      <c r="X32" t="s">
        <v>743</v>
      </c>
      <c r="Y32" t="s">
        <v>740</v>
      </c>
      <c r="Z32">
        <v>16.100000000000001</v>
      </c>
      <c r="AA32" t="s">
        <v>744</v>
      </c>
      <c r="AB32" t="s">
        <v>745</v>
      </c>
      <c r="AC32" t="s">
        <v>746</v>
      </c>
    </row>
    <row r="33" spans="1:29">
      <c r="A33" t="s">
        <v>646</v>
      </c>
      <c r="B33">
        <v>1.0258946</v>
      </c>
      <c r="C33">
        <v>4.6682329999999999</v>
      </c>
      <c r="D33">
        <v>1.3325583000000001</v>
      </c>
      <c r="E33">
        <v>6.0685754000000003</v>
      </c>
      <c r="F33">
        <v>0.99265130000000001</v>
      </c>
      <c r="G33">
        <v>4.8367877000000004</v>
      </c>
      <c r="H33">
        <v>2.4859209999999998</v>
      </c>
      <c r="I33">
        <v>53.043616999999998</v>
      </c>
      <c r="J33">
        <v>0.91442760000000001</v>
      </c>
      <c r="K33">
        <v>4.9243439999999996</v>
      </c>
      <c r="L33">
        <v>2.6136053000000001</v>
      </c>
      <c r="M33">
        <v>55.537292000000001</v>
      </c>
      <c r="N33">
        <v>1.1662642999999999</v>
      </c>
      <c r="O33">
        <v>6.2414779999999999</v>
      </c>
      <c r="P33">
        <v>1.0526671000000001</v>
      </c>
      <c r="Q33">
        <v>4.9844493999999999</v>
      </c>
      <c r="R33" t="s">
        <v>647</v>
      </c>
      <c r="S33" t="s">
        <v>627</v>
      </c>
      <c r="T33" t="s">
        <v>212</v>
      </c>
      <c r="U33" t="s">
        <v>627</v>
      </c>
      <c r="V33" t="s">
        <v>648</v>
      </c>
      <c r="W33" t="s">
        <v>629</v>
      </c>
      <c r="X33" t="s">
        <v>649</v>
      </c>
      <c r="Y33" t="s">
        <v>647</v>
      </c>
      <c r="Z33" t="s">
        <v>650</v>
      </c>
      <c r="AA33" t="s">
        <v>631</v>
      </c>
      <c r="AB33" t="s">
        <v>651</v>
      </c>
      <c r="AC33" t="s">
        <v>652</v>
      </c>
    </row>
    <row r="34" spans="1:29">
      <c r="A34" t="s">
        <v>911</v>
      </c>
      <c r="B34">
        <v>0.98036206000000004</v>
      </c>
      <c r="C34">
        <v>4.2736244000000001</v>
      </c>
      <c r="D34">
        <v>1.2206349999999999</v>
      </c>
      <c r="E34">
        <v>5.7375879999999997</v>
      </c>
      <c r="F34">
        <v>1.0506042</v>
      </c>
      <c r="G34">
        <v>5.1926017</v>
      </c>
      <c r="H34">
        <v>1.6236037000000001</v>
      </c>
      <c r="I34">
        <v>22.15747</v>
      </c>
      <c r="J34">
        <v>0.87889039999999996</v>
      </c>
      <c r="K34">
        <v>4.5423656000000001</v>
      </c>
      <c r="L34">
        <v>1.7007947000000001</v>
      </c>
      <c r="M34">
        <v>18.886213000000001</v>
      </c>
      <c r="N34">
        <v>0.94661516000000001</v>
      </c>
      <c r="O34">
        <v>5.0725064</v>
      </c>
      <c r="P34">
        <v>1.0143260000000001</v>
      </c>
      <c r="Q34">
        <v>4.6810989999999997</v>
      </c>
      <c r="R34" t="s">
        <v>912</v>
      </c>
      <c r="S34" t="s">
        <v>913</v>
      </c>
      <c r="T34" t="s">
        <v>49</v>
      </c>
      <c r="U34" t="s">
        <v>913</v>
      </c>
      <c r="V34" t="s">
        <v>914</v>
      </c>
      <c r="W34" t="s">
        <v>915</v>
      </c>
      <c r="X34" t="s">
        <v>916</v>
      </c>
      <c r="Y34" t="s">
        <v>912</v>
      </c>
      <c r="Z34" t="s">
        <v>776</v>
      </c>
      <c r="AA34" t="s">
        <v>917</v>
      </c>
      <c r="AB34" t="s">
        <v>918</v>
      </c>
      <c r="AC34" t="s">
        <v>919</v>
      </c>
    </row>
    <row r="35" spans="1:29">
      <c r="A35" t="s">
        <v>640</v>
      </c>
      <c r="B35">
        <v>1.0329893999999999</v>
      </c>
      <c r="C35">
        <v>4.4782460000000004</v>
      </c>
      <c r="D35">
        <v>2.0783879999999999</v>
      </c>
      <c r="E35">
        <v>10.096446</v>
      </c>
      <c r="F35">
        <v>0.98917639999999996</v>
      </c>
      <c r="G35">
        <v>4.4204097000000004</v>
      </c>
      <c r="H35">
        <v>3.3749247000000002</v>
      </c>
      <c r="I35">
        <v>210.4444</v>
      </c>
      <c r="J35">
        <v>0.94198749999999998</v>
      </c>
      <c r="K35">
        <v>4.7628284000000001</v>
      </c>
      <c r="L35">
        <v>4.0794845000000004</v>
      </c>
      <c r="M35">
        <v>112.45997</v>
      </c>
      <c r="N35">
        <v>0.95242749999999998</v>
      </c>
      <c r="O35">
        <v>4.8475913999999998</v>
      </c>
      <c r="P35">
        <v>1.0363342</v>
      </c>
      <c r="Q35">
        <v>4.1545319999999997</v>
      </c>
      <c r="R35" t="s">
        <v>641</v>
      </c>
      <c r="S35" t="s">
        <v>627</v>
      </c>
      <c r="T35" t="s">
        <v>212</v>
      </c>
      <c r="U35" t="s">
        <v>627</v>
      </c>
      <c r="V35" t="s">
        <v>642</v>
      </c>
      <c r="W35" t="s">
        <v>629</v>
      </c>
      <c r="X35" t="s">
        <v>643</v>
      </c>
      <c r="Y35" t="s">
        <v>641</v>
      </c>
      <c r="Z35">
        <v>16.100000000000001</v>
      </c>
      <c r="AA35" t="s">
        <v>631</v>
      </c>
      <c r="AB35" t="s">
        <v>644</v>
      </c>
      <c r="AC35" t="s">
        <v>645</v>
      </c>
    </row>
    <row r="36" spans="1:29">
      <c r="A36" t="s">
        <v>779</v>
      </c>
      <c r="B36">
        <v>1.0184424000000001</v>
      </c>
      <c r="C36">
        <v>3.828058</v>
      </c>
      <c r="D36">
        <v>1.1017767000000001</v>
      </c>
      <c r="E36">
        <v>4.0033402000000002</v>
      </c>
      <c r="F36">
        <v>0.97444092999999998</v>
      </c>
      <c r="G36">
        <v>3.9148315999999999</v>
      </c>
      <c r="H36">
        <v>1.7373973</v>
      </c>
      <c r="I36">
        <v>32.992820000000002</v>
      </c>
      <c r="J36">
        <v>1.0933173</v>
      </c>
      <c r="K36">
        <v>5.6319546999999996</v>
      </c>
      <c r="L36">
        <v>2.1397485999999999</v>
      </c>
      <c r="M36">
        <v>18.943981000000001</v>
      </c>
      <c r="N36">
        <v>0.93901502999999997</v>
      </c>
      <c r="O36">
        <v>4.242699</v>
      </c>
      <c r="P36">
        <v>1.0217400999999999</v>
      </c>
      <c r="Q36">
        <v>3.8022760999999998</v>
      </c>
      <c r="R36" t="s">
        <v>780</v>
      </c>
      <c r="S36" t="s">
        <v>772</v>
      </c>
      <c r="T36" t="s">
        <v>97</v>
      </c>
      <c r="U36" t="s">
        <v>772</v>
      </c>
      <c r="V36" t="s">
        <v>781</v>
      </c>
      <c r="W36" t="s">
        <v>774</v>
      </c>
      <c r="X36" t="s">
        <v>782</v>
      </c>
      <c r="Y36" t="s">
        <v>780</v>
      </c>
      <c r="Z36" t="s">
        <v>783</v>
      </c>
      <c r="AA36" t="s">
        <v>659</v>
      </c>
      <c r="AB36" t="s">
        <v>784</v>
      </c>
      <c r="AC36" t="s">
        <v>785</v>
      </c>
    </row>
    <row r="37" spans="1:29">
      <c r="A37" t="s">
        <v>877</v>
      </c>
      <c r="B37">
        <v>0.99194179999999998</v>
      </c>
      <c r="C37">
        <v>4.8273025000000001</v>
      </c>
      <c r="D37">
        <v>1.0860300000000001</v>
      </c>
      <c r="E37">
        <v>4.8505615999999998</v>
      </c>
      <c r="F37">
        <v>1.0334334000000001</v>
      </c>
      <c r="G37">
        <v>5.3288799999999998</v>
      </c>
      <c r="H37">
        <v>1.4733080999999999</v>
      </c>
      <c r="I37">
        <v>24.179821</v>
      </c>
      <c r="J37">
        <v>1.0340339999999999</v>
      </c>
      <c r="K37">
        <v>5.9424175999999997</v>
      </c>
      <c r="L37">
        <v>2.0588384</v>
      </c>
      <c r="M37">
        <v>20.101814000000001</v>
      </c>
      <c r="N37">
        <v>0.94810176000000002</v>
      </c>
      <c r="O37">
        <v>5.2624659999999999</v>
      </c>
      <c r="P37">
        <v>0.98019712999999997</v>
      </c>
      <c r="Q37">
        <v>4.5392536999999997</v>
      </c>
      <c r="R37" t="s">
        <v>878</v>
      </c>
      <c r="S37" t="s">
        <v>871</v>
      </c>
      <c r="T37" t="s">
        <v>162</v>
      </c>
      <c r="U37" t="s">
        <v>871</v>
      </c>
      <c r="V37" t="s">
        <v>879</v>
      </c>
      <c r="W37" t="s">
        <v>880</v>
      </c>
      <c r="X37" t="s">
        <v>881</v>
      </c>
      <c r="Y37" t="s">
        <v>878</v>
      </c>
      <c r="Z37" t="s">
        <v>783</v>
      </c>
      <c r="AA37" t="s">
        <v>847</v>
      </c>
      <c r="AB37" t="s">
        <v>882</v>
      </c>
      <c r="AC37" t="s">
        <v>883</v>
      </c>
    </row>
    <row r="38" spans="1:29">
      <c r="A38" t="s">
        <v>718</v>
      </c>
      <c r="B38">
        <v>0.74384490000000003</v>
      </c>
      <c r="C38">
        <v>12.044193999999999</v>
      </c>
      <c r="D38">
        <v>1.0157077000000001</v>
      </c>
      <c r="E38">
        <v>18.168635999999999</v>
      </c>
      <c r="F38">
        <v>0.74529683999999996</v>
      </c>
      <c r="G38">
        <v>12.453656000000001</v>
      </c>
      <c r="H38">
        <v>2.9426754000000002</v>
      </c>
      <c r="I38">
        <v>308.79442999999998</v>
      </c>
      <c r="J38">
        <v>1.0509766</v>
      </c>
      <c r="K38">
        <v>20.293343</v>
      </c>
      <c r="L38">
        <v>3.1723363</v>
      </c>
      <c r="M38">
        <v>103.98614000000001</v>
      </c>
      <c r="N38">
        <v>0.92450255000000003</v>
      </c>
      <c r="O38">
        <v>19.014246</v>
      </c>
      <c r="P38">
        <v>0.91861795999999996</v>
      </c>
      <c r="Q38">
        <v>15.435459</v>
      </c>
      <c r="R38" t="s">
        <v>719</v>
      </c>
      <c r="S38" t="s">
        <v>705</v>
      </c>
      <c r="T38" t="s">
        <v>83</v>
      </c>
      <c r="U38" t="s">
        <v>705</v>
      </c>
      <c r="V38" t="s">
        <v>720</v>
      </c>
      <c r="W38" t="s">
        <v>707</v>
      </c>
      <c r="X38" t="s">
        <v>721</v>
      </c>
      <c r="Y38" t="s">
        <v>719</v>
      </c>
      <c r="Z38">
        <v>16.100000000000001</v>
      </c>
      <c r="AA38" t="s">
        <v>709</v>
      </c>
      <c r="AB38" t="s">
        <v>722</v>
      </c>
      <c r="AC38" t="s">
        <v>723</v>
      </c>
    </row>
    <row r="39" spans="1:29">
      <c r="A39" t="s">
        <v>653</v>
      </c>
      <c r="B39">
        <v>0.78790720000000003</v>
      </c>
      <c r="C39">
        <v>7.3750720000000003</v>
      </c>
      <c r="D39">
        <v>1.6717533</v>
      </c>
      <c r="E39">
        <v>17.228394999999999</v>
      </c>
      <c r="F39">
        <v>1.1291032999999999</v>
      </c>
      <c r="G39">
        <v>11.5101385</v>
      </c>
      <c r="H39">
        <v>1.1718966</v>
      </c>
      <c r="I39">
        <v>69.226939999999999</v>
      </c>
      <c r="J39">
        <v>1.0144280999999999</v>
      </c>
      <c r="K39">
        <v>13.224940999999999</v>
      </c>
      <c r="L39">
        <v>1.7406632</v>
      </c>
      <c r="M39">
        <v>37.55565</v>
      </c>
      <c r="N39">
        <v>0.88547575000000001</v>
      </c>
      <c r="O39">
        <v>9.6267119999999995</v>
      </c>
      <c r="P39">
        <v>1.3784689000000001</v>
      </c>
      <c r="Q39">
        <v>13.365660999999999</v>
      </c>
      <c r="R39" t="s">
        <v>654</v>
      </c>
      <c r="S39" t="s">
        <v>655</v>
      </c>
      <c r="T39" t="s">
        <v>40</v>
      </c>
      <c r="U39" t="s">
        <v>655</v>
      </c>
      <c r="V39" t="s">
        <v>656</v>
      </c>
      <c r="W39" t="s">
        <v>657</v>
      </c>
      <c r="X39" t="s">
        <v>658</v>
      </c>
      <c r="Y39" t="s">
        <v>654</v>
      </c>
      <c r="Z39">
        <v>16.100000000000001</v>
      </c>
      <c r="AA39" t="s">
        <v>659</v>
      </c>
      <c r="AB39" t="s">
        <v>660</v>
      </c>
      <c r="AC39" t="s">
        <v>661</v>
      </c>
    </row>
    <row r="40" spans="1:29">
      <c r="A40" t="s">
        <v>675</v>
      </c>
      <c r="B40">
        <v>0.53489960000000003</v>
      </c>
      <c r="C40">
        <v>6.8402795999999997</v>
      </c>
      <c r="D40">
        <v>1.1014402000000001</v>
      </c>
      <c r="E40">
        <v>13.756442</v>
      </c>
      <c r="F40">
        <v>0.82586490000000001</v>
      </c>
      <c r="G40">
        <v>11.825766</v>
      </c>
      <c r="H40">
        <v>0.99653879999999995</v>
      </c>
      <c r="I40">
        <v>63.140182000000003</v>
      </c>
      <c r="J40">
        <v>0.65098330000000004</v>
      </c>
      <c r="K40">
        <v>11.77853</v>
      </c>
      <c r="L40">
        <v>1.5561799999999999</v>
      </c>
      <c r="M40">
        <v>43.155543999999999</v>
      </c>
      <c r="N40">
        <v>0.93302505999999996</v>
      </c>
      <c r="O40">
        <v>14.006042000000001</v>
      </c>
      <c r="P40">
        <v>1.1587304</v>
      </c>
      <c r="Q40">
        <v>14.36684</v>
      </c>
      <c r="R40" t="s">
        <v>610</v>
      </c>
      <c r="S40" t="s">
        <v>655</v>
      </c>
      <c r="T40" t="s">
        <v>40</v>
      </c>
      <c r="U40" t="s">
        <v>655</v>
      </c>
      <c r="V40" t="s">
        <v>676</v>
      </c>
      <c r="W40" t="s">
        <v>657</v>
      </c>
      <c r="X40" t="s">
        <v>677</v>
      </c>
      <c r="Y40" t="s">
        <v>610</v>
      </c>
      <c r="Z40">
        <v>16.100000000000001</v>
      </c>
      <c r="AA40" t="s">
        <v>659</v>
      </c>
      <c r="AB40" t="s">
        <v>678</v>
      </c>
      <c r="AC40" t="s">
        <v>679</v>
      </c>
    </row>
    <row r="41" spans="1:29">
      <c r="A41" t="s">
        <v>668</v>
      </c>
      <c r="B41">
        <v>1.1658236</v>
      </c>
      <c r="C41">
        <v>7.6970580000000002</v>
      </c>
      <c r="D41">
        <v>1.8895930999999999</v>
      </c>
      <c r="E41">
        <v>15.24835</v>
      </c>
      <c r="F41">
        <v>1.1218269000000001</v>
      </c>
      <c r="G41">
        <v>7.9789250000000003</v>
      </c>
      <c r="H41">
        <v>1.7680583999999999</v>
      </c>
      <c r="I41">
        <v>74.217804000000001</v>
      </c>
      <c r="J41">
        <v>0.79606604999999997</v>
      </c>
      <c r="K41">
        <v>5.7768769999999998</v>
      </c>
      <c r="L41">
        <v>2.7856030000000001</v>
      </c>
      <c r="M41">
        <v>55.778885000000002</v>
      </c>
      <c r="N41">
        <v>1.1046128</v>
      </c>
      <c r="O41">
        <v>9.3839190000000006</v>
      </c>
      <c r="P41">
        <v>1.0088755</v>
      </c>
      <c r="Q41">
        <v>6.5168036999999996</v>
      </c>
      <c r="R41" t="s">
        <v>669</v>
      </c>
      <c r="S41" t="s">
        <v>655</v>
      </c>
      <c r="T41" t="s">
        <v>40</v>
      </c>
      <c r="U41" t="s">
        <v>655</v>
      </c>
      <c r="V41" t="s">
        <v>670</v>
      </c>
      <c r="W41" t="s">
        <v>671</v>
      </c>
      <c r="X41" t="s">
        <v>672</v>
      </c>
      <c r="Y41" t="s">
        <v>669</v>
      </c>
      <c r="Z41">
        <v>16.100000000000001</v>
      </c>
      <c r="AA41" t="s">
        <v>659</v>
      </c>
      <c r="AB41" t="s">
        <v>673</v>
      </c>
      <c r="AC41" t="s">
        <v>674</v>
      </c>
    </row>
    <row r="42" spans="1:29">
      <c r="A42" t="s">
        <v>869</v>
      </c>
      <c r="B42">
        <v>1.0346415</v>
      </c>
      <c r="C42">
        <v>59.218670000000003</v>
      </c>
      <c r="D42">
        <v>1.4297514</v>
      </c>
      <c r="E42">
        <v>75.252396000000005</v>
      </c>
      <c r="F42">
        <v>0.95512532999999999</v>
      </c>
      <c r="G42">
        <v>56.888187000000002</v>
      </c>
      <c r="H42">
        <v>1.0973606</v>
      </c>
      <c r="I42">
        <v>207.24727999999999</v>
      </c>
      <c r="J42">
        <v>0.55198199999999997</v>
      </c>
      <c r="K42">
        <v>35.276719999999997</v>
      </c>
      <c r="L42">
        <v>1.5208368000000001</v>
      </c>
      <c r="M42">
        <v>120.19293</v>
      </c>
      <c r="N42">
        <v>0.8735581</v>
      </c>
      <c r="O42">
        <v>54.826076999999998</v>
      </c>
      <c r="P42">
        <v>1.1442810000000001</v>
      </c>
      <c r="Q42">
        <v>67.782849999999996</v>
      </c>
      <c r="R42" t="s">
        <v>870</v>
      </c>
      <c r="S42" t="s">
        <v>871</v>
      </c>
      <c r="T42" t="s">
        <v>49</v>
      </c>
      <c r="U42" t="s">
        <v>871</v>
      </c>
      <c r="V42" t="s">
        <v>872</v>
      </c>
      <c r="W42" t="s">
        <v>873</v>
      </c>
      <c r="X42" t="s">
        <v>874</v>
      </c>
      <c r="Y42" t="s">
        <v>870</v>
      </c>
      <c r="Z42">
        <v>16.100000000000001</v>
      </c>
      <c r="AA42" t="s">
        <v>847</v>
      </c>
      <c r="AB42" t="s">
        <v>875</v>
      </c>
      <c r="AC42" t="s">
        <v>876</v>
      </c>
    </row>
    <row r="43" spans="1:29">
      <c r="A43" t="s">
        <v>662</v>
      </c>
      <c r="B43">
        <v>0.60611749999999998</v>
      </c>
      <c r="C43">
        <v>5.6178955999999998</v>
      </c>
      <c r="D43">
        <v>1.1878781</v>
      </c>
      <c r="E43">
        <v>13.429731</v>
      </c>
      <c r="F43">
        <v>1.6086396999999999</v>
      </c>
      <c r="G43">
        <v>16.740206000000001</v>
      </c>
      <c r="H43">
        <v>1.1062882000000001</v>
      </c>
      <c r="I43">
        <v>62.910522</v>
      </c>
      <c r="J43">
        <v>0.87248296000000003</v>
      </c>
      <c r="K43">
        <v>10.951250999999999</v>
      </c>
      <c r="L43">
        <v>1.6440157</v>
      </c>
      <c r="M43">
        <v>47.407547000000001</v>
      </c>
      <c r="N43">
        <v>0.87526493999999999</v>
      </c>
      <c r="O43">
        <v>9.8473410000000001</v>
      </c>
      <c r="P43">
        <v>1.1950164000000001</v>
      </c>
      <c r="Q43">
        <v>12.019964</v>
      </c>
      <c r="R43" t="s">
        <v>663</v>
      </c>
      <c r="S43" t="s">
        <v>655</v>
      </c>
      <c r="T43" t="s">
        <v>40</v>
      </c>
      <c r="U43" t="s">
        <v>655</v>
      </c>
      <c r="V43" t="s">
        <v>664</v>
      </c>
      <c r="W43" t="s">
        <v>657</v>
      </c>
      <c r="X43" t="s">
        <v>665</v>
      </c>
      <c r="Y43" t="s">
        <v>663</v>
      </c>
      <c r="Z43">
        <v>16.100000000000001</v>
      </c>
      <c r="AA43" t="s">
        <v>659</v>
      </c>
      <c r="AB43" t="s">
        <v>666</v>
      </c>
      <c r="AC43" t="s">
        <v>667</v>
      </c>
    </row>
    <row r="44" spans="1:29">
      <c r="A44" t="s">
        <v>802</v>
      </c>
      <c r="B44">
        <v>1.0297776000000001</v>
      </c>
      <c r="C44">
        <v>5.5584005999999997</v>
      </c>
      <c r="D44">
        <v>1.2585708</v>
      </c>
      <c r="E44">
        <v>6.6175312999999996</v>
      </c>
      <c r="F44">
        <v>2.6575959999999998</v>
      </c>
      <c r="G44">
        <v>17.063614000000001</v>
      </c>
      <c r="H44">
        <v>1.4575266</v>
      </c>
      <c r="I44">
        <v>28.207992999999998</v>
      </c>
      <c r="J44">
        <v>1.1244736</v>
      </c>
      <c r="K44">
        <v>7.1353549999999997</v>
      </c>
      <c r="L44">
        <v>1.5990993</v>
      </c>
      <c r="M44">
        <v>19.47071</v>
      </c>
      <c r="N44">
        <v>0.96971689999999999</v>
      </c>
      <c r="O44">
        <v>5.7651490000000001</v>
      </c>
      <c r="P44">
        <v>1.048411</v>
      </c>
      <c r="Q44">
        <v>5.6894289999999996</v>
      </c>
      <c r="R44" t="s">
        <v>803</v>
      </c>
      <c r="S44" t="s">
        <v>804</v>
      </c>
      <c r="T44" t="s">
        <v>30</v>
      </c>
      <c r="U44" t="s">
        <v>804</v>
      </c>
      <c r="V44" t="s">
        <v>805</v>
      </c>
      <c r="W44" t="s">
        <v>806</v>
      </c>
      <c r="X44" t="s">
        <v>807</v>
      </c>
      <c r="Y44" t="s">
        <v>803</v>
      </c>
      <c r="Z44">
        <v>16.100000000000001</v>
      </c>
      <c r="AA44" t="s">
        <v>792</v>
      </c>
      <c r="AB44" t="s">
        <v>808</v>
      </c>
      <c r="AC44" t="s">
        <v>809</v>
      </c>
    </row>
    <row r="45" spans="1:29">
      <c r="A45" t="s">
        <v>687</v>
      </c>
      <c r="B45">
        <v>0.40172005</v>
      </c>
      <c r="C45">
        <v>17.154050000000002</v>
      </c>
      <c r="D45">
        <v>0.55296909999999999</v>
      </c>
      <c r="E45">
        <v>18.34629</v>
      </c>
      <c r="F45">
        <v>1.446321</v>
      </c>
      <c r="G45">
        <v>50.592598000000002</v>
      </c>
      <c r="H45">
        <v>1.1817386999999999</v>
      </c>
      <c r="I45">
        <v>59.358580000000003</v>
      </c>
      <c r="J45">
        <v>1.5104032000000001</v>
      </c>
      <c r="K45">
        <v>54.524161999999997</v>
      </c>
      <c r="L45">
        <v>0.71820119999999998</v>
      </c>
      <c r="M45">
        <v>29.504805000000001</v>
      </c>
      <c r="N45">
        <v>0.91409534000000003</v>
      </c>
      <c r="O45">
        <v>36.767463999999997</v>
      </c>
      <c r="P45">
        <v>0.58129286999999996</v>
      </c>
      <c r="Q45">
        <v>19.477535</v>
      </c>
      <c r="R45" t="s">
        <v>688</v>
      </c>
      <c r="S45" t="s">
        <v>689</v>
      </c>
      <c r="T45" t="s">
        <v>321</v>
      </c>
      <c r="U45" t="s">
        <v>689</v>
      </c>
      <c r="V45" t="s">
        <v>690</v>
      </c>
      <c r="W45" t="s">
        <v>691</v>
      </c>
      <c r="X45" t="s">
        <v>692</v>
      </c>
      <c r="Y45" t="s">
        <v>688</v>
      </c>
      <c r="Z45">
        <v>16.100000000000001</v>
      </c>
      <c r="AA45" t="s">
        <v>693</v>
      </c>
      <c r="AB45" t="s">
        <v>694</v>
      </c>
      <c r="AC45" t="s">
        <v>695</v>
      </c>
    </row>
  </sheetData>
  <sortState ref="A37:AC45">
    <sortCondition ref="R37:R45" customList="PGSC0003DMT400049859,PGSC0003DMT400072541,PGSC0003DMT400071761,PGSC0003DMT400071762,PGSC0003DMT400014067,PGSC0003DMT400056433,PGSC0003DMT400071763,PGSC0003DMT400015066,PGSC0003DMT400026363"/>
  </sortState>
  <phoneticPr fontId="1"/>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96"/>
  <sheetViews>
    <sheetView workbookViewId="0">
      <selection activeCell="R98" sqref="R98"/>
    </sheetView>
  </sheetViews>
  <sheetFormatPr defaultRowHeight="15.75"/>
  <cols>
    <col min="18" max="18" width="22.375" bestFit="1"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1842</v>
      </c>
      <c r="B4">
        <v>1.0184424000000001</v>
      </c>
      <c r="C4">
        <v>4.3486767000000004</v>
      </c>
      <c r="D4">
        <v>1.1252477000000001</v>
      </c>
      <c r="E4">
        <v>4.7723164999999996</v>
      </c>
      <c r="F4">
        <v>0.97444092999999998</v>
      </c>
      <c r="G4">
        <v>4.7290409999999996</v>
      </c>
      <c r="H4">
        <v>2.731341</v>
      </c>
      <c r="I4">
        <v>121.34944</v>
      </c>
      <c r="J4">
        <v>1.046783</v>
      </c>
      <c r="K4">
        <v>5.6285189999999998</v>
      </c>
      <c r="L4">
        <v>2.7428859999999999</v>
      </c>
      <c r="M4">
        <v>50.130671999999997</v>
      </c>
      <c r="N4">
        <v>1.1705734000000001</v>
      </c>
      <c r="O4">
        <v>6.4685699999999997</v>
      </c>
      <c r="P4">
        <v>1.0457088000000001</v>
      </c>
      <c r="Q4">
        <v>4.932048</v>
      </c>
      <c r="R4" t="s">
        <v>1843</v>
      </c>
      <c r="S4" t="s">
        <v>1844</v>
      </c>
      <c r="T4" t="s">
        <v>131</v>
      </c>
      <c r="U4" t="s">
        <v>1844</v>
      </c>
      <c r="V4" t="s">
        <v>1845</v>
      </c>
      <c r="W4" t="s">
        <v>1846</v>
      </c>
      <c r="X4" t="s">
        <v>1847</v>
      </c>
      <c r="Y4" t="s">
        <v>1843</v>
      </c>
      <c r="Z4" t="s">
        <v>1560</v>
      </c>
      <c r="AA4" t="s">
        <v>1561</v>
      </c>
      <c r="AB4" t="s">
        <v>1848</v>
      </c>
      <c r="AC4" t="s">
        <v>1849</v>
      </c>
    </row>
    <row r="5" spans="1:32">
      <c r="A5" t="s">
        <v>2257</v>
      </c>
      <c r="B5">
        <v>0.99533265999999998</v>
      </c>
      <c r="C5">
        <v>3.8695393</v>
      </c>
      <c r="D5">
        <v>1.1844326000000001</v>
      </c>
      <c r="E5">
        <v>5.1144113999999998</v>
      </c>
      <c r="F5">
        <v>0.9523296</v>
      </c>
      <c r="G5">
        <v>4.0157040000000004</v>
      </c>
      <c r="H5">
        <v>1.9763683999999999</v>
      </c>
      <c r="I5">
        <v>42.245505999999999</v>
      </c>
      <c r="J5">
        <v>1.0395234</v>
      </c>
      <c r="K5">
        <v>5.3017162999999998</v>
      </c>
      <c r="L5">
        <v>2.1903869999999999</v>
      </c>
      <c r="M5">
        <v>35.270690000000002</v>
      </c>
      <c r="N5">
        <v>1.0367918</v>
      </c>
      <c r="O5">
        <v>5.3313249999999996</v>
      </c>
      <c r="P5">
        <v>0.99855539999999998</v>
      </c>
      <c r="Q5">
        <v>3.8745984999999998</v>
      </c>
      <c r="R5" t="s">
        <v>2258</v>
      </c>
      <c r="S5" t="s">
        <v>1866</v>
      </c>
      <c r="T5" t="s">
        <v>97</v>
      </c>
      <c r="U5" t="s">
        <v>1866</v>
      </c>
      <c r="V5" t="s">
        <v>2259</v>
      </c>
      <c r="W5" t="s">
        <v>2260</v>
      </c>
      <c r="X5" t="s">
        <v>2261</v>
      </c>
      <c r="Y5" t="s">
        <v>2258</v>
      </c>
      <c r="Z5" t="s">
        <v>1870</v>
      </c>
      <c r="AA5" t="s">
        <v>1871</v>
      </c>
      <c r="AB5" t="s">
        <v>2262</v>
      </c>
      <c r="AC5" t="s">
        <v>2263</v>
      </c>
    </row>
    <row r="6" spans="1:32">
      <c r="A6" t="s">
        <v>2187</v>
      </c>
      <c r="B6">
        <v>0.98505900000000002</v>
      </c>
      <c r="C6">
        <v>4.886266</v>
      </c>
      <c r="D6">
        <v>1.1204729</v>
      </c>
      <c r="E6">
        <v>5.0531540000000001</v>
      </c>
      <c r="F6">
        <v>0.98381262999999997</v>
      </c>
      <c r="G6">
        <v>5.1458035000000004</v>
      </c>
      <c r="H6">
        <v>2.5254707000000001</v>
      </c>
      <c r="I6">
        <v>109.206924</v>
      </c>
      <c r="J6">
        <v>1.0719209999999999</v>
      </c>
      <c r="K6">
        <v>6.210375</v>
      </c>
      <c r="L6">
        <v>3.2940692999999999</v>
      </c>
      <c r="M6">
        <v>55.468857</v>
      </c>
      <c r="N6">
        <v>1.0584412999999999</v>
      </c>
      <c r="O6">
        <v>5.8809050000000003</v>
      </c>
      <c r="P6">
        <v>0.99058690000000005</v>
      </c>
      <c r="Q6">
        <v>4.670007</v>
      </c>
      <c r="R6" t="s">
        <v>2188</v>
      </c>
      <c r="S6" t="s">
        <v>1876</v>
      </c>
      <c r="T6" t="s">
        <v>212</v>
      </c>
      <c r="U6" t="s">
        <v>1876</v>
      </c>
      <c r="V6" t="s">
        <v>2189</v>
      </c>
      <c r="W6" t="s">
        <v>2190</v>
      </c>
      <c r="X6" t="s">
        <v>2191</v>
      </c>
      <c r="Y6" t="s">
        <v>2188</v>
      </c>
      <c r="Z6" t="s">
        <v>1870</v>
      </c>
      <c r="AA6" t="s">
        <v>1871</v>
      </c>
      <c r="AB6" t="s">
        <v>2192</v>
      </c>
      <c r="AC6" t="s">
        <v>2193</v>
      </c>
    </row>
    <row r="7" spans="1:32">
      <c r="A7" t="s">
        <v>2165</v>
      </c>
      <c r="B7">
        <v>1.0595706</v>
      </c>
      <c r="C7">
        <v>4.9470853999999997</v>
      </c>
      <c r="D7">
        <v>1.1542140000000001</v>
      </c>
      <c r="E7">
        <v>4.9623179999999998</v>
      </c>
      <c r="F7">
        <v>1.0078012999999999</v>
      </c>
      <c r="G7">
        <v>4.7470730000000003</v>
      </c>
      <c r="H7">
        <v>1.6949508</v>
      </c>
      <c r="I7">
        <v>29.34431</v>
      </c>
      <c r="J7">
        <v>0.97177756000000004</v>
      </c>
      <c r="K7">
        <v>5.1137056000000003</v>
      </c>
      <c r="L7">
        <v>1.7209231</v>
      </c>
      <c r="M7">
        <v>17.137142000000001</v>
      </c>
      <c r="N7">
        <v>0.98020180000000001</v>
      </c>
      <c r="O7">
        <v>5.1471559999999998</v>
      </c>
      <c r="P7">
        <v>1.0363342</v>
      </c>
      <c r="Q7">
        <v>4.4902753999999998</v>
      </c>
      <c r="R7" t="s">
        <v>2166</v>
      </c>
      <c r="S7" t="s">
        <v>1866</v>
      </c>
      <c r="T7" t="s">
        <v>265</v>
      </c>
      <c r="U7" t="s">
        <v>1866</v>
      </c>
      <c r="V7" t="s">
        <v>2167</v>
      </c>
      <c r="W7" t="s">
        <v>2168</v>
      </c>
      <c r="X7" t="s">
        <v>2169</v>
      </c>
      <c r="Y7" t="s">
        <v>2166</v>
      </c>
      <c r="Z7" t="s">
        <v>1870</v>
      </c>
      <c r="AA7" t="s">
        <v>1871</v>
      </c>
      <c r="AB7" t="s">
        <v>2170</v>
      </c>
      <c r="AC7" t="s">
        <v>2171</v>
      </c>
    </row>
    <row r="8" spans="1:32">
      <c r="A8" t="s">
        <v>1835</v>
      </c>
      <c r="B8">
        <v>1.0403198</v>
      </c>
      <c r="C8">
        <v>4.5334890000000003</v>
      </c>
      <c r="D8">
        <v>1.1541975</v>
      </c>
      <c r="E8">
        <v>4.8689859999999996</v>
      </c>
      <c r="F8">
        <v>1.0015457999999999</v>
      </c>
      <c r="G8">
        <v>4.7331367000000002</v>
      </c>
      <c r="H8">
        <v>2.3942985999999999</v>
      </c>
      <c r="I8">
        <v>77.968289999999996</v>
      </c>
      <c r="J8">
        <v>0.93264230000000004</v>
      </c>
      <c r="K8">
        <v>4.8153969999999999</v>
      </c>
      <c r="L8">
        <v>2.5884100000000001</v>
      </c>
      <c r="M8">
        <v>50.287582</v>
      </c>
      <c r="N8">
        <v>0.98710936000000005</v>
      </c>
      <c r="O8">
        <v>4.8687624999999999</v>
      </c>
      <c r="P8">
        <v>1.0569378</v>
      </c>
      <c r="Q8">
        <v>4.802225</v>
      </c>
      <c r="R8" t="s">
        <v>1836</v>
      </c>
      <c r="S8" t="s">
        <v>1837</v>
      </c>
      <c r="T8" t="s">
        <v>131</v>
      </c>
      <c r="U8" t="s">
        <v>1678</v>
      </c>
      <c r="V8" t="s">
        <v>1838</v>
      </c>
      <c r="W8" t="s">
        <v>1680</v>
      </c>
      <c r="X8" t="s">
        <v>1839</v>
      </c>
      <c r="Y8" t="s">
        <v>1836</v>
      </c>
      <c r="Z8" t="s">
        <v>1560</v>
      </c>
      <c r="AA8" t="s">
        <v>1561</v>
      </c>
      <c r="AB8" t="s">
        <v>1840</v>
      </c>
      <c r="AC8" t="s">
        <v>1841</v>
      </c>
    </row>
    <row r="9" spans="1:32">
      <c r="A9" t="s">
        <v>2250</v>
      </c>
      <c r="B9">
        <v>1.0403198</v>
      </c>
      <c r="C9">
        <v>3.8619284999999999</v>
      </c>
      <c r="D9">
        <v>1.1254443000000001</v>
      </c>
      <c r="E9">
        <v>3.9775844</v>
      </c>
      <c r="F9">
        <v>0.99537310000000001</v>
      </c>
      <c r="G9">
        <v>3.9170766000000001</v>
      </c>
      <c r="H9">
        <v>2.3992529999999999</v>
      </c>
      <c r="I9">
        <v>77.849945000000005</v>
      </c>
      <c r="J9">
        <v>0.93264230000000004</v>
      </c>
      <c r="K9">
        <v>4.0731792000000002</v>
      </c>
      <c r="L9">
        <v>2.5539900000000002</v>
      </c>
      <c r="M9">
        <v>47.866061999999999</v>
      </c>
      <c r="N9">
        <v>0.95918619999999999</v>
      </c>
      <c r="O9">
        <v>4.5195723000000001</v>
      </c>
      <c r="P9">
        <v>1.1173415</v>
      </c>
      <c r="Q9">
        <v>4.7216149999999999</v>
      </c>
      <c r="R9" t="s">
        <v>2251</v>
      </c>
      <c r="S9" t="s">
        <v>2252</v>
      </c>
      <c r="T9" t="s">
        <v>162</v>
      </c>
      <c r="U9" t="s">
        <v>1934</v>
      </c>
      <c r="V9" t="s">
        <v>2253</v>
      </c>
      <c r="W9" t="s">
        <v>1936</v>
      </c>
      <c r="X9" t="s">
        <v>2254</v>
      </c>
      <c r="Y9" t="s">
        <v>2251</v>
      </c>
      <c r="Z9" t="s">
        <v>1870</v>
      </c>
      <c r="AA9" t="s">
        <v>1871</v>
      </c>
      <c r="AB9" t="s">
        <v>2255</v>
      </c>
      <c r="AC9" t="s">
        <v>2256</v>
      </c>
    </row>
    <row r="10" spans="1:32">
      <c r="A10" t="s">
        <v>2172</v>
      </c>
      <c r="B10">
        <v>1.0611386</v>
      </c>
      <c r="C10">
        <v>4.8332069999999998</v>
      </c>
      <c r="D10">
        <v>1.144161</v>
      </c>
      <c r="E10">
        <v>4.8781132999999999</v>
      </c>
      <c r="F10">
        <v>0.99807639999999997</v>
      </c>
      <c r="G10">
        <v>4.6679944999999998</v>
      </c>
      <c r="H10">
        <v>2.8666147999999998</v>
      </c>
      <c r="I10">
        <v>131.54929999999999</v>
      </c>
      <c r="J10">
        <v>0.93264230000000004</v>
      </c>
      <c r="K10">
        <v>4.7342579999999996</v>
      </c>
      <c r="L10">
        <v>2.4636475999999998</v>
      </c>
      <c r="M10">
        <v>43.733750000000001</v>
      </c>
      <c r="N10">
        <v>0.98229396000000002</v>
      </c>
      <c r="O10">
        <v>4.7917027000000001</v>
      </c>
      <c r="P10">
        <v>1.0486181000000001</v>
      </c>
      <c r="Q10">
        <v>4.6938205000000002</v>
      </c>
      <c r="R10" t="s">
        <v>2173</v>
      </c>
      <c r="S10" t="s">
        <v>2174</v>
      </c>
      <c r="T10" t="s">
        <v>370</v>
      </c>
      <c r="U10" t="s">
        <v>2174</v>
      </c>
      <c r="V10" t="s">
        <v>2175</v>
      </c>
      <c r="W10" t="s">
        <v>2176</v>
      </c>
      <c r="X10" t="s">
        <v>2177</v>
      </c>
      <c r="Y10" t="s">
        <v>2173</v>
      </c>
      <c r="Z10" t="s">
        <v>1870</v>
      </c>
      <c r="AA10" t="s">
        <v>1871</v>
      </c>
      <c r="AB10" t="s">
        <v>2178</v>
      </c>
      <c r="AC10" t="s">
        <v>2179</v>
      </c>
    </row>
    <row r="11" spans="1:32">
      <c r="A11" t="s">
        <v>2272</v>
      </c>
      <c r="B11">
        <v>1.0403198</v>
      </c>
      <c r="C11">
        <v>3.8939707000000001</v>
      </c>
      <c r="D11">
        <v>1.1254443000000001</v>
      </c>
      <c r="E11">
        <v>3.9717335999999999</v>
      </c>
      <c r="F11">
        <v>0.99537310000000001</v>
      </c>
      <c r="G11">
        <v>3.9276620000000002</v>
      </c>
      <c r="H11">
        <v>2.5936016999999998</v>
      </c>
      <c r="I11">
        <v>97.693250000000006</v>
      </c>
      <c r="J11">
        <v>0.96494955000000004</v>
      </c>
      <c r="K11">
        <v>4.4674306000000001</v>
      </c>
      <c r="L11">
        <v>2.1396367999999999</v>
      </c>
      <c r="M11">
        <v>29.208480000000002</v>
      </c>
      <c r="N11">
        <v>0.95918619999999999</v>
      </c>
      <c r="O11">
        <v>4.3013786999999999</v>
      </c>
      <c r="P11">
        <v>1.0529816999999999</v>
      </c>
      <c r="Q11">
        <v>4.3530188000000001</v>
      </c>
      <c r="R11" t="s">
        <v>2273</v>
      </c>
      <c r="S11" t="s">
        <v>2174</v>
      </c>
      <c r="T11" t="s">
        <v>370</v>
      </c>
      <c r="U11" t="s">
        <v>2174</v>
      </c>
      <c r="V11" t="s">
        <v>2274</v>
      </c>
      <c r="W11" t="s">
        <v>2176</v>
      </c>
      <c r="X11" t="s">
        <v>2275</v>
      </c>
      <c r="Y11" t="s">
        <v>2273</v>
      </c>
      <c r="Z11" t="s">
        <v>1870</v>
      </c>
      <c r="AA11" t="s">
        <v>1871</v>
      </c>
      <c r="AB11" t="s">
        <v>2276</v>
      </c>
      <c r="AC11" t="s">
        <v>2277</v>
      </c>
    </row>
    <row r="12" spans="1:32">
      <c r="A12" t="s">
        <v>2202</v>
      </c>
      <c r="B12">
        <v>1.0329893999999999</v>
      </c>
      <c r="C12">
        <v>4.4213269999999998</v>
      </c>
      <c r="D12">
        <v>1.2012782</v>
      </c>
      <c r="E12">
        <v>5.0854692000000004</v>
      </c>
      <c r="F12">
        <v>0.9898865</v>
      </c>
      <c r="G12">
        <v>4.6656674999999996</v>
      </c>
      <c r="H12">
        <v>2.6870444</v>
      </c>
      <c r="I12">
        <v>111.07455400000001</v>
      </c>
      <c r="J12">
        <v>0.92607059999999997</v>
      </c>
      <c r="K12">
        <v>4.6655593</v>
      </c>
      <c r="L12">
        <v>2.3175688000000001</v>
      </c>
      <c r="M12">
        <v>37.639609999999998</v>
      </c>
      <c r="N12">
        <v>0.96581423</v>
      </c>
      <c r="O12">
        <v>4.9404170000000001</v>
      </c>
      <c r="P12">
        <v>1.0363342</v>
      </c>
      <c r="Q12">
        <v>4.5248439999999999</v>
      </c>
      <c r="R12" t="s">
        <v>2203</v>
      </c>
      <c r="S12" t="s">
        <v>2174</v>
      </c>
      <c r="T12" t="s">
        <v>370</v>
      </c>
      <c r="U12" t="s">
        <v>2174</v>
      </c>
      <c r="V12" t="s">
        <v>2204</v>
      </c>
      <c r="W12" t="s">
        <v>2176</v>
      </c>
      <c r="X12" t="s">
        <v>2205</v>
      </c>
      <c r="Y12" t="s">
        <v>2203</v>
      </c>
      <c r="Z12" t="s">
        <v>1870</v>
      </c>
      <c r="AA12" t="s">
        <v>1871</v>
      </c>
      <c r="AB12" t="s">
        <v>2206</v>
      </c>
      <c r="AC12" t="s">
        <v>2207</v>
      </c>
    </row>
    <row r="13" spans="1:32">
      <c r="A13" t="s">
        <v>2194</v>
      </c>
      <c r="B13">
        <v>1.0733220000000001</v>
      </c>
      <c r="C13">
        <v>5.4997066999999999</v>
      </c>
      <c r="D13">
        <v>1.1384765999999999</v>
      </c>
      <c r="E13">
        <v>5.4324636000000002</v>
      </c>
      <c r="F13">
        <v>1.1031268000000001</v>
      </c>
      <c r="G13">
        <v>5.8039750000000003</v>
      </c>
      <c r="H13">
        <v>1.620101</v>
      </c>
      <c r="I13">
        <v>32.025260000000003</v>
      </c>
      <c r="J13">
        <v>1.1179136000000001</v>
      </c>
      <c r="K13">
        <v>6.7080250000000001</v>
      </c>
      <c r="L13">
        <v>1.7378842999999999</v>
      </c>
      <c r="M13">
        <v>19.396457999999999</v>
      </c>
      <c r="N13">
        <v>1.015617</v>
      </c>
      <c r="O13">
        <v>5.7096133</v>
      </c>
      <c r="P13">
        <v>1.0595258000000001</v>
      </c>
      <c r="Q13">
        <v>5.2438339999999997</v>
      </c>
      <c r="R13" t="s">
        <v>2195</v>
      </c>
      <c r="S13" t="s">
        <v>2196</v>
      </c>
      <c r="T13" t="s">
        <v>83</v>
      </c>
      <c r="U13" t="s">
        <v>2196</v>
      </c>
      <c r="V13" t="s">
        <v>2197</v>
      </c>
      <c r="W13" t="s">
        <v>2198</v>
      </c>
      <c r="X13" t="s">
        <v>2199</v>
      </c>
      <c r="Y13" t="s">
        <v>2195</v>
      </c>
      <c r="Z13" t="s">
        <v>1870</v>
      </c>
      <c r="AA13" t="s">
        <v>1871</v>
      </c>
      <c r="AB13" t="s">
        <v>2200</v>
      </c>
      <c r="AC13" t="s">
        <v>2201</v>
      </c>
    </row>
    <row r="14" spans="1:32">
      <c r="A14" t="s">
        <v>1828</v>
      </c>
      <c r="B14">
        <v>1.0329893999999999</v>
      </c>
      <c r="C14">
        <v>4.4293613000000001</v>
      </c>
      <c r="D14">
        <v>1.1175141</v>
      </c>
      <c r="E14">
        <v>4.5031967000000002</v>
      </c>
      <c r="F14">
        <v>0.9883594</v>
      </c>
      <c r="G14">
        <v>4.4487040000000002</v>
      </c>
      <c r="H14">
        <v>2.5897217000000001</v>
      </c>
      <c r="I14">
        <v>99.656845000000004</v>
      </c>
      <c r="J14">
        <v>1.1593599000000001</v>
      </c>
      <c r="K14">
        <v>6.3584475999999999</v>
      </c>
      <c r="L14">
        <v>2.3828979000000001</v>
      </c>
      <c r="M14">
        <v>40.487236000000003</v>
      </c>
      <c r="N14">
        <v>0.95242749999999998</v>
      </c>
      <c r="O14">
        <v>4.5998596999999997</v>
      </c>
      <c r="P14">
        <v>1.0363342</v>
      </c>
      <c r="Q14">
        <v>4.3804869999999996</v>
      </c>
      <c r="R14" t="s">
        <v>1829</v>
      </c>
      <c r="S14" t="s">
        <v>1815</v>
      </c>
      <c r="T14" t="s">
        <v>212</v>
      </c>
      <c r="U14" t="s">
        <v>1815</v>
      </c>
      <c r="V14" t="s">
        <v>1830</v>
      </c>
      <c r="W14" t="s">
        <v>1831</v>
      </c>
      <c r="X14" t="s">
        <v>1832</v>
      </c>
      <c r="Y14" t="s">
        <v>1829</v>
      </c>
      <c r="Z14" t="s">
        <v>1560</v>
      </c>
      <c r="AA14" t="s">
        <v>1561</v>
      </c>
      <c r="AB14" t="s">
        <v>1833</v>
      </c>
      <c r="AC14" t="s">
        <v>1834</v>
      </c>
    </row>
    <row r="15" spans="1:32">
      <c r="A15" t="s">
        <v>2180</v>
      </c>
      <c r="B15">
        <v>1.0403198</v>
      </c>
      <c r="C15">
        <v>4.6121999999999996</v>
      </c>
      <c r="D15">
        <v>1.1345832</v>
      </c>
      <c r="E15">
        <v>4.6580760000000003</v>
      </c>
      <c r="F15">
        <v>0.99723755999999997</v>
      </c>
      <c r="G15">
        <v>4.4663576999999997</v>
      </c>
      <c r="H15">
        <v>1.8556968</v>
      </c>
      <c r="I15">
        <v>37.885550000000002</v>
      </c>
      <c r="J15">
        <v>0.94542079999999995</v>
      </c>
      <c r="K15">
        <v>4.8108529999999998</v>
      </c>
      <c r="L15">
        <v>2.2056922999999999</v>
      </c>
      <c r="M15">
        <v>32.124949999999998</v>
      </c>
      <c r="N15">
        <v>0.95918619999999999</v>
      </c>
      <c r="O15">
        <v>4.8688602000000003</v>
      </c>
      <c r="P15">
        <v>1.0436882999999999</v>
      </c>
      <c r="Q15">
        <v>4.2755913999999997</v>
      </c>
      <c r="R15" t="s">
        <v>2181</v>
      </c>
      <c r="S15" t="s">
        <v>1876</v>
      </c>
      <c r="T15" t="s">
        <v>131</v>
      </c>
      <c r="U15" t="s">
        <v>1876</v>
      </c>
      <c r="V15" t="s">
        <v>2182</v>
      </c>
      <c r="W15" t="s">
        <v>1878</v>
      </c>
      <c r="X15" t="s">
        <v>2183</v>
      </c>
      <c r="Y15" t="s">
        <v>2181</v>
      </c>
      <c r="Z15" t="s">
        <v>1870</v>
      </c>
      <c r="AA15" t="s">
        <v>1871</v>
      </c>
      <c r="AB15" t="s">
        <v>2184</v>
      </c>
      <c r="AC15" t="s">
        <v>2185</v>
      </c>
      <c r="AD15" t="s">
        <v>2186</v>
      </c>
      <c r="AE15" t="s">
        <v>1883</v>
      </c>
      <c r="AF15" t="s">
        <v>1884</v>
      </c>
    </row>
    <row r="16" spans="1:32">
      <c r="A16" t="s">
        <v>2244</v>
      </c>
      <c r="B16">
        <v>1.0403198</v>
      </c>
      <c r="C16">
        <v>4.0578012000000001</v>
      </c>
      <c r="D16">
        <v>1.1254443000000001</v>
      </c>
      <c r="E16">
        <v>4.0945939999999998</v>
      </c>
      <c r="F16">
        <v>0.99537310000000001</v>
      </c>
      <c r="G16">
        <v>4.0626009999999999</v>
      </c>
      <c r="H16">
        <v>1.5067174000000001</v>
      </c>
      <c r="I16">
        <v>21.29382</v>
      </c>
      <c r="J16">
        <v>0.93264230000000004</v>
      </c>
      <c r="K16">
        <v>4.3419840000000001</v>
      </c>
      <c r="L16">
        <v>1.8664826999999999</v>
      </c>
      <c r="M16">
        <v>20.364166000000001</v>
      </c>
      <c r="N16">
        <v>0.95918619999999999</v>
      </c>
      <c r="O16">
        <v>4.4593705999999997</v>
      </c>
      <c r="P16">
        <v>1.0436882999999999</v>
      </c>
      <c r="Q16">
        <v>3.8742930000000002</v>
      </c>
      <c r="R16" t="s">
        <v>2245</v>
      </c>
      <c r="S16" t="s">
        <v>2196</v>
      </c>
      <c r="T16" t="s">
        <v>83</v>
      </c>
      <c r="U16" t="s">
        <v>2196</v>
      </c>
      <c r="V16" t="s">
        <v>2246</v>
      </c>
      <c r="W16" t="s">
        <v>2198</v>
      </c>
      <c r="X16" t="s">
        <v>2247</v>
      </c>
      <c r="Y16" t="s">
        <v>2245</v>
      </c>
      <c r="Z16" t="s">
        <v>1870</v>
      </c>
      <c r="AA16" t="s">
        <v>1871</v>
      </c>
      <c r="AB16" t="s">
        <v>2248</v>
      </c>
      <c r="AC16" t="s">
        <v>2249</v>
      </c>
    </row>
    <row r="17" spans="1:32">
      <c r="A17" t="s">
        <v>2230</v>
      </c>
      <c r="B17">
        <v>1.0498409</v>
      </c>
      <c r="C17">
        <v>5.1992073000000003</v>
      </c>
      <c r="D17">
        <v>1.3908536</v>
      </c>
      <c r="E17">
        <v>6.57646</v>
      </c>
      <c r="F17">
        <v>0.98108530000000005</v>
      </c>
      <c r="G17">
        <v>4.9789934000000002</v>
      </c>
      <c r="H17">
        <v>2.9575752999999998</v>
      </c>
      <c r="I17">
        <v>85.517759999999996</v>
      </c>
      <c r="J17">
        <v>1.2092414</v>
      </c>
      <c r="K17">
        <v>7.1582369999999997</v>
      </c>
      <c r="L17">
        <v>2.2597394</v>
      </c>
      <c r="M17">
        <v>38.507289999999998</v>
      </c>
      <c r="N17">
        <v>0.97142569999999995</v>
      </c>
      <c r="O17">
        <v>5.2743380000000002</v>
      </c>
      <c r="P17">
        <v>1.3351829</v>
      </c>
      <c r="Q17">
        <v>6.9659459999999997</v>
      </c>
      <c r="R17" t="s">
        <v>2231</v>
      </c>
      <c r="S17" t="s">
        <v>1942</v>
      </c>
      <c r="T17" t="s">
        <v>30</v>
      </c>
      <c r="U17" t="s">
        <v>1942</v>
      </c>
      <c r="V17" t="s">
        <v>2232</v>
      </c>
      <c r="W17" t="s">
        <v>2233</v>
      </c>
      <c r="X17" t="s">
        <v>2234</v>
      </c>
      <c r="Y17" t="s">
        <v>2231</v>
      </c>
      <c r="Z17" t="s">
        <v>1870</v>
      </c>
      <c r="AA17" t="s">
        <v>1871</v>
      </c>
      <c r="AB17" t="s">
        <v>2235</v>
      </c>
      <c r="AC17" t="s">
        <v>2236</v>
      </c>
    </row>
    <row r="18" spans="1:32">
      <c r="A18" t="s">
        <v>2140</v>
      </c>
      <c r="B18">
        <v>1.0184424000000001</v>
      </c>
      <c r="C18">
        <v>4.0311659999999998</v>
      </c>
      <c r="D18">
        <v>3.522564</v>
      </c>
      <c r="E18">
        <v>20.889544000000001</v>
      </c>
      <c r="F18">
        <v>0.97444092999999998</v>
      </c>
      <c r="G18">
        <v>4.1082124999999996</v>
      </c>
      <c r="H18">
        <v>6.8614030000000001</v>
      </c>
      <c r="I18">
        <v>498.37603999999999</v>
      </c>
      <c r="J18">
        <v>0.92996824</v>
      </c>
      <c r="K18">
        <v>4.5262580000000003</v>
      </c>
      <c r="L18">
        <v>4.0830419999999998</v>
      </c>
      <c r="M18">
        <v>184.96051</v>
      </c>
      <c r="N18">
        <v>1.1286529000000001</v>
      </c>
      <c r="O18">
        <v>5.8989186</v>
      </c>
      <c r="P18">
        <v>1.0217400999999999</v>
      </c>
      <c r="Q18">
        <v>4.0391545000000004</v>
      </c>
      <c r="R18" t="s">
        <v>2141</v>
      </c>
      <c r="S18" t="s">
        <v>2142</v>
      </c>
      <c r="T18" t="s">
        <v>162</v>
      </c>
      <c r="U18" t="s">
        <v>2142</v>
      </c>
      <c r="V18" t="s">
        <v>2143</v>
      </c>
      <c r="W18" t="s">
        <v>2144</v>
      </c>
      <c r="X18" t="s">
        <v>2145</v>
      </c>
      <c r="Y18" t="s">
        <v>2141</v>
      </c>
      <c r="Z18" t="s">
        <v>1870</v>
      </c>
      <c r="AA18" t="s">
        <v>1871</v>
      </c>
      <c r="AB18" t="s">
        <v>2146</v>
      </c>
      <c r="AC18" t="s">
        <v>2147</v>
      </c>
      <c r="AD18" t="s">
        <v>1882</v>
      </c>
      <c r="AE18" t="s">
        <v>1883</v>
      </c>
      <c r="AF18" t="s">
        <v>1884</v>
      </c>
    </row>
    <row r="19" spans="1:32">
      <c r="A19" t="s">
        <v>2215</v>
      </c>
      <c r="B19">
        <v>0.932284</v>
      </c>
      <c r="C19">
        <v>4.7541260000000003</v>
      </c>
      <c r="D19">
        <v>1.7145513999999999</v>
      </c>
      <c r="E19">
        <v>9.1807219999999994</v>
      </c>
      <c r="F19">
        <v>0.99543550000000003</v>
      </c>
      <c r="G19">
        <v>5.9362946000000001</v>
      </c>
      <c r="H19">
        <v>2.9904926000000001</v>
      </c>
      <c r="I19">
        <v>165.90611000000001</v>
      </c>
      <c r="J19">
        <v>0.79445213000000003</v>
      </c>
      <c r="K19">
        <v>4.8531427000000003</v>
      </c>
      <c r="L19">
        <v>2.1497169999999999</v>
      </c>
      <c r="M19">
        <v>48.367570000000001</v>
      </c>
      <c r="N19">
        <v>0.94847340000000002</v>
      </c>
      <c r="O19">
        <v>5.7878610000000004</v>
      </c>
      <c r="P19">
        <v>1.231849</v>
      </c>
      <c r="Q19">
        <v>7.1061690000000004</v>
      </c>
      <c r="R19" t="s">
        <v>2216</v>
      </c>
      <c r="S19" t="s">
        <v>2142</v>
      </c>
      <c r="T19" t="s">
        <v>162</v>
      </c>
      <c r="U19" t="s">
        <v>2142</v>
      </c>
      <c r="V19" t="s">
        <v>2217</v>
      </c>
      <c r="W19" t="s">
        <v>2144</v>
      </c>
      <c r="X19" t="s">
        <v>2218</v>
      </c>
      <c r="Y19" t="s">
        <v>2216</v>
      </c>
      <c r="Z19" t="s">
        <v>1870</v>
      </c>
      <c r="AA19" t="s">
        <v>1871</v>
      </c>
      <c r="AB19" t="s">
        <v>2219</v>
      </c>
      <c r="AC19" t="s">
        <v>2220</v>
      </c>
      <c r="AD19" t="s">
        <v>2221</v>
      </c>
      <c r="AE19" t="s">
        <v>1883</v>
      </c>
      <c r="AF19" t="s">
        <v>1884</v>
      </c>
    </row>
    <row r="20" spans="1:32">
      <c r="A20" t="s">
        <v>2264</v>
      </c>
      <c r="B20">
        <v>1.0184424000000001</v>
      </c>
      <c r="C20">
        <v>4.333151</v>
      </c>
      <c r="D20">
        <v>1.4788866000000001</v>
      </c>
      <c r="E20">
        <v>7.0075409999999998</v>
      </c>
      <c r="F20">
        <v>0.97444092999999998</v>
      </c>
      <c r="G20">
        <v>4.5819044</v>
      </c>
      <c r="H20">
        <v>2.8132950999999999</v>
      </c>
      <c r="I20">
        <v>99.421599999999998</v>
      </c>
      <c r="J20">
        <v>0.97898847</v>
      </c>
      <c r="K20">
        <v>5.0970053999999996</v>
      </c>
      <c r="L20">
        <v>2.4903914999999999</v>
      </c>
      <c r="M20">
        <v>47.78678</v>
      </c>
      <c r="N20">
        <v>0.94652570000000003</v>
      </c>
      <c r="O20">
        <v>4.8514140000000001</v>
      </c>
      <c r="P20">
        <v>1.0217400999999999</v>
      </c>
      <c r="Q20">
        <v>4.4433093000000001</v>
      </c>
      <c r="R20" t="s">
        <v>2265</v>
      </c>
      <c r="S20" t="s">
        <v>2266</v>
      </c>
      <c r="T20" t="s">
        <v>83</v>
      </c>
      <c r="U20" t="s">
        <v>2266</v>
      </c>
      <c r="V20" t="s">
        <v>2267</v>
      </c>
      <c r="W20" t="s">
        <v>2268</v>
      </c>
      <c r="X20" t="s">
        <v>2269</v>
      </c>
      <c r="Y20" t="s">
        <v>2265</v>
      </c>
      <c r="Z20" t="s">
        <v>1870</v>
      </c>
      <c r="AA20" t="s">
        <v>1871</v>
      </c>
      <c r="AB20" t="s">
        <v>2270</v>
      </c>
      <c r="AC20" t="s">
        <v>2271</v>
      </c>
    </row>
    <row r="21" spans="1:32">
      <c r="A21" t="s">
        <v>1850</v>
      </c>
      <c r="B21">
        <v>1.1468997000000001</v>
      </c>
      <c r="C21">
        <v>5.3460345</v>
      </c>
      <c r="D21">
        <v>1.6215602</v>
      </c>
      <c r="E21">
        <v>7.9459558000000001</v>
      </c>
      <c r="F21">
        <v>0.99537310000000001</v>
      </c>
      <c r="G21">
        <v>4.6525745000000001</v>
      </c>
      <c r="H21">
        <v>3.2762574999999998</v>
      </c>
      <c r="I21">
        <v>195.0343</v>
      </c>
      <c r="J21">
        <v>0.93264230000000004</v>
      </c>
      <c r="K21">
        <v>4.7612170000000003</v>
      </c>
      <c r="L21">
        <v>3.1419885000000001</v>
      </c>
      <c r="M21">
        <v>87.428160000000005</v>
      </c>
      <c r="N21">
        <v>0.99020989999999998</v>
      </c>
      <c r="O21">
        <v>4.9233669999999998</v>
      </c>
      <c r="P21">
        <v>1.0607392</v>
      </c>
      <c r="Q21">
        <v>4.8379592999999996</v>
      </c>
      <c r="R21" t="s">
        <v>1851</v>
      </c>
      <c r="S21" t="s">
        <v>1852</v>
      </c>
      <c r="T21" t="s">
        <v>97</v>
      </c>
      <c r="U21" t="s">
        <v>1852</v>
      </c>
      <c r="V21" t="s">
        <v>1853</v>
      </c>
      <c r="W21" t="s">
        <v>1854</v>
      </c>
      <c r="X21" t="s">
        <v>1855</v>
      </c>
      <c r="Y21" t="s">
        <v>1851</v>
      </c>
      <c r="Z21" t="s">
        <v>1560</v>
      </c>
      <c r="AA21" t="s">
        <v>1561</v>
      </c>
      <c r="AB21" t="s">
        <v>1856</v>
      </c>
      <c r="AC21" t="s">
        <v>1857</v>
      </c>
    </row>
    <row r="22" spans="1:32">
      <c r="A22" t="s">
        <v>2237</v>
      </c>
      <c r="B22">
        <v>1.127378</v>
      </c>
      <c r="C22">
        <v>4.8778610000000002</v>
      </c>
      <c r="D22">
        <v>1.3054975</v>
      </c>
      <c r="E22">
        <v>5.5704026000000004</v>
      </c>
      <c r="F22">
        <v>0.9883594</v>
      </c>
      <c r="G22">
        <v>4.0220060000000002</v>
      </c>
      <c r="H22">
        <v>1.7233442000000001</v>
      </c>
      <c r="I22">
        <v>31.091422999999999</v>
      </c>
      <c r="J22">
        <v>0.92781424999999995</v>
      </c>
      <c r="K22">
        <v>4.4726086</v>
      </c>
      <c r="L22">
        <v>1.703802</v>
      </c>
      <c r="M22">
        <v>16.358889999999999</v>
      </c>
      <c r="N22">
        <v>1.0534224999999999</v>
      </c>
      <c r="O22">
        <v>5.2010480000000001</v>
      </c>
      <c r="P22">
        <v>1.0363342</v>
      </c>
      <c r="Q22">
        <v>3.9180887000000002</v>
      </c>
      <c r="R22" t="s">
        <v>2238</v>
      </c>
      <c r="S22" t="s">
        <v>2239</v>
      </c>
      <c r="T22" t="s">
        <v>83</v>
      </c>
      <c r="U22" t="s">
        <v>2196</v>
      </c>
      <c r="V22" t="s">
        <v>2240</v>
      </c>
      <c r="W22" t="s">
        <v>2198</v>
      </c>
      <c r="X22" t="s">
        <v>2241</v>
      </c>
      <c r="Y22" t="s">
        <v>2238</v>
      </c>
      <c r="Z22" t="s">
        <v>1870</v>
      </c>
      <c r="AA22" t="s">
        <v>1871</v>
      </c>
      <c r="AB22" t="s">
        <v>2242</v>
      </c>
      <c r="AC22" t="s">
        <v>2243</v>
      </c>
    </row>
    <row r="23" spans="1:32">
      <c r="A23" t="s">
        <v>2222</v>
      </c>
      <c r="B23">
        <v>0.98366799999999999</v>
      </c>
      <c r="C23">
        <v>4.8720116999999998</v>
      </c>
      <c r="D23">
        <v>2.2335940000000001</v>
      </c>
      <c r="E23">
        <v>12.072065</v>
      </c>
      <c r="F23">
        <v>0.99084413000000005</v>
      </c>
      <c r="G23">
        <v>5.3525340000000003</v>
      </c>
      <c r="H23">
        <v>2.9553630000000002</v>
      </c>
      <c r="I23">
        <v>178.16864000000001</v>
      </c>
      <c r="J23">
        <v>0.96189046</v>
      </c>
      <c r="K23">
        <v>5.4537044000000003</v>
      </c>
      <c r="L23">
        <v>5.0277232999999999</v>
      </c>
      <c r="M23">
        <v>93.231260000000006</v>
      </c>
      <c r="N23">
        <v>1.2763475</v>
      </c>
      <c r="O23">
        <v>7.593496</v>
      </c>
      <c r="P23">
        <v>0.99151635000000005</v>
      </c>
      <c r="Q23">
        <v>4.8182400000000003</v>
      </c>
      <c r="R23" t="s">
        <v>2223</v>
      </c>
      <c r="S23" t="s">
        <v>2224</v>
      </c>
      <c r="T23" t="s">
        <v>321</v>
      </c>
      <c r="U23" t="s">
        <v>2224</v>
      </c>
      <c r="V23" t="s">
        <v>2225</v>
      </c>
      <c r="W23" t="s">
        <v>2226</v>
      </c>
      <c r="X23" t="s">
        <v>2227</v>
      </c>
      <c r="Y23" t="s">
        <v>2223</v>
      </c>
      <c r="Z23" t="s">
        <v>1870</v>
      </c>
      <c r="AA23" t="s">
        <v>1871</v>
      </c>
      <c r="AB23" t="s">
        <v>2228</v>
      </c>
      <c r="AC23" t="s">
        <v>2229</v>
      </c>
    </row>
    <row r="24" spans="1:32">
      <c r="A24" t="s">
        <v>2208</v>
      </c>
      <c r="B24">
        <v>1.2534704000000001</v>
      </c>
      <c r="C24">
        <v>6.9975505</v>
      </c>
      <c r="D24">
        <v>1.3538884</v>
      </c>
      <c r="E24">
        <v>6.8490567000000002</v>
      </c>
      <c r="F24">
        <v>0.95132190000000005</v>
      </c>
      <c r="G24">
        <v>5.4149823000000001</v>
      </c>
      <c r="H24">
        <v>1.5298053</v>
      </c>
      <c r="I24">
        <v>25.223407999999999</v>
      </c>
      <c r="J24">
        <v>0.93738425000000003</v>
      </c>
      <c r="K24">
        <v>5.7073650000000002</v>
      </c>
      <c r="L24">
        <v>1.6588278999999999</v>
      </c>
      <c r="M24">
        <v>20.5517</v>
      </c>
      <c r="N24">
        <v>1.0966536</v>
      </c>
      <c r="O24">
        <v>6.5526350000000004</v>
      </c>
      <c r="P24">
        <v>0.95881879999999997</v>
      </c>
      <c r="Q24">
        <v>5.1728953999999998</v>
      </c>
      <c r="R24" t="s">
        <v>2209</v>
      </c>
      <c r="S24" t="s">
        <v>2142</v>
      </c>
      <c r="T24" t="s">
        <v>321</v>
      </c>
      <c r="U24" t="s">
        <v>2142</v>
      </c>
      <c r="V24" t="s">
        <v>2210</v>
      </c>
      <c r="W24" t="s">
        <v>2211</v>
      </c>
      <c r="X24" t="s">
        <v>2212</v>
      </c>
      <c r="Y24" t="s">
        <v>2209</v>
      </c>
      <c r="Z24" t="s">
        <v>1870</v>
      </c>
      <c r="AA24" t="s">
        <v>1871</v>
      </c>
      <c r="AB24" t="s">
        <v>2213</v>
      </c>
      <c r="AC24" t="s">
        <v>2214</v>
      </c>
    </row>
    <row r="25" spans="1:32">
      <c r="A25" t="s">
        <v>2148</v>
      </c>
      <c r="B25">
        <v>1.5728053</v>
      </c>
      <c r="C25">
        <v>8.7672919999999994</v>
      </c>
      <c r="D25">
        <v>1.8085448</v>
      </c>
      <c r="E25">
        <v>10.241857</v>
      </c>
      <c r="F25">
        <v>0.9883594</v>
      </c>
      <c r="G25">
        <v>4.2734155999999999</v>
      </c>
      <c r="H25">
        <v>1.9454419999999999</v>
      </c>
      <c r="I25">
        <v>43.882219999999997</v>
      </c>
      <c r="J25">
        <v>0.92607059999999997</v>
      </c>
      <c r="K25">
        <v>4.4822245000000001</v>
      </c>
      <c r="L25">
        <v>2.2875923999999999</v>
      </c>
      <c r="M25">
        <v>36.076900000000002</v>
      </c>
      <c r="N25">
        <v>1.6115322999999999</v>
      </c>
      <c r="O25">
        <v>11.170330999999999</v>
      </c>
      <c r="P25">
        <v>1.0363342</v>
      </c>
      <c r="Q25">
        <v>4.2849975000000002</v>
      </c>
      <c r="R25" t="s">
        <v>2149</v>
      </c>
      <c r="S25" t="s">
        <v>39</v>
      </c>
      <c r="T25" t="s">
        <v>59</v>
      </c>
      <c r="U25" t="s">
        <v>39</v>
      </c>
      <c r="V25" t="s">
        <v>2150</v>
      </c>
      <c r="W25" t="s">
        <v>2151</v>
      </c>
      <c r="X25" t="s">
        <v>2152</v>
      </c>
      <c r="Y25" t="s">
        <v>2149</v>
      </c>
      <c r="Z25" t="s">
        <v>1870</v>
      </c>
      <c r="AA25" t="s">
        <v>1871</v>
      </c>
      <c r="AB25" t="s">
        <v>2153</v>
      </c>
      <c r="AC25" t="s">
        <v>2154</v>
      </c>
      <c r="AD25" t="s">
        <v>2155</v>
      </c>
      <c r="AF25" t="s">
        <v>2156</v>
      </c>
    </row>
    <row r="26" spans="1:32">
      <c r="A26" t="s">
        <v>1790</v>
      </c>
      <c r="B26">
        <v>0.96945506000000004</v>
      </c>
      <c r="C26">
        <v>4.9486650000000001</v>
      </c>
      <c r="D26">
        <v>1.1254493999999999</v>
      </c>
      <c r="E26">
        <v>5.5415919999999996</v>
      </c>
      <c r="F26">
        <v>0.92385404999999998</v>
      </c>
      <c r="G26">
        <v>5.0236770000000002</v>
      </c>
      <c r="H26">
        <v>6.3905143999999998</v>
      </c>
      <c r="I26">
        <v>128.27185</v>
      </c>
      <c r="J26">
        <v>3.8436180000000002</v>
      </c>
      <c r="K26">
        <v>34.163196999999997</v>
      </c>
      <c r="L26">
        <v>10.766488000000001</v>
      </c>
      <c r="M26">
        <v>84.351399999999998</v>
      </c>
      <c r="N26">
        <v>0.9371176</v>
      </c>
      <c r="O26">
        <v>5.4126004999999999</v>
      </c>
      <c r="P26">
        <v>0.94241554000000005</v>
      </c>
      <c r="Q26">
        <v>4.7729625999999996</v>
      </c>
      <c r="R26" t="s">
        <v>1791</v>
      </c>
      <c r="S26" t="s">
        <v>1792</v>
      </c>
      <c r="T26" t="s">
        <v>321</v>
      </c>
      <c r="U26" t="s">
        <v>1792</v>
      </c>
      <c r="V26" t="s">
        <v>1793</v>
      </c>
      <c r="W26" t="s">
        <v>1794</v>
      </c>
      <c r="X26" t="s">
        <v>1795</v>
      </c>
      <c r="Y26" t="s">
        <v>1791</v>
      </c>
      <c r="Z26" t="s">
        <v>1560</v>
      </c>
      <c r="AA26" t="s">
        <v>1561</v>
      </c>
      <c r="AB26" t="s">
        <v>1796</v>
      </c>
      <c r="AC26" t="s">
        <v>1797</v>
      </c>
      <c r="AD26" t="s">
        <v>1572</v>
      </c>
      <c r="AE26" t="s">
        <v>1573</v>
      </c>
      <c r="AF26" t="s">
        <v>1574</v>
      </c>
    </row>
    <row r="27" spans="1:32">
      <c r="A27" t="s">
        <v>2070</v>
      </c>
      <c r="B27">
        <v>0.48377072999999998</v>
      </c>
      <c r="C27">
        <v>6.7602099999999998</v>
      </c>
      <c r="D27">
        <v>0.8214534</v>
      </c>
      <c r="E27">
        <v>12.095914</v>
      </c>
      <c r="F27">
        <v>0.38936913000000001</v>
      </c>
      <c r="G27">
        <v>5.4487952999999996</v>
      </c>
      <c r="H27">
        <v>2.8633313</v>
      </c>
      <c r="I27">
        <v>91.28107</v>
      </c>
      <c r="J27">
        <v>1.3454841</v>
      </c>
      <c r="K27">
        <v>21.158539000000001</v>
      </c>
      <c r="L27">
        <v>1.7203527999999999</v>
      </c>
      <c r="M27">
        <v>44.483260000000001</v>
      </c>
      <c r="N27">
        <v>1.1826669999999999</v>
      </c>
      <c r="O27">
        <v>18.927686999999999</v>
      </c>
      <c r="P27">
        <v>0.68960259999999995</v>
      </c>
      <c r="Q27">
        <v>10.805971</v>
      </c>
      <c r="R27" t="s">
        <v>2071</v>
      </c>
      <c r="S27" t="s">
        <v>2072</v>
      </c>
      <c r="T27" t="s">
        <v>30</v>
      </c>
      <c r="U27" t="s">
        <v>2072</v>
      </c>
      <c r="V27" t="s">
        <v>2073</v>
      </c>
      <c r="W27" t="s">
        <v>2074</v>
      </c>
      <c r="X27" t="s">
        <v>2075</v>
      </c>
      <c r="Y27" t="s">
        <v>2071</v>
      </c>
      <c r="Z27" t="s">
        <v>1870</v>
      </c>
      <c r="AA27" t="s">
        <v>1871</v>
      </c>
      <c r="AB27" t="s">
        <v>2076</v>
      </c>
      <c r="AC27" t="s">
        <v>2077</v>
      </c>
      <c r="AD27" t="s">
        <v>2078</v>
      </c>
      <c r="AE27" t="s">
        <v>2079</v>
      </c>
      <c r="AF27" t="s">
        <v>2080</v>
      </c>
    </row>
    <row r="28" spans="1:32">
      <c r="A28" t="s">
        <v>1972</v>
      </c>
      <c r="B28">
        <v>0.78174584999999996</v>
      </c>
      <c r="C28">
        <v>694.7423</v>
      </c>
      <c r="D28">
        <v>1.1284970000000001</v>
      </c>
      <c r="E28">
        <v>938.53435999999999</v>
      </c>
      <c r="F28">
        <v>0.64952505000000005</v>
      </c>
      <c r="G28">
        <v>589.90814</v>
      </c>
      <c r="H28">
        <v>3.2644215000000001</v>
      </c>
      <c r="I28">
        <v>4313.8440000000001</v>
      </c>
      <c r="J28">
        <v>4.7499083999999998</v>
      </c>
      <c r="K28">
        <v>4509.7910000000002</v>
      </c>
      <c r="L28">
        <v>1.0624733</v>
      </c>
      <c r="M28">
        <v>1126.8821</v>
      </c>
      <c r="N28">
        <v>0.60463270000000002</v>
      </c>
      <c r="O28">
        <v>561.27639999999997</v>
      </c>
      <c r="P28">
        <v>0.95500390000000002</v>
      </c>
      <c r="Q28">
        <v>825.37210000000005</v>
      </c>
      <c r="R28" t="s">
        <v>1973</v>
      </c>
      <c r="S28" t="s">
        <v>1974</v>
      </c>
      <c r="T28" t="s">
        <v>49</v>
      </c>
      <c r="U28" t="s">
        <v>1974</v>
      </c>
      <c r="V28" t="s">
        <v>1975</v>
      </c>
      <c r="W28" t="s">
        <v>1976</v>
      </c>
      <c r="X28" t="s">
        <v>1977</v>
      </c>
      <c r="Y28" t="s">
        <v>1973</v>
      </c>
      <c r="Z28" t="s">
        <v>1870</v>
      </c>
      <c r="AA28" t="s">
        <v>1871</v>
      </c>
      <c r="AB28" t="s">
        <v>1978</v>
      </c>
      <c r="AC28" t="s">
        <v>1979</v>
      </c>
      <c r="AD28" t="s">
        <v>1980</v>
      </c>
      <c r="AE28" t="s">
        <v>1981</v>
      </c>
      <c r="AF28" t="s">
        <v>1982</v>
      </c>
    </row>
    <row r="29" spans="1:32">
      <c r="A29" t="s">
        <v>1874</v>
      </c>
      <c r="B29">
        <v>0.78945560000000004</v>
      </c>
      <c r="C29">
        <v>245.39232999999999</v>
      </c>
      <c r="D29">
        <v>1.3326283000000001</v>
      </c>
      <c r="E29">
        <v>404.25542999999999</v>
      </c>
      <c r="F29">
        <v>0.57161930000000005</v>
      </c>
      <c r="G29">
        <v>183.60281000000001</v>
      </c>
      <c r="H29">
        <v>4.4122561999999999</v>
      </c>
      <c r="I29">
        <v>2011.0216</v>
      </c>
      <c r="J29">
        <v>5.2532696999999997</v>
      </c>
      <c r="K29">
        <v>1754.6525999999999</v>
      </c>
      <c r="L29">
        <v>1.4168186</v>
      </c>
      <c r="M29">
        <v>522.29205000000002</v>
      </c>
      <c r="N29">
        <v>0.57611710000000005</v>
      </c>
      <c r="O29">
        <v>188.08147</v>
      </c>
      <c r="P29">
        <v>0.96949845999999995</v>
      </c>
      <c r="Q29">
        <v>282.86709999999999</v>
      </c>
      <c r="R29" t="s">
        <v>1875</v>
      </c>
      <c r="S29" t="s">
        <v>1876</v>
      </c>
      <c r="T29" t="s">
        <v>131</v>
      </c>
      <c r="U29" t="s">
        <v>1876</v>
      </c>
      <c r="V29" t="s">
        <v>1877</v>
      </c>
      <c r="W29" t="s">
        <v>1878</v>
      </c>
      <c r="X29" t="s">
        <v>1879</v>
      </c>
      <c r="Y29" t="s">
        <v>1875</v>
      </c>
      <c r="Z29" t="s">
        <v>1870</v>
      </c>
      <c r="AA29" t="s">
        <v>1871</v>
      </c>
      <c r="AB29" t="s">
        <v>1880</v>
      </c>
      <c r="AC29" t="s">
        <v>1881</v>
      </c>
      <c r="AD29" t="s">
        <v>1882</v>
      </c>
      <c r="AE29" t="s">
        <v>1883</v>
      </c>
      <c r="AF29" t="s">
        <v>1884</v>
      </c>
    </row>
    <row r="30" spans="1:32">
      <c r="A30" t="s">
        <v>1997</v>
      </c>
      <c r="B30">
        <v>0.75044303999999995</v>
      </c>
      <c r="C30">
        <v>273.19756999999998</v>
      </c>
      <c r="D30">
        <v>1.1053989</v>
      </c>
      <c r="E30">
        <v>371.30470000000003</v>
      </c>
      <c r="F30">
        <v>0.84381174999999997</v>
      </c>
      <c r="G30">
        <v>307.27136000000002</v>
      </c>
      <c r="H30">
        <v>1.7769496</v>
      </c>
      <c r="I30">
        <v>1050.2683999999999</v>
      </c>
      <c r="J30">
        <v>1.8718443</v>
      </c>
      <c r="K30">
        <v>760.80380000000002</v>
      </c>
      <c r="L30">
        <v>1.2033342</v>
      </c>
      <c r="M30">
        <v>517.61425999999994</v>
      </c>
      <c r="N30">
        <v>0.81481886000000003</v>
      </c>
      <c r="O30">
        <v>307.31747000000001</v>
      </c>
      <c r="P30">
        <v>0.90907185999999995</v>
      </c>
      <c r="Q30">
        <v>323.87756000000002</v>
      </c>
      <c r="R30" t="s">
        <v>1998</v>
      </c>
      <c r="S30" t="s">
        <v>1999</v>
      </c>
      <c r="T30" t="s">
        <v>83</v>
      </c>
      <c r="U30" t="s">
        <v>1999</v>
      </c>
      <c r="V30" t="s">
        <v>2000</v>
      </c>
      <c r="W30" t="s">
        <v>2001</v>
      </c>
      <c r="X30" t="s">
        <v>2002</v>
      </c>
      <c r="Y30" t="s">
        <v>1998</v>
      </c>
      <c r="Z30" t="s">
        <v>1870</v>
      </c>
      <c r="AA30" t="s">
        <v>1871</v>
      </c>
      <c r="AB30" t="s">
        <v>2003</v>
      </c>
      <c r="AC30" t="s">
        <v>2004</v>
      </c>
    </row>
    <row r="31" spans="1:32">
      <c r="A31" t="s">
        <v>1940</v>
      </c>
      <c r="B31">
        <v>0.81151200000000001</v>
      </c>
      <c r="C31">
        <v>232.15479999999999</v>
      </c>
      <c r="D31">
        <v>1.3101482</v>
      </c>
      <c r="E31">
        <v>365.35982999999999</v>
      </c>
      <c r="F31">
        <v>0.82196385000000005</v>
      </c>
      <c r="G31">
        <v>245.63792000000001</v>
      </c>
      <c r="H31">
        <v>2.0243730000000002</v>
      </c>
      <c r="I31">
        <v>879.60599999999999</v>
      </c>
      <c r="J31">
        <v>2.2565453</v>
      </c>
      <c r="K31">
        <v>706.38085999999998</v>
      </c>
      <c r="L31">
        <v>1.3346844</v>
      </c>
      <c r="M31">
        <v>464.65607</v>
      </c>
      <c r="N31">
        <v>0.72674066000000004</v>
      </c>
      <c r="O31">
        <v>222.91217</v>
      </c>
      <c r="P31">
        <v>1.0902711</v>
      </c>
      <c r="Q31">
        <v>309.1225</v>
      </c>
      <c r="R31" t="s">
        <v>1941</v>
      </c>
      <c r="S31" t="s">
        <v>1942</v>
      </c>
      <c r="T31" t="s">
        <v>59</v>
      </c>
      <c r="U31" t="s">
        <v>1942</v>
      </c>
      <c r="V31" t="s">
        <v>1943</v>
      </c>
      <c r="W31" t="s">
        <v>1944</v>
      </c>
      <c r="X31" t="s">
        <v>1945</v>
      </c>
      <c r="Y31" t="s">
        <v>1941</v>
      </c>
      <c r="Z31" t="s">
        <v>1870</v>
      </c>
      <c r="AA31" t="s">
        <v>1871</v>
      </c>
      <c r="AB31" t="s">
        <v>1946</v>
      </c>
      <c r="AC31" t="s">
        <v>1947</v>
      </c>
      <c r="AD31" t="s">
        <v>1948</v>
      </c>
      <c r="AF31" t="s">
        <v>1884</v>
      </c>
    </row>
    <row r="32" spans="1:32">
      <c r="A32" t="s">
        <v>2014</v>
      </c>
      <c r="B32">
        <v>0.68296639999999997</v>
      </c>
      <c r="C32">
        <v>20.680192999999999</v>
      </c>
      <c r="D32">
        <v>1.1055451999999999</v>
      </c>
      <c r="E32">
        <v>33.129272</v>
      </c>
      <c r="F32">
        <v>0.72943835999999995</v>
      </c>
      <c r="G32">
        <v>23.722390999999998</v>
      </c>
      <c r="H32">
        <v>7.5118437</v>
      </c>
      <c r="I32">
        <v>350.23647999999997</v>
      </c>
      <c r="J32">
        <v>8.5789729999999995</v>
      </c>
      <c r="K32">
        <v>293.03836000000001</v>
      </c>
      <c r="L32">
        <v>1.6416347</v>
      </c>
      <c r="M32">
        <v>61.258685999999997</v>
      </c>
      <c r="N32">
        <v>0.35751620000000001</v>
      </c>
      <c r="O32">
        <v>13.623106999999999</v>
      </c>
      <c r="P32">
        <v>0.40885860000000002</v>
      </c>
      <c r="Q32">
        <v>15.812806999999999</v>
      </c>
      <c r="R32" t="s">
        <v>2015</v>
      </c>
      <c r="S32" t="s">
        <v>2016</v>
      </c>
      <c r="T32" t="s">
        <v>83</v>
      </c>
      <c r="U32" t="s">
        <v>2016</v>
      </c>
      <c r="V32" t="s">
        <v>2017</v>
      </c>
      <c r="W32" t="s">
        <v>2018</v>
      </c>
      <c r="X32" t="s">
        <v>2019</v>
      </c>
      <c r="Y32" t="s">
        <v>2015</v>
      </c>
      <c r="Z32" t="s">
        <v>1870</v>
      </c>
      <c r="AA32" t="s">
        <v>1871</v>
      </c>
      <c r="AB32" t="s">
        <v>2020</v>
      </c>
      <c r="AC32" t="s">
        <v>2021</v>
      </c>
    </row>
    <row r="33" spans="1:32">
      <c r="A33" t="s">
        <v>2046</v>
      </c>
      <c r="B33">
        <v>0.57883209999999996</v>
      </c>
      <c r="C33">
        <v>14.124326999999999</v>
      </c>
      <c r="D33">
        <v>0.99288182999999997</v>
      </c>
      <c r="E33">
        <v>19.960659</v>
      </c>
      <c r="F33">
        <v>0.99728059999999996</v>
      </c>
      <c r="G33">
        <v>23.321010000000001</v>
      </c>
      <c r="H33">
        <v>5.669403</v>
      </c>
      <c r="I33">
        <v>187.81046000000001</v>
      </c>
      <c r="J33">
        <v>7.2506909999999998</v>
      </c>
      <c r="K33">
        <v>172.03156000000001</v>
      </c>
      <c r="L33">
        <v>1.5330056999999999</v>
      </c>
      <c r="M33">
        <v>40.854176000000002</v>
      </c>
      <c r="N33">
        <v>0.39603347</v>
      </c>
      <c r="O33">
        <v>9.5798170000000002</v>
      </c>
      <c r="P33">
        <v>0.36901146000000001</v>
      </c>
      <c r="Q33">
        <v>9.1920210000000004</v>
      </c>
      <c r="R33" t="s">
        <v>2047</v>
      </c>
      <c r="S33" t="s">
        <v>1974</v>
      </c>
      <c r="T33" t="s">
        <v>49</v>
      </c>
      <c r="U33" t="s">
        <v>1974</v>
      </c>
      <c r="V33" t="s">
        <v>2048</v>
      </c>
      <c r="W33" t="s">
        <v>2049</v>
      </c>
      <c r="X33" t="s">
        <v>2050</v>
      </c>
      <c r="Y33" t="s">
        <v>2047</v>
      </c>
      <c r="Z33" t="s">
        <v>1870</v>
      </c>
      <c r="AA33" t="s">
        <v>1871</v>
      </c>
      <c r="AB33" t="s">
        <v>2051</v>
      </c>
      <c r="AC33" t="s">
        <v>2052</v>
      </c>
    </row>
    <row r="34" spans="1:32">
      <c r="A34" t="s">
        <v>2089</v>
      </c>
      <c r="B34">
        <v>0.53574365000000002</v>
      </c>
      <c r="C34">
        <v>5.8160157000000003</v>
      </c>
      <c r="D34">
        <v>1.0243789999999999</v>
      </c>
      <c r="E34">
        <v>12.344628999999999</v>
      </c>
      <c r="F34">
        <v>0.86667939999999999</v>
      </c>
      <c r="G34">
        <v>10.539493</v>
      </c>
      <c r="H34">
        <v>4.9702887999999996</v>
      </c>
      <c r="I34">
        <v>89.220489999999998</v>
      </c>
      <c r="J34">
        <v>4.2162420000000003</v>
      </c>
      <c r="K34">
        <v>51.357132</v>
      </c>
      <c r="L34">
        <v>1.7404299999999999</v>
      </c>
      <c r="M34">
        <v>30.377524999999999</v>
      </c>
      <c r="N34">
        <v>0.53026669999999998</v>
      </c>
      <c r="O34">
        <v>6.4666905000000003</v>
      </c>
      <c r="P34">
        <v>0.79431795999999999</v>
      </c>
      <c r="Q34">
        <v>8.7669139999999999</v>
      </c>
      <c r="R34" t="s">
        <v>2090</v>
      </c>
      <c r="S34" t="s">
        <v>2091</v>
      </c>
      <c r="T34" t="s">
        <v>97</v>
      </c>
      <c r="U34" t="s">
        <v>2091</v>
      </c>
      <c r="V34" t="s">
        <v>2092</v>
      </c>
      <c r="W34" t="s">
        <v>2093</v>
      </c>
      <c r="X34" t="s">
        <v>2094</v>
      </c>
      <c r="Y34" t="s">
        <v>2090</v>
      </c>
      <c r="Z34" t="s">
        <v>1870</v>
      </c>
      <c r="AA34" t="s">
        <v>1871</v>
      </c>
      <c r="AB34" t="s">
        <v>2095</v>
      </c>
      <c r="AC34" t="s">
        <v>2096</v>
      </c>
      <c r="AD34" t="s">
        <v>1882</v>
      </c>
      <c r="AE34" t="s">
        <v>1883</v>
      </c>
      <c r="AF34" t="s">
        <v>1884</v>
      </c>
    </row>
    <row r="35" spans="1:32">
      <c r="A35" t="s">
        <v>1626</v>
      </c>
      <c r="B35">
        <v>0.83430839999999995</v>
      </c>
      <c r="C35">
        <v>93.921260000000004</v>
      </c>
      <c r="D35">
        <v>0.99698454000000003</v>
      </c>
      <c r="E35">
        <v>113.52439</v>
      </c>
      <c r="F35">
        <v>0.63314740000000003</v>
      </c>
      <c r="G35">
        <v>71.451369999999997</v>
      </c>
      <c r="H35">
        <v>4.1894363999999999</v>
      </c>
      <c r="I35">
        <v>688.8528</v>
      </c>
      <c r="J35">
        <v>7.0967263999999997</v>
      </c>
      <c r="K35">
        <v>859.22753999999998</v>
      </c>
      <c r="L35">
        <v>1.9890855999999999</v>
      </c>
      <c r="M35">
        <v>263.73108000000002</v>
      </c>
      <c r="N35">
        <v>0.45182460000000002</v>
      </c>
      <c r="O35">
        <v>52.134884</v>
      </c>
      <c r="P35">
        <v>0.74408257</v>
      </c>
      <c r="Q35">
        <v>82.14734</v>
      </c>
      <c r="R35" t="s">
        <v>1627</v>
      </c>
      <c r="S35" t="s">
        <v>1628</v>
      </c>
      <c r="T35" t="s">
        <v>83</v>
      </c>
      <c r="U35" t="s">
        <v>1628</v>
      </c>
      <c r="V35" t="s">
        <v>1629</v>
      </c>
      <c r="W35" t="s">
        <v>1630</v>
      </c>
      <c r="X35" t="s">
        <v>1631</v>
      </c>
      <c r="Y35" t="s">
        <v>1627</v>
      </c>
      <c r="Z35" t="s">
        <v>1560</v>
      </c>
      <c r="AA35" t="s">
        <v>1561</v>
      </c>
      <c r="AB35" t="s">
        <v>1632</v>
      </c>
      <c r="AC35" t="s">
        <v>1633</v>
      </c>
      <c r="AD35" t="s">
        <v>1634</v>
      </c>
      <c r="AE35" t="s">
        <v>1635</v>
      </c>
      <c r="AF35" t="s">
        <v>1636</v>
      </c>
    </row>
    <row r="36" spans="1:32">
      <c r="A36" t="s">
        <v>1712</v>
      </c>
      <c r="B36">
        <v>0.61998129999999996</v>
      </c>
      <c r="C36">
        <v>14.786087</v>
      </c>
      <c r="D36">
        <v>0.66663545000000002</v>
      </c>
      <c r="E36">
        <v>13.335314</v>
      </c>
      <c r="F36">
        <v>0.44260305</v>
      </c>
      <c r="G36">
        <v>11.369698</v>
      </c>
      <c r="H36">
        <v>13.847466000000001</v>
      </c>
      <c r="I36">
        <v>420.92340000000002</v>
      </c>
      <c r="J36">
        <v>10.164478000000001</v>
      </c>
      <c r="K36">
        <v>285.75313999999997</v>
      </c>
      <c r="L36">
        <v>3.2476856999999999</v>
      </c>
      <c r="M36">
        <v>75.049639999999997</v>
      </c>
      <c r="N36">
        <v>0.24821341</v>
      </c>
      <c r="O36">
        <v>4.6977053</v>
      </c>
      <c r="P36">
        <v>0.31365013000000003</v>
      </c>
      <c r="Q36">
        <v>5.724907</v>
      </c>
      <c r="R36" t="s">
        <v>1713</v>
      </c>
      <c r="S36" t="s">
        <v>1686</v>
      </c>
      <c r="T36" t="s">
        <v>321</v>
      </c>
      <c r="U36" t="s">
        <v>1686</v>
      </c>
      <c r="V36" t="s">
        <v>1714</v>
      </c>
      <c r="W36" t="s">
        <v>1715</v>
      </c>
      <c r="X36" t="s">
        <v>1716</v>
      </c>
      <c r="Y36" t="s">
        <v>1713</v>
      </c>
      <c r="Z36" t="s">
        <v>1560</v>
      </c>
      <c r="AA36" t="s">
        <v>1561</v>
      </c>
      <c r="AB36" t="s">
        <v>1717</v>
      </c>
      <c r="AC36" t="s">
        <v>1718</v>
      </c>
    </row>
    <row r="37" spans="1:32">
      <c r="A37" t="s">
        <v>2029</v>
      </c>
      <c r="B37">
        <v>0.70854943999999997</v>
      </c>
      <c r="C37">
        <v>14.805097999999999</v>
      </c>
      <c r="D37">
        <v>0.95987122999999996</v>
      </c>
      <c r="E37">
        <v>17.38466</v>
      </c>
      <c r="F37">
        <v>0.80359630000000004</v>
      </c>
      <c r="G37">
        <v>16.258120000000002</v>
      </c>
      <c r="H37">
        <v>8.1357680000000006</v>
      </c>
      <c r="I37">
        <v>244.19917000000001</v>
      </c>
      <c r="J37">
        <v>7.5391769999999996</v>
      </c>
      <c r="K37">
        <v>163.0746</v>
      </c>
      <c r="L37">
        <v>2.3312936</v>
      </c>
      <c r="M37">
        <v>55.719031999999999</v>
      </c>
      <c r="N37">
        <v>0.35116246000000001</v>
      </c>
      <c r="O37">
        <v>7.9026017</v>
      </c>
      <c r="P37">
        <v>0.90435560000000004</v>
      </c>
      <c r="Q37">
        <v>17.50366</v>
      </c>
      <c r="R37" t="s">
        <v>2030</v>
      </c>
      <c r="S37" t="s">
        <v>2031</v>
      </c>
      <c r="T37" t="s">
        <v>321</v>
      </c>
      <c r="U37" t="s">
        <v>2031</v>
      </c>
      <c r="V37" t="s">
        <v>2032</v>
      </c>
      <c r="W37" t="s">
        <v>2033</v>
      </c>
      <c r="X37" t="s">
        <v>2034</v>
      </c>
      <c r="Y37" t="s">
        <v>2030</v>
      </c>
      <c r="Z37" t="s">
        <v>1870</v>
      </c>
      <c r="AA37" t="s">
        <v>1871</v>
      </c>
      <c r="AB37" t="s">
        <v>2035</v>
      </c>
      <c r="AC37" t="s">
        <v>2036</v>
      </c>
    </row>
    <row r="38" spans="1:32">
      <c r="A38" t="s">
        <v>2053</v>
      </c>
      <c r="B38">
        <v>0.96095260000000005</v>
      </c>
      <c r="C38">
        <v>17.984245000000001</v>
      </c>
      <c r="D38">
        <v>1.0512684999999999</v>
      </c>
      <c r="E38">
        <v>19.935006999999999</v>
      </c>
      <c r="F38">
        <v>0.67546309999999998</v>
      </c>
      <c r="G38">
        <v>13.142035999999999</v>
      </c>
      <c r="H38">
        <v>7.5699386999999998</v>
      </c>
      <c r="I38">
        <v>217.84173999999999</v>
      </c>
      <c r="J38">
        <v>8.1850100000000001</v>
      </c>
      <c r="K38">
        <v>169.45894000000001</v>
      </c>
      <c r="L38">
        <v>2.2627845</v>
      </c>
      <c r="M38">
        <v>54.69688</v>
      </c>
      <c r="N38">
        <v>0.41279909999999997</v>
      </c>
      <c r="O38">
        <v>8.6855290000000007</v>
      </c>
      <c r="P38">
        <v>0.86892044999999996</v>
      </c>
      <c r="Q38">
        <v>16.335894</v>
      </c>
      <c r="R38" t="s">
        <v>2054</v>
      </c>
      <c r="S38" t="s">
        <v>2031</v>
      </c>
      <c r="T38" t="s">
        <v>321</v>
      </c>
      <c r="U38" t="s">
        <v>2031</v>
      </c>
      <c r="V38" t="s">
        <v>2055</v>
      </c>
      <c r="W38" t="s">
        <v>2033</v>
      </c>
      <c r="X38" t="s">
        <v>2056</v>
      </c>
      <c r="Y38" t="s">
        <v>2054</v>
      </c>
      <c r="Z38" t="s">
        <v>1870</v>
      </c>
      <c r="AA38" t="s">
        <v>1871</v>
      </c>
      <c r="AB38" t="s">
        <v>2057</v>
      </c>
      <c r="AC38" t="s">
        <v>2058</v>
      </c>
    </row>
    <row r="39" spans="1:32">
      <c r="A39" t="s">
        <v>1658</v>
      </c>
      <c r="B39">
        <v>0.56246099999999999</v>
      </c>
      <c r="C39">
        <v>41.766604999999998</v>
      </c>
      <c r="D39">
        <v>1.3869735000000001</v>
      </c>
      <c r="E39">
        <v>102.65188999999999</v>
      </c>
      <c r="F39">
        <v>0.38155153000000003</v>
      </c>
      <c r="G39">
        <v>29.082540000000002</v>
      </c>
      <c r="H39">
        <v>13.705083999999999</v>
      </c>
      <c r="I39">
        <v>1438.8633</v>
      </c>
      <c r="J39">
        <v>16.64274</v>
      </c>
      <c r="K39">
        <v>1368.3620000000001</v>
      </c>
      <c r="L39">
        <v>3.2764875999999998</v>
      </c>
      <c r="M39">
        <v>283.88420000000002</v>
      </c>
      <c r="N39">
        <v>0.44516006000000002</v>
      </c>
      <c r="O39">
        <v>33.502339999999997</v>
      </c>
      <c r="P39">
        <v>1.1931020999999999</v>
      </c>
      <c r="Q39">
        <v>94.169280000000001</v>
      </c>
      <c r="R39" t="s">
        <v>1659</v>
      </c>
      <c r="S39" t="s">
        <v>1660</v>
      </c>
      <c r="T39" t="s">
        <v>59</v>
      </c>
      <c r="U39" t="s">
        <v>1660</v>
      </c>
      <c r="V39" t="s">
        <v>1661</v>
      </c>
      <c r="W39" t="s">
        <v>1662</v>
      </c>
      <c r="X39" t="s">
        <v>1663</v>
      </c>
      <c r="Y39" t="s">
        <v>1659</v>
      </c>
      <c r="Z39" t="s">
        <v>1560</v>
      </c>
      <c r="AA39" t="s">
        <v>1561</v>
      </c>
      <c r="AB39" t="s">
        <v>1664</v>
      </c>
      <c r="AC39" t="s">
        <v>1665</v>
      </c>
    </row>
    <row r="40" spans="1:32">
      <c r="A40" t="s">
        <v>2037</v>
      </c>
      <c r="B40">
        <v>0.48762119999999998</v>
      </c>
      <c r="C40">
        <v>9.0939689999999995</v>
      </c>
      <c r="D40">
        <v>1.3743768000000001</v>
      </c>
      <c r="E40">
        <v>25.231901000000001</v>
      </c>
      <c r="F40">
        <v>0.50846623999999996</v>
      </c>
      <c r="G40">
        <v>10.255646</v>
      </c>
      <c r="H40">
        <v>20.659417999999999</v>
      </c>
      <c r="I40">
        <v>562.00490000000002</v>
      </c>
      <c r="J40">
        <v>27.302681</v>
      </c>
      <c r="K40">
        <v>544.77030000000002</v>
      </c>
      <c r="L40">
        <v>4.3570843000000004</v>
      </c>
      <c r="M40">
        <v>105.226456</v>
      </c>
      <c r="N40">
        <v>0.34376206999999998</v>
      </c>
      <c r="O40">
        <v>6.8429659999999997</v>
      </c>
      <c r="P40">
        <v>0.64540315000000004</v>
      </c>
      <c r="Q40">
        <v>12.453924000000001</v>
      </c>
      <c r="R40" t="s">
        <v>2038</v>
      </c>
      <c r="S40" t="s">
        <v>2039</v>
      </c>
      <c r="T40" t="s">
        <v>49</v>
      </c>
      <c r="U40" t="s">
        <v>2039</v>
      </c>
      <c r="V40" t="s">
        <v>2040</v>
      </c>
      <c r="W40" t="s">
        <v>2041</v>
      </c>
      <c r="X40" t="s">
        <v>2042</v>
      </c>
      <c r="Y40" t="s">
        <v>2038</v>
      </c>
      <c r="Z40" t="s">
        <v>1870</v>
      </c>
      <c r="AA40" t="s">
        <v>1871</v>
      </c>
      <c r="AB40" t="s">
        <v>2043</v>
      </c>
      <c r="AC40" t="s">
        <v>2044</v>
      </c>
    </row>
    <row r="41" spans="1:32">
      <c r="A41" t="s">
        <v>2059</v>
      </c>
      <c r="B41">
        <v>0.64346510000000001</v>
      </c>
      <c r="C41">
        <v>5.1011157000000003</v>
      </c>
      <c r="D41">
        <v>1.5339658</v>
      </c>
      <c r="E41">
        <v>12.562602999999999</v>
      </c>
      <c r="F41">
        <v>0.64175190000000004</v>
      </c>
      <c r="G41">
        <v>5.5001369999999996</v>
      </c>
      <c r="H41">
        <v>119.63196000000001</v>
      </c>
      <c r="I41">
        <v>1515.9528</v>
      </c>
      <c r="J41">
        <v>94.601699999999994</v>
      </c>
      <c r="K41">
        <v>984.00274999999999</v>
      </c>
      <c r="L41">
        <v>7.2280087000000002</v>
      </c>
      <c r="M41">
        <v>101.647385</v>
      </c>
      <c r="N41">
        <v>0.68154360000000003</v>
      </c>
      <c r="O41">
        <v>6.0777970000000003</v>
      </c>
      <c r="P41">
        <v>0.80115694000000004</v>
      </c>
      <c r="Q41">
        <v>6.8756027</v>
      </c>
      <c r="R41" t="s">
        <v>2060</v>
      </c>
      <c r="S41" t="s">
        <v>2061</v>
      </c>
      <c r="T41" t="s">
        <v>30</v>
      </c>
      <c r="U41" t="s">
        <v>2061</v>
      </c>
      <c r="V41" t="s">
        <v>2062</v>
      </c>
      <c r="W41" t="s">
        <v>2063</v>
      </c>
      <c r="X41" t="s">
        <v>2064</v>
      </c>
      <c r="Y41" t="s">
        <v>2060</v>
      </c>
      <c r="Z41" t="s">
        <v>1870</v>
      </c>
      <c r="AA41" t="s">
        <v>1871</v>
      </c>
      <c r="AB41" t="s">
        <v>2065</v>
      </c>
      <c r="AC41" t="s">
        <v>2066</v>
      </c>
    </row>
    <row r="42" spans="1:32">
      <c r="A42" t="s">
        <v>2081</v>
      </c>
      <c r="B42">
        <v>0.93765896999999998</v>
      </c>
      <c r="C42">
        <v>4.5113649999999996</v>
      </c>
      <c r="D42">
        <v>1.5324998999999999</v>
      </c>
      <c r="E42">
        <v>8.8279610000000002</v>
      </c>
      <c r="F42">
        <v>0.90874182999999997</v>
      </c>
      <c r="G42">
        <v>5.0414351999999996</v>
      </c>
      <c r="H42">
        <v>33.746470000000002</v>
      </c>
      <c r="I42">
        <v>280.32535000000001</v>
      </c>
      <c r="J42">
        <v>29.651325</v>
      </c>
      <c r="K42">
        <v>182.67827</v>
      </c>
      <c r="L42">
        <v>5.7116126999999999</v>
      </c>
      <c r="M42">
        <v>58.810524000000001</v>
      </c>
      <c r="N42">
        <v>0.87867580000000001</v>
      </c>
      <c r="O42">
        <v>4.8234760000000003</v>
      </c>
      <c r="P42">
        <v>0.94132596000000002</v>
      </c>
      <c r="Q42">
        <v>4.6932115999999997</v>
      </c>
      <c r="R42" t="s">
        <v>2082</v>
      </c>
      <c r="S42" t="s">
        <v>2083</v>
      </c>
      <c r="T42" t="s">
        <v>212</v>
      </c>
      <c r="U42" t="s">
        <v>2083</v>
      </c>
      <c r="V42" t="s">
        <v>2084</v>
      </c>
      <c r="W42" t="s">
        <v>2085</v>
      </c>
      <c r="X42" t="s">
        <v>2086</v>
      </c>
      <c r="Y42" t="s">
        <v>2082</v>
      </c>
      <c r="Z42" t="s">
        <v>1870</v>
      </c>
      <c r="AA42" t="s">
        <v>1871</v>
      </c>
      <c r="AB42" t="s">
        <v>2087</v>
      </c>
      <c r="AC42" t="s">
        <v>2088</v>
      </c>
    </row>
    <row r="43" spans="1:32">
      <c r="A43" t="s">
        <v>1893</v>
      </c>
      <c r="B43">
        <v>0.65187114000000002</v>
      </c>
      <c r="C43">
        <v>88.616280000000003</v>
      </c>
      <c r="D43">
        <v>0.89854120000000004</v>
      </c>
      <c r="E43">
        <v>103.566956</v>
      </c>
      <c r="F43">
        <v>0.75096499999999999</v>
      </c>
      <c r="G43">
        <v>97.289839999999998</v>
      </c>
      <c r="H43">
        <v>5.533817</v>
      </c>
      <c r="I43">
        <v>1226.8314</v>
      </c>
      <c r="J43">
        <v>4.2979580000000004</v>
      </c>
      <c r="K43">
        <v>586.20276000000001</v>
      </c>
      <c r="L43">
        <v>1.9471923</v>
      </c>
      <c r="M43">
        <v>368.74889999999999</v>
      </c>
      <c r="N43">
        <v>0.67721956999999999</v>
      </c>
      <c r="O43">
        <v>89.617385999999996</v>
      </c>
      <c r="P43">
        <v>0.75396686999999996</v>
      </c>
      <c r="Q43">
        <v>95.754654000000002</v>
      </c>
      <c r="R43" t="s">
        <v>1894</v>
      </c>
      <c r="S43" t="s">
        <v>1895</v>
      </c>
      <c r="T43" t="s">
        <v>131</v>
      </c>
      <c r="U43" t="s">
        <v>1895</v>
      </c>
      <c r="V43" t="s">
        <v>1896</v>
      </c>
      <c r="W43" t="s">
        <v>1897</v>
      </c>
      <c r="X43" t="s">
        <v>1898</v>
      </c>
      <c r="Y43" t="s">
        <v>1894</v>
      </c>
      <c r="Z43" t="s">
        <v>1870</v>
      </c>
      <c r="AA43" t="s">
        <v>1871</v>
      </c>
      <c r="AB43" t="s">
        <v>1899</v>
      </c>
      <c r="AC43" t="s">
        <v>1900</v>
      </c>
      <c r="AD43" t="s">
        <v>2012</v>
      </c>
      <c r="AE43" t="s">
        <v>2013</v>
      </c>
      <c r="AF43" t="s">
        <v>1921</v>
      </c>
    </row>
    <row r="44" spans="1:32">
      <c r="A44" t="s">
        <v>1932</v>
      </c>
      <c r="B44">
        <v>0.78414150000000005</v>
      </c>
      <c r="C44">
        <v>556.70709999999997</v>
      </c>
      <c r="D44">
        <v>0.85350479999999995</v>
      </c>
      <c r="E44">
        <v>578.06640000000004</v>
      </c>
      <c r="F44">
        <v>0.62559480000000001</v>
      </c>
      <c r="G44">
        <v>468.59789999999998</v>
      </c>
      <c r="H44">
        <v>3.165292</v>
      </c>
      <c r="I44">
        <v>3519.93</v>
      </c>
      <c r="J44">
        <v>3.7420811999999999</v>
      </c>
      <c r="K44">
        <v>2968.6554999999998</v>
      </c>
      <c r="L44">
        <v>1.5959067</v>
      </c>
      <c r="M44">
        <v>1433.9626000000001</v>
      </c>
      <c r="N44">
        <v>0.71739876000000002</v>
      </c>
      <c r="O44">
        <v>557.63544000000002</v>
      </c>
      <c r="P44">
        <v>1.4910603</v>
      </c>
      <c r="Q44">
        <v>1076.0906</v>
      </c>
      <c r="R44" t="s">
        <v>1933</v>
      </c>
      <c r="S44" t="s">
        <v>1934</v>
      </c>
      <c r="T44" t="s">
        <v>162</v>
      </c>
      <c r="U44" t="s">
        <v>1934</v>
      </c>
      <c r="V44" t="s">
        <v>1935</v>
      </c>
      <c r="W44" t="s">
        <v>1936</v>
      </c>
      <c r="X44" t="s">
        <v>1937</v>
      </c>
      <c r="Y44" t="s">
        <v>1933</v>
      </c>
      <c r="Z44" t="s">
        <v>1870</v>
      </c>
      <c r="AA44" t="s">
        <v>1871</v>
      </c>
      <c r="AB44" t="s">
        <v>1938</v>
      </c>
      <c r="AC44" t="s">
        <v>1939</v>
      </c>
    </row>
    <row r="45" spans="1:32">
      <c r="A45" t="s">
        <v>1885</v>
      </c>
      <c r="B45">
        <v>0.72363730000000004</v>
      </c>
      <c r="C45">
        <v>89.178139999999999</v>
      </c>
      <c r="D45">
        <v>1.0243089999999999</v>
      </c>
      <c r="E45">
        <v>115.14876</v>
      </c>
      <c r="F45">
        <v>0.74319349999999995</v>
      </c>
      <c r="G45">
        <v>92.765563999999998</v>
      </c>
      <c r="H45">
        <v>1.9613597</v>
      </c>
      <c r="I45">
        <v>475.29102</v>
      </c>
      <c r="J45">
        <v>1.8254657999999999</v>
      </c>
      <c r="K45">
        <v>252.22906</v>
      </c>
      <c r="L45">
        <v>1.3457517999999999</v>
      </c>
      <c r="M45">
        <v>215.11523</v>
      </c>
      <c r="N45">
        <v>0.81807039999999998</v>
      </c>
      <c r="O45">
        <v>105.04601</v>
      </c>
      <c r="P45">
        <v>0.87730589999999997</v>
      </c>
      <c r="Q45">
        <v>106.34958</v>
      </c>
      <c r="R45" t="s">
        <v>1886</v>
      </c>
      <c r="S45" t="s">
        <v>1887</v>
      </c>
      <c r="T45" t="s">
        <v>212</v>
      </c>
      <c r="U45" t="s">
        <v>1887</v>
      </c>
      <c r="V45" t="s">
        <v>1888</v>
      </c>
      <c r="W45" t="s">
        <v>1889</v>
      </c>
      <c r="X45" t="s">
        <v>1890</v>
      </c>
      <c r="Y45" t="s">
        <v>1886</v>
      </c>
      <c r="Z45" t="s">
        <v>1870</v>
      </c>
      <c r="AA45" t="s">
        <v>1871</v>
      </c>
      <c r="AB45" t="s">
        <v>1891</v>
      </c>
      <c r="AC45" t="s">
        <v>1892</v>
      </c>
    </row>
    <row r="46" spans="1:32">
      <c r="A46" t="s">
        <v>1753</v>
      </c>
      <c r="B46">
        <v>0.95401959999999997</v>
      </c>
      <c r="C46">
        <v>4.4516553999999999</v>
      </c>
      <c r="D46">
        <v>1.1002784000000001</v>
      </c>
      <c r="E46">
        <v>5.2672910000000002</v>
      </c>
      <c r="F46">
        <v>0.92826209999999998</v>
      </c>
      <c r="G46">
        <v>4.7441269999999998</v>
      </c>
      <c r="H46">
        <v>81.315749999999994</v>
      </c>
      <c r="I46">
        <v>677.56610000000001</v>
      </c>
      <c r="J46">
        <v>62.410870000000003</v>
      </c>
      <c r="K46">
        <v>456.72991999999999</v>
      </c>
      <c r="L46">
        <v>12.722441</v>
      </c>
      <c r="M46">
        <v>85.370475999999996</v>
      </c>
      <c r="N46">
        <v>0.88844394999999998</v>
      </c>
      <c r="O46">
        <v>5.0342674000000001</v>
      </c>
      <c r="P46">
        <v>0.95710859999999998</v>
      </c>
      <c r="Q46">
        <v>4.3254247000000001</v>
      </c>
      <c r="R46" t="s">
        <v>1754</v>
      </c>
      <c r="S46" t="s">
        <v>1607</v>
      </c>
      <c r="T46" t="s">
        <v>265</v>
      </c>
      <c r="U46" t="s">
        <v>1607</v>
      </c>
      <c r="V46" t="s">
        <v>1755</v>
      </c>
      <c r="W46" t="s">
        <v>1756</v>
      </c>
      <c r="X46" t="s">
        <v>1757</v>
      </c>
      <c r="Y46" t="s">
        <v>1754</v>
      </c>
      <c r="Z46" t="s">
        <v>1560</v>
      </c>
      <c r="AA46" t="s">
        <v>1561</v>
      </c>
      <c r="AB46" t="s">
        <v>1758</v>
      </c>
      <c r="AC46" t="s">
        <v>1759</v>
      </c>
      <c r="AD46" t="s">
        <v>1919</v>
      </c>
      <c r="AE46" t="s">
        <v>1920</v>
      </c>
      <c r="AF46" t="s">
        <v>1921</v>
      </c>
    </row>
    <row r="47" spans="1:32">
      <c r="A47" t="s">
        <v>1747</v>
      </c>
      <c r="B47">
        <v>0.94777129999999998</v>
      </c>
      <c r="C47">
        <v>4.2835492999999998</v>
      </c>
      <c r="D47">
        <v>1.025323</v>
      </c>
      <c r="E47">
        <v>4.5496053999999999</v>
      </c>
      <c r="F47">
        <v>0.90682309999999999</v>
      </c>
      <c r="G47">
        <v>4.4598966000000004</v>
      </c>
      <c r="H47">
        <v>39.284218000000003</v>
      </c>
      <c r="I47">
        <v>348.09820000000002</v>
      </c>
      <c r="J47">
        <v>31.557848</v>
      </c>
      <c r="K47">
        <v>246.46338</v>
      </c>
      <c r="L47">
        <v>9.1939589999999995</v>
      </c>
      <c r="M47">
        <v>69.489395000000002</v>
      </c>
      <c r="N47">
        <v>0.9970099</v>
      </c>
      <c r="O47">
        <v>5.6296920000000004</v>
      </c>
      <c r="P47">
        <v>0.95084009999999997</v>
      </c>
      <c r="Q47">
        <v>4.4258065000000002</v>
      </c>
      <c r="R47" t="s">
        <v>1748</v>
      </c>
      <c r="S47" t="s">
        <v>1556</v>
      </c>
      <c r="T47" t="s">
        <v>321</v>
      </c>
      <c r="U47" t="s">
        <v>1607</v>
      </c>
      <c r="V47" t="s">
        <v>1749</v>
      </c>
      <c r="W47" t="s">
        <v>1609</v>
      </c>
      <c r="X47" t="s">
        <v>1750</v>
      </c>
      <c r="Y47" t="s">
        <v>1748</v>
      </c>
      <c r="Z47" t="s">
        <v>1560</v>
      </c>
      <c r="AA47" t="s">
        <v>1561</v>
      </c>
      <c r="AB47" t="s">
        <v>1751</v>
      </c>
      <c r="AC47" t="s">
        <v>1752</v>
      </c>
      <c r="AD47" t="s">
        <v>1572</v>
      </c>
      <c r="AE47" t="s">
        <v>1573</v>
      </c>
      <c r="AF47" t="s">
        <v>1574</v>
      </c>
    </row>
    <row r="48" spans="1:32">
      <c r="A48" t="s">
        <v>1727</v>
      </c>
      <c r="B48">
        <v>0.99780009999999997</v>
      </c>
      <c r="C48">
        <v>5.5442276000000001</v>
      </c>
      <c r="D48">
        <v>1.0538464000000001</v>
      </c>
      <c r="E48">
        <v>5.4831529999999997</v>
      </c>
      <c r="F48">
        <v>0.88663185</v>
      </c>
      <c r="G48">
        <v>5.2709619999999999</v>
      </c>
      <c r="H48">
        <v>59.509808</v>
      </c>
      <c r="I48">
        <v>607.49270000000001</v>
      </c>
      <c r="J48">
        <v>47.543224000000002</v>
      </c>
      <c r="K48">
        <v>354.13326999999998</v>
      </c>
      <c r="L48">
        <v>16.434275</v>
      </c>
      <c r="M48">
        <v>147.46901</v>
      </c>
      <c r="N48">
        <v>0.92776720000000001</v>
      </c>
      <c r="O48">
        <v>5.7316570000000002</v>
      </c>
      <c r="P48">
        <v>0.91021390000000002</v>
      </c>
      <c r="Q48">
        <v>5.0356236000000001</v>
      </c>
      <c r="R48" t="s">
        <v>1728</v>
      </c>
      <c r="S48" t="s">
        <v>1556</v>
      </c>
      <c r="T48" t="s">
        <v>321</v>
      </c>
      <c r="U48" t="s">
        <v>1556</v>
      </c>
      <c r="V48" t="s">
        <v>1729</v>
      </c>
      <c r="W48" t="s">
        <v>1730</v>
      </c>
      <c r="X48" t="s">
        <v>1731</v>
      </c>
      <c r="Y48" t="s">
        <v>1728</v>
      </c>
      <c r="Z48" t="s">
        <v>1560</v>
      </c>
      <c r="AA48" t="s">
        <v>1561</v>
      </c>
      <c r="AB48" t="s">
        <v>1732</v>
      </c>
      <c r="AC48" t="s">
        <v>1733</v>
      </c>
    </row>
    <row r="49" spans="1:32">
      <c r="A49" t="s">
        <v>1740</v>
      </c>
      <c r="B49">
        <v>0.94356894000000002</v>
      </c>
      <c r="C49">
        <v>3.9947835999999999</v>
      </c>
      <c r="D49">
        <v>1.0207767000000001</v>
      </c>
      <c r="E49">
        <v>4.1456894999999996</v>
      </c>
      <c r="F49">
        <v>1.012662</v>
      </c>
      <c r="G49">
        <v>5.5049663000000004</v>
      </c>
      <c r="H49">
        <v>114.68792000000001</v>
      </c>
      <c r="I49">
        <v>958.02809999999999</v>
      </c>
      <c r="J49">
        <v>156.23429999999999</v>
      </c>
      <c r="K49">
        <v>990.35943999999995</v>
      </c>
      <c r="L49">
        <v>24.250730000000001</v>
      </c>
      <c r="M49">
        <v>162.7963</v>
      </c>
      <c r="N49">
        <v>0.8699808</v>
      </c>
      <c r="O49">
        <v>4.365875</v>
      </c>
      <c r="P49">
        <v>0.94662409999999997</v>
      </c>
      <c r="Q49">
        <v>3.9394909999999999</v>
      </c>
      <c r="R49" t="s">
        <v>1741</v>
      </c>
      <c r="S49" t="s">
        <v>1556</v>
      </c>
      <c r="T49" t="s">
        <v>321</v>
      </c>
      <c r="U49" t="s">
        <v>1556</v>
      </c>
      <c r="V49" t="s">
        <v>1742</v>
      </c>
      <c r="W49" t="s">
        <v>1743</v>
      </c>
      <c r="X49" t="s">
        <v>1744</v>
      </c>
      <c r="Y49" t="s">
        <v>1741</v>
      </c>
      <c r="Z49" t="s">
        <v>1560</v>
      </c>
      <c r="AA49" t="s">
        <v>1561</v>
      </c>
      <c r="AB49" t="s">
        <v>1745</v>
      </c>
      <c r="AC49" t="s">
        <v>1746</v>
      </c>
    </row>
    <row r="50" spans="1:32">
      <c r="A50" t="s">
        <v>1760</v>
      </c>
      <c r="B50">
        <v>0.91159610000000002</v>
      </c>
      <c r="C50">
        <v>5.0525830000000003</v>
      </c>
      <c r="D50">
        <v>1.0605488999999999</v>
      </c>
      <c r="E50">
        <v>5.6103443999999998</v>
      </c>
      <c r="F50">
        <v>0.90235739999999998</v>
      </c>
      <c r="G50">
        <v>5.4196863000000004</v>
      </c>
      <c r="H50">
        <v>15.781064000000001</v>
      </c>
      <c r="I50">
        <v>146.52504999999999</v>
      </c>
      <c r="J50">
        <v>20.564582999999999</v>
      </c>
      <c r="K50">
        <v>149.76987</v>
      </c>
      <c r="L50">
        <v>6.0869203000000001</v>
      </c>
      <c r="M50">
        <v>44.544758000000002</v>
      </c>
      <c r="N50">
        <v>0.95416999999999996</v>
      </c>
      <c r="O50">
        <v>5.9603805999999997</v>
      </c>
      <c r="P50">
        <v>0.90656835000000002</v>
      </c>
      <c r="Q50">
        <v>5.0744410000000002</v>
      </c>
      <c r="R50" t="s">
        <v>1761</v>
      </c>
      <c r="S50" t="s">
        <v>1556</v>
      </c>
      <c r="T50" t="s">
        <v>321</v>
      </c>
      <c r="U50" t="s">
        <v>1556</v>
      </c>
      <c r="V50" t="s">
        <v>1762</v>
      </c>
      <c r="W50" t="s">
        <v>1763</v>
      </c>
      <c r="X50" t="s">
        <v>1764</v>
      </c>
      <c r="Y50" t="s">
        <v>1761</v>
      </c>
      <c r="Z50" t="s">
        <v>1560</v>
      </c>
      <c r="AA50" t="s">
        <v>1561</v>
      </c>
      <c r="AB50" t="s">
        <v>1765</v>
      </c>
      <c r="AC50" t="s">
        <v>1766</v>
      </c>
    </row>
    <row r="51" spans="1:32">
      <c r="A51" t="s">
        <v>2111</v>
      </c>
      <c r="B51">
        <v>0.91648483000000003</v>
      </c>
      <c r="C51">
        <v>8.733765</v>
      </c>
      <c r="D51">
        <v>0.60922664000000004</v>
      </c>
      <c r="E51">
        <v>4.8158754999999998</v>
      </c>
      <c r="F51">
        <v>0.73831093000000003</v>
      </c>
      <c r="G51">
        <v>7.5786157000000003</v>
      </c>
      <c r="H51">
        <v>5.5032578000000001</v>
      </c>
      <c r="I51">
        <v>78.506240000000005</v>
      </c>
      <c r="J51">
        <v>4.5509256999999996</v>
      </c>
      <c r="K51">
        <v>46.580874999999999</v>
      </c>
      <c r="L51">
        <v>2.3207369999999998</v>
      </c>
      <c r="M51">
        <v>32.528885000000002</v>
      </c>
      <c r="N51">
        <v>0.72062873999999999</v>
      </c>
      <c r="O51">
        <v>7.2647469999999998</v>
      </c>
      <c r="P51">
        <v>0.64061299999999999</v>
      </c>
      <c r="Q51">
        <v>5.7175564999999997</v>
      </c>
      <c r="R51" t="s">
        <v>2112</v>
      </c>
      <c r="S51" t="s">
        <v>2091</v>
      </c>
      <c r="T51" t="s">
        <v>97</v>
      </c>
      <c r="U51" t="s">
        <v>2091</v>
      </c>
      <c r="V51" t="s">
        <v>2113</v>
      </c>
      <c r="W51" t="s">
        <v>2093</v>
      </c>
      <c r="X51" t="s">
        <v>2114</v>
      </c>
      <c r="Y51" t="s">
        <v>2112</v>
      </c>
      <c r="Z51" t="s">
        <v>1870</v>
      </c>
      <c r="AA51" t="s">
        <v>1871</v>
      </c>
      <c r="AB51" t="s">
        <v>2115</v>
      </c>
      <c r="AC51" t="s">
        <v>2116</v>
      </c>
    </row>
    <row r="52" spans="1:32">
      <c r="A52" t="s">
        <v>1783</v>
      </c>
      <c r="B52">
        <v>0.94777129999999998</v>
      </c>
      <c r="C52">
        <v>4.0847154000000003</v>
      </c>
      <c r="D52">
        <v>1.025323</v>
      </c>
      <c r="E52">
        <v>4.2133627000000002</v>
      </c>
      <c r="F52">
        <v>0.90682309999999999</v>
      </c>
      <c r="G52">
        <v>4.1958127000000003</v>
      </c>
      <c r="H52">
        <v>6.6275979999999999</v>
      </c>
      <c r="I52">
        <v>55.679450000000003</v>
      </c>
      <c r="J52">
        <v>13.755907000000001</v>
      </c>
      <c r="K52">
        <v>89.548360000000002</v>
      </c>
      <c r="L52">
        <v>3.5009774999999999</v>
      </c>
      <c r="M52">
        <v>23.436347999999999</v>
      </c>
      <c r="N52">
        <v>1.023361</v>
      </c>
      <c r="O52">
        <v>5.6084370000000003</v>
      </c>
      <c r="P52">
        <v>0.95084009999999997</v>
      </c>
      <c r="Q52">
        <v>4.0355062000000004</v>
      </c>
      <c r="R52" t="s">
        <v>1784</v>
      </c>
      <c r="S52" t="s">
        <v>1556</v>
      </c>
      <c r="T52" t="s">
        <v>321</v>
      </c>
      <c r="U52" t="s">
        <v>1556</v>
      </c>
      <c r="V52" t="s">
        <v>1785</v>
      </c>
      <c r="W52" t="s">
        <v>1786</v>
      </c>
      <c r="X52" t="s">
        <v>1787</v>
      </c>
      <c r="Y52" t="s">
        <v>1784</v>
      </c>
      <c r="Z52" t="s">
        <v>1560</v>
      </c>
      <c r="AA52" t="s">
        <v>1561</v>
      </c>
      <c r="AB52" t="s">
        <v>1788</v>
      </c>
      <c r="AC52" t="s">
        <v>1789</v>
      </c>
    </row>
    <row r="53" spans="1:32">
      <c r="A53" t="s">
        <v>2124</v>
      </c>
      <c r="B53">
        <v>0.87079870000000004</v>
      </c>
      <c r="C53">
        <v>5.4894790000000002</v>
      </c>
      <c r="D53">
        <v>0.91972034999999996</v>
      </c>
      <c r="E53">
        <v>5.4464819999999996</v>
      </c>
      <c r="F53">
        <v>0.74812036999999998</v>
      </c>
      <c r="G53">
        <v>5.1205379999999998</v>
      </c>
      <c r="H53">
        <v>3.3120015</v>
      </c>
      <c r="I53">
        <v>37.226610000000001</v>
      </c>
      <c r="J53">
        <v>2.2659208999999998</v>
      </c>
      <c r="K53">
        <v>18.378647000000001</v>
      </c>
      <c r="L53">
        <v>1.9087951000000001</v>
      </c>
      <c r="M53">
        <v>19.544872000000002</v>
      </c>
      <c r="N53">
        <v>0.66923600000000005</v>
      </c>
      <c r="O53">
        <v>4.5934080000000002</v>
      </c>
      <c r="P53">
        <v>0.87073575999999997</v>
      </c>
      <c r="Q53">
        <v>5.4088630000000002</v>
      </c>
      <c r="R53" t="s">
        <v>2125</v>
      </c>
      <c r="S53" t="s">
        <v>2126</v>
      </c>
      <c r="T53" t="s">
        <v>321</v>
      </c>
      <c r="U53" t="s">
        <v>39</v>
      </c>
      <c r="V53" t="s">
        <v>2127</v>
      </c>
      <c r="W53" t="s">
        <v>2128</v>
      </c>
      <c r="X53" t="s">
        <v>2129</v>
      </c>
      <c r="Y53" t="s">
        <v>2125</v>
      </c>
      <c r="Z53" t="s">
        <v>1870</v>
      </c>
      <c r="AA53" t="s">
        <v>1871</v>
      </c>
      <c r="AB53" t="s">
        <v>2130</v>
      </c>
      <c r="AC53" t="s">
        <v>2131</v>
      </c>
    </row>
    <row r="54" spans="1:32">
      <c r="A54" t="s">
        <v>2117</v>
      </c>
      <c r="B54">
        <v>0.93170786000000005</v>
      </c>
      <c r="C54">
        <v>6.4120473999999996</v>
      </c>
      <c r="D54">
        <v>1.3410472</v>
      </c>
      <c r="E54">
        <v>9.5333480000000002</v>
      </c>
      <c r="F54">
        <v>0.75353190000000003</v>
      </c>
      <c r="G54">
        <v>4.9880456999999998</v>
      </c>
      <c r="H54">
        <v>11.966173</v>
      </c>
      <c r="I54">
        <v>168.22725</v>
      </c>
      <c r="J54">
        <v>5.664282</v>
      </c>
      <c r="K54">
        <v>43.178370000000001</v>
      </c>
      <c r="L54">
        <v>3.2913415000000001</v>
      </c>
      <c r="M54">
        <v>69.550340000000006</v>
      </c>
      <c r="N54">
        <v>0.75491416</v>
      </c>
      <c r="O54">
        <v>5.4124660000000002</v>
      </c>
      <c r="P54">
        <v>0.94583945999999997</v>
      </c>
      <c r="Q54">
        <v>6.1955055999999997</v>
      </c>
      <c r="R54" t="s">
        <v>2118</v>
      </c>
      <c r="S54" t="s">
        <v>2072</v>
      </c>
      <c r="T54" t="s">
        <v>40</v>
      </c>
      <c r="U54" t="s">
        <v>2072</v>
      </c>
      <c r="V54" t="s">
        <v>2119</v>
      </c>
      <c r="W54" t="s">
        <v>2120</v>
      </c>
      <c r="X54" t="s">
        <v>2121</v>
      </c>
      <c r="Y54" t="s">
        <v>2118</v>
      </c>
      <c r="Z54" t="s">
        <v>1870</v>
      </c>
      <c r="AA54" t="s">
        <v>1871</v>
      </c>
      <c r="AB54" t="s">
        <v>2122</v>
      </c>
      <c r="AC54" t="s">
        <v>2123</v>
      </c>
    </row>
    <row r="55" spans="1:32">
      <c r="A55" t="s">
        <v>1798</v>
      </c>
      <c r="B55">
        <v>0.97796375000000002</v>
      </c>
      <c r="C55">
        <v>4.4921610000000003</v>
      </c>
      <c r="D55">
        <v>1.1846774</v>
      </c>
      <c r="E55">
        <v>5.6638947000000002</v>
      </c>
      <c r="F55">
        <v>0.92598676999999996</v>
      </c>
      <c r="G55">
        <v>4.5010320000000004</v>
      </c>
      <c r="H55">
        <v>8.8560020000000002</v>
      </c>
      <c r="I55">
        <v>133.49460999999999</v>
      </c>
      <c r="J55">
        <v>5.4893803999999999</v>
      </c>
      <c r="K55">
        <v>34.387141999999997</v>
      </c>
      <c r="L55">
        <v>2.9061205000000001</v>
      </c>
      <c r="M55">
        <v>60.331870000000002</v>
      </c>
      <c r="N55">
        <v>0.89904565000000003</v>
      </c>
      <c r="O55">
        <v>4.6550060000000002</v>
      </c>
      <c r="P55">
        <v>0.97093399999999996</v>
      </c>
      <c r="Q55">
        <v>4.4743760000000004</v>
      </c>
      <c r="R55" t="s">
        <v>1799</v>
      </c>
      <c r="S55" t="s">
        <v>1800</v>
      </c>
      <c r="T55" t="s">
        <v>30</v>
      </c>
      <c r="U55" t="s">
        <v>1800</v>
      </c>
      <c r="V55" t="s">
        <v>1801</v>
      </c>
      <c r="W55" t="s">
        <v>1802</v>
      </c>
      <c r="X55" t="s">
        <v>1803</v>
      </c>
      <c r="Y55" t="s">
        <v>1799</v>
      </c>
      <c r="Z55" t="s">
        <v>1560</v>
      </c>
      <c r="AA55" t="s">
        <v>1561</v>
      </c>
      <c r="AB55" t="s">
        <v>1804</v>
      </c>
      <c r="AC55" t="s">
        <v>1805</v>
      </c>
      <c r="AD55" t="s">
        <v>1666</v>
      </c>
      <c r="AE55" t="s">
        <v>1573</v>
      </c>
      <c r="AF55" t="s">
        <v>1574</v>
      </c>
    </row>
    <row r="56" spans="1:32">
      <c r="A56" t="s">
        <v>2105</v>
      </c>
      <c r="B56">
        <v>0.9906298</v>
      </c>
      <c r="C56">
        <v>4.9994870000000002</v>
      </c>
      <c r="D56">
        <v>1.4987824000000001</v>
      </c>
      <c r="E56">
        <v>7.8680614999999996</v>
      </c>
      <c r="F56">
        <v>0.92946770000000001</v>
      </c>
      <c r="G56">
        <v>4.8724965999999998</v>
      </c>
      <c r="H56">
        <v>24.853489</v>
      </c>
      <c r="I56">
        <v>325.99277000000001</v>
      </c>
      <c r="J56">
        <v>9.885078</v>
      </c>
      <c r="K56">
        <v>62.439101999999998</v>
      </c>
      <c r="L56">
        <v>3.1130705000000001</v>
      </c>
      <c r="M56">
        <v>110.62627000000001</v>
      </c>
      <c r="N56">
        <v>0.92192260000000004</v>
      </c>
      <c r="O56">
        <v>5.2138967999999997</v>
      </c>
      <c r="P56">
        <v>0.99587000000000003</v>
      </c>
      <c r="Q56">
        <v>5.1371979999999997</v>
      </c>
      <c r="R56" t="s">
        <v>2106</v>
      </c>
      <c r="S56" t="s">
        <v>2083</v>
      </c>
      <c r="T56" t="s">
        <v>212</v>
      </c>
      <c r="U56" t="s">
        <v>2083</v>
      </c>
      <c r="V56" t="s">
        <v>2107</v>
      </c>
      <c r="W56" t="s">
        <v>2085</v>
      </c>
      <c r="X56" t="s">
        <v>2108</v>
      </c>
      <c r="Y56" t="s">
        <v>2106</v>
      </c>
      <c r="Z56" t="s">
        <v>1870</v>
      </c>
      <c r="AA56" t="s">
        <v>1871</v>
      </c>
      <c r="AB56" t="s">
        <v>2109</v>
      </c>
      <c r="AC56" t="s">
        <v>2110</v>
      </c>
      <c r="AD56" t="s">
        <v>2045</v>
      </c>
      <c r="AE56" t="s">
        <v>1883</v>
      </c>
      <c r="AF56" t="s">
        <v>1884</v>
      </c>
    </row>
    <row r="57" spans="1:32">
      <c r="A57" t="s">
        <v>1806</v>
      </c>
      <c r="B57">
        <v>0.97490480000000002</v>
      </c>
      <c r="C57">
        <v>4.5141790000000004</v>
      </c>
      <c r="D57">
        <v>1.0666834999999999</v>
      </c>
      <c r="E57">
        <v>4.6058373000000001</v>
      </c>
      <c r="F57">
        <v>0.93922554999999996</v>
      </c>
      <c r="G57">
        <v>4.647583</v>
      </c>
      <c r="H57">
        <v>4.8345585</v>
      </c>
      <c r="I57">
        <v>53.599808000000003</v>
      </c>
      <c r="J57">
        <v>4.2077689999999999</v>
      </c>
      <c r="K57">
        <v>36.902625999999998</v>
      </c>
      <c r="L57">
        <v>1.6173173000000001</v>
      </c>
      <c r="M57">
        <v>17.049377</v>
      </c>
      <c r="N57">
        <v>1.1446719000000001</v>
      </c>
      <c r="O57">
        <v>6.5704574999999998</v>
      </c>
      <c r="P57">
        <v>0.97806143999999995</v>
      </c>
      <c r="Q57">
        <v>4.4967839999999999</v>
      </c>
      <c r="R57" t="s">
        <v>1807</v>
      </c>
      <c r="S57" t="s">
        <v>1556</v>
      </c>
      <c r="T57" t="s">
        <v>321</v>
      </c>
      <c r="U57" t="s">
        <v>1556</v>
      </c>
      <c r="V57" t="s">
        <v>1808</v>
      </c>
      <c r="W57" t="s">
        <v>1809</v>
      </c>
      <c r="X57" t="s">
        <v>1810</v>
      </c>
      <c r="Y57" t="s">
        <v>1807</v>
      </c>
      <c r="Z57" t="s">
        <v>1560</v>
      </c>
      <c r="AA57" t="s">
        <v>1561</v>
      </c>
      <c r="AB57" t="s">
        <v>1811</v>
      </c>
      <c r="AC57" t="s">
        <v>1812</v>
      </c>
    </row>
    <row r="58" spans="1:32">
      <c r="A58" t="s">
        <v>1813</v>
      </c>
      <c r="B58">
        <v>0.94484239999999997</v>
      </c>
      <c r="C58">
        <v>4.8794155000000003</v>
      </c>
      <c r="D58">
        <v>1.0498221000000001</v>
      </c>
      <c r="E58">
        <v>4.917923</v>
      </c>
      <c r="F58">
        <v>0.93470109999999995</v>
      </c>
      <c r="G58">
        <v>4.9565554000000001</v>
      </c>
      <c r="H58">
        <v>7.4592169999999998</v>
      </c>
      <c r="I58">
        <v>62.230103</v>
      </c>
      <c r="J58">
        <v>5.5570029999999999</v>
      </c>
      <c r="K58">
        <v>38.181576</v>
      </c>
      <c r="L58">
        <v>1.6228811999999999</v>
      </c>
      <c r="M58">
        <v>17.150466999999999</v>
      </c>
      <c r="N58">
        <v>0.91117389999999998</v>
      </c>
      <c r="O58">
        <v>5.2587557</v>
      </c>
      <c r="P58">
        <v>1.1143601999999999</v>
      </c>
      <c r="Q58">
        <v>6.0636320000000001</v>
      </c>
      <c r="R58" t="s">
        <v>1814</v>
      </c>
      <c r="S58" t="s">
        <v>1815</v>
      </c>
      <c r="T58" t="s">
        <v>212</v>
      </c>
      <c r="U58" t="s">
        <v>1815</v>
      </c>
      <c r="V58" t="s">
        <v>1816</v>
      </c>
      <c r="W58" t="s">
        <v>1817</v>
      </c>
      <c r="X58" t="s">
        <v>1818</v>
      </c>
      <c r="Y58" t="s">
        <v>1814</v>
      </c>
      <c r="Z58" t="s">
        <v>1560</v>
      </c>
      <c r="AA58" t="s">
        <v>1561</v>
      </c>
      <c r="AB58" t="s">
        <v>1819</v>
      </c>
      <c r="AC58" t="s">
        <v>1820</v>
      </c>
      <c r="AD58" t="s">
        <v>1882</v>
      </c>
      <c r="AE58" t="s">
        <v>1883</v>
      </c>
      <c r="AF58" t="s">
        <v>1884</v>
      </c>
    </row>
    <row r="59" spans="1:32">
      <c r="A59" t="s">
        <v>2097</v>
      </c>
      <c r="B59">
        <v>0.44528893000000003</v>
      </c>
      <c r="C59">
        <v>6.1767592000000002</v>
      </c>
      <c r="D59">
        <v>0.55794169999999998</v>
      </c>
      <c r="E59">
        <v>7.7173714999999996</v>
      </c>
      <c r="F59">
        <v>0.50672099999999998</v>
      </c>
      <c r="G59">
        <v>7.0903806999999999</v>
      </c>
      <c r="H59">
        <v>4.4305234000000002</v>
      </c>
      <c r="I59">
        <v>98.911919999999995</v>
      </c>
      <c r="J59">
        <v>3.5930023000000002</v>
      </c>
      <c r="K59">
        <v>56.734099999999998</v>
      </c>
      <c r="L59">
        <v>1.2780377999999999</v>
      </c>
      <c r="M59">
        <v>24.936798</v>
      </c>
      <c r="N59">
        <v>0.72723680000000002</v>
      </c>
      <c r="O59">
        <v>11.982754</v>
      </c>
      <c r="P59">
        <v>0.7025806</v>
      </c>
      <c r="Q59">
        <v>10.410106000000001</v>
      </c>
      <c r="R59" t="s">
        <v>2098</v>
      </c>
      <c r="S59" t="s">
        <v>2091</v>
      </c>
      <c r="T59" t="s">
        <v>97</v>
      </c>
      <c r="U59" t="s">
        <v>2091</v>
      </c>
      <c r="V59" t="s">
        <v>2099</v>
      </c>
      <c r="W59" t="s">
        <v>2093</v>
      </c>
      <c r="X59" t="s">
        <v>2100</v>
      </c>
      <c r="Y59" t="s">
        <v>2098</v>
      </c>
      <c r="Z59" t="s">
        <v>1870</v>
      </c>
      <c r="AA59" t="s">
        <v>1871</v>
      </c>
      <c r="AB59" t="s">
        <v>2101</v>
      </c>
      <c r="AC59" t="s">
        <v>2102</v>
      </c>
    </row>
    <row r="60" spans="1:32">
      <c r="A60" t="s">
        <v>1767</v>
      </c>
      <c r="B60">
        <v>0.47184642999999998</v>
      </c>
      <c r="C60">
        <v>8.5270189999999992</v>
      </c>
      <c r="D60">
        <v>0.63151869999999999</v>
      </c>
      <c r="E60">
        <v>9.8029820000000001</v>
      </c>
      <c r="F60">
        <v>0.72600036999999995</v>
      </c>
      <c r="G60">
        <v>13.417567999999999</v>
      </c>
      <c r="H60">
        <v>4.1123779999999996</v>
      </c>
      <c r="I60">
        <v>161.24270000000001</v>
      </c>
      <c r="J60">
        <v>2.4988030999999999</v>
      </c>
      <c r="K60">
        <v>45.618774000000002</v>
      </c>
      <c r="L60">
        <v>2.2309576999999998</v>
      </c>
      <c r="M60">
        <v>63.370804</v>
      </c>
      <c r="N60">
        <v>0.31011667999999998</v>
      </c>
      <c r="O60">
        <v>5.3161079999999998</v>
      </c>
      <c r="P60">
        <v>0.39429989999999998</v>
      </c>
      <c r="Q60">
        <v>6.4527130000000001</v>
      </c>
      <c r="R60" t="s">
        <v>1768</v>
      </c>
      <c r="S60" t="s">
        <v>1721</v>
      </c>
      <c r="T60" t="s">
        <v>40</v>
      </c>
      <c r="U60" t="s">
        <v>1721</v>
      </c>
      <c r="V60" t="s">
        <v>1769</v>
      </c>
      <c r="W60" t="s">
        <v>1723</v>
      </c>
      <c r="X60" t="s">
        <v>1770</v>
      </c>
      <c r="Y60" t="s">
        <v>1768</v>
      </c>
      <c r="Z60" t="s">
        <v>1560</v>
      </c>
      <c r="AA60" t="s">
        <v>1561</v>
      </c>
      <c r="AB60" t="s">
        <v>1771</v>
      </c>
      <c r="AC60" t="s">
        <v>1772</v>
      </c>
    </row>
    <row r="61" spans="1:32">
      <c r="A61" t="s">
        <v>1734</v>
      </c>
      <c r="B61">
        <v>0.50045704999999996</v>
      </c>
      <c r="C61">
        <v>8.2733410000000003</v>
      </c>
      <c r="D61">
        <v>1.0211311999999999</v>
      </c>
      <c r="E61">
        <v>15.427965</v>
      </c>
      <c r="F61">
        <v>0.72848206999999998</v>
      </c>
      <c r="G61">
        <v>11.700229999999999</v>
      </c>
      <c r="H61">
        <v>4.4189043000000003</v>
      </c>
      <c r="I61">
        <v>171.12682000000001</v>
      </c>
      <c r="J61">
        <v>2.5345407</v>
      </c>
      <c r="K61">
        <v>46.079419999999999</v>
      </c>
      <c r="L61">
        <v>3.0378910000000001</v>
      </c>
      <c r="M61">
        <v>73.038864000000004</v>
      </c>
      <c r="N61">
        <v>0.34531542999999998</v>
      </c>
      <c r="O61">
        <v>5.6600846999999996</v>
      </c>
      <c r="P61">
        <v>0.49299063999999998</v>
      </c>
      <c r="Q61">
        <v>8.8023360000000004</v>
      </c>
      <c r="R61" t="s">
        <v>1735</v>
      </c>
      <c r="S61" t="s">
        <v>1721</v>
      </c>
      <c r="T61" t="s">
        <v>40</v>
      </c>
      <c r="U61" t="s">
        <v>1721</v>
      </c>
      <c r="V61" t="s">
        <v>1736</v>
      </c>
      <c r="W61" t="s">
        <v>1723</v>
      </c>
      <c r="X61" t="s">
        <v>1737</v>
      </c>
      <c r="Y61" t="s">
        <v>1735</v>
      </c>
      <c r="Z61" t="s">
        <v>1560</v>
      </c>
      <c r="AA61" t="s">
        <v>1561</v>
      </c>
      <c r="AB61" t="s">
        <v>1738</v>
      </c>
      <c r="AC61" t="s">
        <v>1739</v>
      </c>
    </row>
    <row r="62" spans="1:32">
      <c r="A62" t="s">
        <v>1719</v>
      </c>
      <c r="B62">
        <v>0.66272810000000004</v>
      </c>
      <c r="C62">
        <v>7.455406</v>
      </c>
      <c r="D62">
        <v>1.7957373000000001</v>
      </c>
      <c r="E62">
        <v>30.906136</v>
      </c>
      <c r="F62">
        <v>0.60848740000000001</v>
      </c>
      <c r="G62">
        <v>7.5452275000000002</v>
      </c>
      <c r="H62">
        <v>5.5951675999999999</v>
      </c>
      <c r="I62">
        <v>146.57332</v>
      </c>
      <c r="J62">
        <v>3.821618</v>
      </c>
      <c r="K62">
        <v>49.566180000000003</v>
      </c>
      <c r="L62">
        <v>4.1952467000000002</v>
      </c>
      <c r="M62">
        <v>76.797550000000001</v>
      </c>
      <c r="N62">
        <v>0.52368515999999998</v>
      </c>
      <c r="O62">
        <v>6.6477012999999996</v>
      </c>
      <c r="P62">
        <v>0.72154635</v>
      </c>
      <c r="Q62">
        <v>8.47302</v>
      </c>
      <c r="R62" t="s">
        <v>1720</v>
      </c>
      <c r="S62" t="s">
        <v>1721</v>
      </c>
      <c r="T62" t="s">
        <v>40</v>
      </c>
      <c r="U62" t="s">
        <v>1721</v>
      </c>
      <c r="V62" t="s">
        <v>1722</v>
      </c>
      <c r="W62" t="s">
        <v>1723</v>
      </c>
      <c r="X62" t="s">
        <v>1724</v>
      </c>
      <c r="Y62" t="s">
        <v>1720</v>
      </c>
      <c r="Z62" t="s">
        <v>1560</v>
      </c>
      <c r="AA62" t="s">
        <v>1561</v>
      </c>
      <c r="AB62" t="s">
        <v>1725</v>
      </c>
      <c r="AC62" t="s">
        <v>1726</v>
      </c>
    </row>
    <row r="63" spans="1:32">
      <c r="A63" t="s">
        <v>1773</v>
      </c>
      <c r="B63">
        <v>0.79120509999999999</v>
      </c>
      <c r="C63">
        <v>7.3814830000000002</v>
      </c>
      <c r="D63">
        <v>2.1836720000000001</v>
      </c>
      <c r="E63">
        <v>19.08501</v>
      </c>
      <c r="F63">
        <v>0.75641817</v>
      </c>
      <c r="G63">
        <v>7.3870199999999997</v>
      </c>
      <c r="H63">
        <v>6.6827755</v>
      </c>
      <c r="I63">
        <v>154.38324</v>
      </c>
      <c r="J63">
        <v>3.8433068000000001</v>
      </c>
      <c r="K63">
        <v>39.005699999999997</v>
      </c>
      <c r="L63">
        <v>1.9848490000000001</v>
      </c>
      <c r="M63">
        <v>83.119315999999998</v>
      </c>
      <c r="N63">
        <v>0.54350019999999999</v>
      </c>
      <c r="O63">
        <v>5.3168616000000002</v>
      </c>
      <c r="P63">
        <v>0.56584659999999998</v>
      </c>
      <c r="Q63">
        <v>4.9345344999999998</v>
      </c>
      <c r="R63" t="s">
        <v>1774</v>
      </c>
      <c r="S63" t="s">
        <v>1775</v>
      </c>
      <c r="T63" t="s">
        <v>97</v>
      </c>
      <c r="U63" t="s">
        <v>1775</v>
      </c>
      <c r="V63" t="s">
        <v>1776</v>
      </c>
      <c r="W63" t="s">
        <v>1777</v>
      </c>
      <c r="X63" t="s">
        <v>1778</v>
      </c>
      <c r="Y63" t="s">
        <v>1774</v>
      </c>
      <c r="Z63" t="s">
        <v>1560</v>
      </c>
      <c r="AA63" t="s">
        <v>1561</v>
      </c>
      <c r="AB63" t="s">
        <v>1779</v>
      </c>
      <c r="AC63" t="s">
        <v>1780</v>
      </c>
    </row>
    <row r="64" spans="1:32">
      <c r="A64" t="s">
        <v>2132</v>
      </c>
      <c r="B64">
        <v>0.97106590000000004</v>
      </c>
      <c r="C64">
        <v>4.5089927000000003</v>
      </c>
      <c r="D64">
        <v>1.3710532</v>
      </c>
      <c r="E64">
        <v>6.8190074000000003</v>
      </c>
      <c r="F64">
        <v>1.0362591999999999</v>
      </c>
      <c r="G64">
        <v>5.3688235000000004</v>
      </c>
      <c r="H64">
        <v>6.8976363999999997</v>
      </c>
      <c r="I64">
        <v>96.309460000000001</v>
      </c>
      <c r="J64">
        <v>1.6968723999999999</v>
      </c>
      <c r="K64">
        <v>9.8468894999999996</v>
      </c>
      <c r="L64">
        <v>1.9913471</v>
      </c>
      <c r="M64">
        <v>29.237846000000001</v>
      </c>
      <c r="N64">
        <v>0.89533335000000003</v>
      </c>
      <c r="O64">
        <v>4.7255070000000003</v>
      </c>
      <c r="P64">
        <v>1.0520750999999999</v>
      </c>
      <c r="Q64">
        <v>5.0151386000000002</v>
      </c>
      <c r="R64" t="s">
        <v>2133</v>
      </c>
      <c r="S64" t="s">
        <v>2134</v>
      </c>
      <c r="T64" t="s">
        <v>40</v>
      </c>
      <c r="U64" t="s">
        <v>2134</v>
      </c>
      <c r="V64" t="s">
        <v>2135</v>
      </c>
      <c r="W64" t="s">
        <v>2136</v>
      </c>
      <c r="X64" t="s">
        <v>2137</v>
      </c>
      <c r="Y64" t="s">
        <v>2133</v>
      </c>
      <c r="Z64" t="s">
        <v>1870</v>
      </c>
      <c r="AA64" t="s">
        <v>1871</v>
      </c>
      <c r="AB64" t="s">
        <v>2138</v>
      </c>
      <c r="AC64" t="s">
        <v>2139</v>
      </c>
    </row>
    <row r="65" spans="1:32">
      <c r="A65" t="s">
        <v>1821</v>
      </c>
      <c r="B65">
        <v>1.2509767000000001</v>
      </c>
      <c r="C65">
        <v>6.0076165000000001</v>
      </c>
      <c r="D65">
        <v>1.076776</v>
      </c>
      <c r="E65">
        <v>4.1229969999999998</v>
      </c>
      <c r="F65">
        <v>0.9523296</v>
      </c>
      <c r="G65">
        <v>4.0824566000000004</v>
      </c>
      <c r="H65">
        <v>3.0188709999999999</v>
      </c>
      <c r="I65">
        <v>47.963830000000002</v>
      </c>
      <c r="J65">
        <v>1.7279589</v>
      </c>
      <c r="K65">
        <v>14.666506</v>
      </c>
      <c r="L65">
        <v>1.5890963</v>
      </c>
      <c r="M65">
        <v>15.141030000000001</v>
      </c>
      <c r="N65">
        <v>0.91770755999999998</v>
      </c>
      <c r="O65">
        <v>4.3490304999999996</v>
      </c>
      <c r="P65">
        <v>0.99855539999999998</v>
      </c>
      <c r="Q65">
        <v>3.9082020000000002</v>
      </c>
      <c r="R65" t="s">
        <v>1822</v>
      </c>
      <c r="S65" t="s">
        <v>1556</v>
      </c>
      <c r="T65" t="s">
        <v>321</v>
      </c>
      <c r="U65" t="s">
        <v>1556</v>
      </c>
      <c r="V65" t="s">
        <v>1823</v>
      </c>
      <c r="W65" t="s">
        <v>1824</v>
      </c>
      <c r="X65" t="s">
        <v>1825</v>
      </c>
      <c r="Y65" t="s">
        <v>1822</v>
      </c>
      <c r="Z65" t="s">
        <v>1560</v>
      </c>
      <c r="AA65" t="s">
        <v>1561</v>
      </c>
      <c r="AB65" t="s">
        <v>1826</v>
      </c>
      <c r="AC65" t="s">
        <v>1827</v>
      </c>
    </row>
    <row r="66" spans="1:32">
      <c r="A66" t="s">
        <v>2157</v>
      </c>
      <c r="B66">
        <v>0.96780029999999995</v>
      </c>
      <c r="C66">
        <v>3.8462985000000001</v>
      </c>
      <c r="D66">
        <v>1.2111837999999999</v>
      </c>
      <c r="E66">
        <v>5.149222</v>
      </c>
      <c r="F66">
        <v>0.92598676999999996</v>
      </c>
      <c r="G66">
        <v>3.892436</v>
      </c>
      <c r="H66">
        <v>4.8122579999999999</v>
      </c>
      <c r="I66">
        <v>46.340538000000002</v>
      </c>
      <c r="J66">
        <v>2.2163963</v>
      </c>
      <c r="K66">
        <v>13.018986</v>
      </c>
      <c r="L66">
        <v>1.3855611999999999</v>
      </c>
      <c r="M66">
        <v>11.6947975</v>
      </c>
      <c r="N66">
        <v>0.89232239999999996</v>
      </c>
      <c r="O66">
        <v>4.2518789999999997</v>
      </c>
      <c r="P66">
        <v>0.97093399999999996</v>
      </c>
      <c r="Q66">
        <v>3.7645909999999998</v>
      </c>
      <c r="R66" t="s">
        <v>2158</v>
      </c>
      <c r="S66" t="s">
        <v>2159</v>
      </c>
      <c r="T66" t="s">
        <v>59</v>
      </c>
      <c r="U66" t="s">
        <v>2159</v>
      </c>
      <c r="V66" t="s">
        <v>2160</v>
      </c>
      <c r="W66" t="s">
        <v>2161</v>
      </c>
      <c r="X66" t="s">
        <v>2162</v>
      </c>
      <c r="Y66" t="s">
        <v>2158</v>
      </c>
      <c r="Z66" t="s">
        <v>1870</v>
      </c>
      <c r="AA66" t="s">
        <v>1871</v>
      </c>
      <c r="AB66" t="s">
        <v>2163</v>
      </c>
      <c r="AC66" t="s">
        <v>2164</v>
      </c>
    </row>
    <row r="67" spans="1:32">
      <c r="A67" t="s">
        <v>1990</v>
      </c>
      <c r="B67">
        <v>1.1020745000000001</v>
      </c>
      <c r="C67">
        <v>58.527163999999999</v>
      </c>
      <c r="D67">
        <v>0.94365096000000004</v>
      </c>
      <c r="E67">
        <v>45.977049999999998</v>
      </c>
      <c r="F67">
        <v>0.85791713000000003</v>
      </c>
      <c r="G67">
        <v>47.626747000000002</v>
      </c>
      <c r="H67">
        <v>1.26607</v>
      </c>
      <c r="I67">
        <v>105.75704</v>
      </c>
      <c r="J67">
        <v>1.7863058999999999</v>
      </c>
      <c r="K67">
        <v>105.282326</v>
      </c>
      <c r="L67">
        <v>1.0731599000000001</v>
      </c>
      <c r="M67">
        <v>70.291849999999997</v>
      </c>
      <c r="N67">
        <v>0.90490000000000004</v>
      </c>
      <c r="O67">
        <v>51.915244999999999</v>
      </c>
      <c r="P67">
        <v>0.94314562999999996</v>
      </c>
      <c r="Q67">
        <v>51.126057000000003</v>
      </c>
      <c r="R67" t="s">
        <v>1991</v>
      </c>
      <c r="S67" t="s">
        <v>1913</v>
      </c>
      <c r="T67" t="s">
        <v>59</v>
      </c>
      <c r="U67" t="s">
        <v>1913</v>
      </c>
      <c r="V67" t="s">
        <v>1992</v>
      </c>
      <c r="W67" t="s">
        <v>1993</v>
      </c>
      <c r="X67" t="s">
        <v>1994</v>
      </c>
      <c r="Y67" t="s">
        <v>1991</v>
      </c>
      <c r="Z67" t="s">
        <v>1870</v>
      </c>
      <c r="AA67" t="s">
        <v>1871</v>
      </c>
      <c r="AB67" t="s">
        <v>1995</v>
      </c>
      <c r="AC67" t="s">
        <v>1996</v>
      </c>
      <c r="AD67" t="s">
        <v>1572</v>
      </c>
      <c r="AE67" t="s">
        <v>1573</v>
      </c>
      <c r="AF67" t="s">
        <v>1574</v>
      </c>
    </row>
    <row r="68" spans="1:32">
      <c r="A68" t="s">
        <v>1858</v>
      </c>
      <c r="B68">
        <v>0.80335414000000005</v>
      </c>
      <c r="C68">
        <v>9.6927450000000004</v>
      </c>
      <c r="D68">
        <v>1.0365895000000001</v>
      </c>
      <c r="E68">
        <v>11.010344</v>
      </c>
      <c r="F68">
        <v>0.42378742000000003</v>
      </c>
      <c r="G68">
        <v>4.6258119999999998</v>
      </c>
      <c r="H68">
        <v>1.5908914000000001</v>
      </c>
      <c r="I68">
        <v>33.828631999999999</v>
      </c>
      <c r="J68">
        <v>1.2617843</v>
      </c>
      <c r="K68">
        <v>16.039774000000001</v>
      </c>
      <c r="L68">
        <v>1.5135700000000001</v>
      </c>
      <c r="M68">
        <v>21.434895999999998</v>
      </c>
      <c r="N68">
        <v>0.50710255000000004</v>
      </c>
      <c r="O68">
        <v>6.4922029999999999</v>
      </c>
      <c r="P68">
        <v>0.63008463000000003</v>
      </c>
      <c r="Q68">
        <v>7.4701247000000004</v>
      </c>
      <c r="R68" t="s">
        <v>1859</v>
      </c>
      <c r="S68" t="s">
        <v>1721</v>
      </c>
      <c r="T68" t="s">
        <v>40</v>
      </c>
      <c r="U68" t="s">
        <v>1721</v>
      </c>
      <c r="V68" t="s">
        <v>1860</v>
      </c>
      <c r="W68" t="s">
        <v>1723</v>
      </c>
      <c r="X68" t="s">
        <v>1861</v>
      </c>
      <c r="Y68" t="s">
        <v>1859</v>
      </c>
      <c r="Z68" t="s">
        <v>1560</v>
      </c>
      <c r="AA68" t="s">
        <v>1561</v>
      </c>
      <c r="AB68" t="s">
        <v>1862</v>
      </c>
      <c r="AC68" t="s">
        <v>1863</v>
      </c>
    </row>
    <row r="69" spans="1:32">
      <c r="A69" t="s">
        <v>2022</v>
      </c>
      <c r="B69">
        <v>0.92181190000000002</v>
      </c>
      <c r="C69">
        <v>24.479876000000001</v>
      </c>
      <c r="D69">
        <v>1.0972462999999999</v>
      </c>
      <c r="E69">
        <v>27.366837</v>
      </c>
      <c r="F69">
        <v>0.46248600000000001</v>
      </c>
      <c r="G69">
        <v>15.418958999999999</v>
      </c>
      <c r="H69">
        <v>1.9837058000000001</v>
      </c>
      <c r="I69">
        <v>100.461555</v>
      </c>
      <c r="J69">
        <v>1.4516389000000001</v>
      </c>
      <c r="K69">
        <v>45.104464999999998</v>
      </c>
      <c r="L69">
        <v>1.4570012999999999</v>
      </c>
      <c r="M69">
        <v>49.581960000000002</v>
      </c>
      <c r="N69">
        <v>0.35540297999999998</v>
      </c>
      <c r="O69">
        <v>11.213113999999999</v>
      </c>
      <c r="P69">
        <v>0.56153359999999997</v>
      </c>
      <c r="Q69">
        <v>15.017049999999999</v>
      </c>
      <c r="R69" t="s">
        <v>2023</v>
      </c>
      <c r="S69" t="s">
        <v>1866</v>
      </c>
      <c r="T69" t="s">
        <v>97</v>
      </c>
      <c r="U69" t="s">
        <v>1866</v>
      </c>
      <c r="V69" t="s">
        <v>2024</v>
      </c>
      <c r="W69" t="s">
        <v>2025</v>
      </c>
      <c r="X69" t="s">
        <v>2026</v>
      </c>
      <c r="Y69" t="s">
        <v>2023</v>
      </c>
      <c r="Z69" t="s">
        <v>1870</v>
      </c>
      <c r="AA69" t="s">
        <v>1871</v>
      </c>
      <c r="AB69" t="s">
        <v>2027</v>
      </c>
      <c r="AC69" t="s">
        <v>2028</v>
      </c>
    </row>
    <row r="70" spans="1:32">
      <c r="A70" t="s">
        <v>1620</v>
      </c>
      <c r="B70">
        <v>0.96754989999999996</v>
      </c>
      <c r="C70">
        <v>4853.0106999999998</v>
      </c>
      <c r="D70">
        <v>1.0243958</v>
      </c>
      <c r="E70">
        <v>5156.8270000000002</v>
      </c>
      <c r="F70">
        <v>0.84333736000000004</v>
      </c>
      <c r="G70">
        <v>4431.3477000000003</v>
      </c>
      <c r="H70">
        <v>3.0728726000000002</v>
      </c>
      <c r="I70">
        <v>23363.563999999998</v>
      </c>
      <c r="J70">
        <v>4.6771750000000001</v>
      </c>
      <c r="K70">
        <v>25725.623</v>
      </c>
      <c r="L70">
        <v>1.8619334999999999</v>
      </c>
      <c r="M70">
        <v>11494.826999999999</v>
      </c>
      <c r="N70">
        <v>5.582525E-2</v>
      </c>
      <c r="O70">
        <v>298.12804999999997</v>
      </c>
      <c r="P70">
        <v>8.1996020000000003E-2</v>
      </c>
      <c r="Q70">
        <v>426.60352</v>
      </c>
      <c r="R70" t="s">
        <v>1621</v>
      </c>
      <c r="S70" t="s">
        <v>1566</v>
      </c>
      <c r="U70" t="s">
        <v>1566</v>
      </c>
      <c r="V70" t="s">
        <v>1622</v>
      </c>
      <c r="W70" t="s">
        <v>1601</v>
      </c>
      <c r="X70" t="s">
        <v>1623</v>
      </c>
      <c r="Y70" t="s">
        <v>1621</v>
      </c>
      <c r="Z70" t="s">
        <v>1560</v>
      </c>
      <c r="AA70" t="s">
        <v>1561</v>
      </c>
      <c r="AB70" t="s">
        <v>1624</v>
      </c>
      <c r="AC70" t="s">
        <v>1625</v>
      </c>
    </row>
    <row r="71" spans="1:32">
      <c r="A71" t="s">
        <v>1637</v>
      </c>
      <c r="B71">
        <v>0.9918169</v>
      </c>
      <c r="C71">
        <v>4366.6319999999996</v>
      </c>
      <c r="D71">
        <v>1.038602</v>
      </c>
      <c r="E71">
        <v>4482.9443000000001</v>
      </c>
      <c r="F71">
        <v>0.78917015000000001</v>
      </c>
      <c r="G71">
        <v>3660.3833</v>
      </c>
      <c r="H71">
        <v>3.1206342999999999</v>
      </c>
      <c r="I71">
        <v>20620.296999999999</v>
      </c>
      <c r="J71">
        <v>4.5580195999999997</v>
      </c>
      <c r="K71">
        <v>22313.293000000001</v>
      </c>
      <c r="L71">
        <v>1.8979193000000001</v>
      </c>
      <c r="M71">
        <v>10081.397000000001</v>
      </c>
      <c r="N71">
        <v>6.3623145000000006E-2</v>
      </c>
      <c r="O71">
        <v>296.74094000000002</v>
      </c>
      <c r="P71">
        <v>7.8061660000000005E-2</v>
      </c>
      <c r="Q71">
        <v>371.29732999999999</v>
      </c>
      <c r="R71" t="s">
        <v>1638</v>
      </c>
      <c r="S71" t="s">
        <v>1566</v>
      </c>
      <c r="T71" t="s">
        <v>49</v>
      </c>
      <c r="U71" t="s">
        <v>1566</v>
      </c>
      <c r="V71" t="s">
        <v>1639</v>
      </c>
      <c r="W71" t="s">
        <v>1640</v>
      </c>
      <c r="X71" t="s">
        <v>1641</v>
      </c>
      <c r="Y71" t="s">
        <v>1638</v>
      </c>
      <c r="Z71" t="s">
        <v>1560</v>
      </c>
      <c r="AA71" t="s">
        <v>1561</v>
      </c>
      <c r="AB71" t="s">
        <v>1642</v>
      </c>
      <c r="AC71" t="s">
        <v>1643</v>
      </c>
      <c r="AD71" t="s">
        <v>1572</v>
      </c>
      <c r="AE71" t="s">
        <v>1573</v>
      </c>
      <c r="AF71" t="s">
        <v>1574</v>
      </c>
    </row>
    <row r="72" spans="1:32">
      <c r="A72" t="s">
        <v>1564</v>
      </c>
      <c r="B72">
        <v>0.95615190000000005</v>
      </c>
      <c r="C72">
        <v>4134.6494000000002</v>
      </c>
      <c r="D72">
        <v>0.99010456000000002</v>
      </c>
      <c r="E72">
        <v>4214.3559999999998</v>
      </c>
      <c r="F72">
        <v>0.70004666000000004</v>
      </c>
      <c r="G72">
        <v>3146.7020000000002</v>
      </c>
      <c r="H72">
        <v>3.2563810000000002</v>
      </c>
      <c r="I72">
        <v>20579.458999999999</v>
      </c>
      <c r="J72">
        <v>4.6008024000000001</v>
      </c>
      <c r="K72">
        <v>22186.405999999999</v>
      </c>
      <c r="L72">
        <v>1.9737001999999999</v>
      </c>
      <c r="M72">
        <v>10255.11</v>
      </c>
      <c r="N72">
        <v>3.6421567000000002E-2</v>
      </c>
      <c r="O72">
        <v>163.49654000000001</v>
      </c>
      <c r="P72">
        <v>5.8269393000000003E-2</v>
      </c>
      <c r="Q72">
        <v>265.32803000000001</v>
      </c>
      <c r="R72" t="s">
        <v>1565</v>
      </c>
      <c r="S72" t="s">
        <v>1566</v>
      </c>
      <c r="T72" t="s">
        <v>49</v>
      </c>
      <c r="U72" t="s">
        <v>1566</v>
      </c>
      <c r="V72" t="s">
        <v>1567</v>
      </c>
      <c r="W72" t="s">
        <v>1568</v>
      </c>
      <c r="X72" t="s">
        <v>1569</v>
      </c>
      <c r="Y72" t="s">
        <v>1565</v>
      </c>
      <c r="Z72" t="s">
        <v>1560</v>
      </c>
      <c r="AA72" t="s">
        <v>1561</v>
      </c>
      <c r="AB72" t="s">
        <v>1570</v>
      </c>
      <c r="AC72" t="s">
        <v>1571</v>
      </c>
    </row>
    <row r="73" spans="1:32">
      <c r="A73" t="s">
        <v>1598</v>
      </c>
      <c r="B73">
        <v>0.96632326000000002</v>
      </c>
      <c r="C73">
        <v>3334.902</v>
      </c>
      <c r="D73">
        <v>0.81104224999999996</v>
      </c>
      <c r="E73">
        <v>2640.0250000000001</v>
      </c>
      <c r="F73">
        <v>0.70423203999999995</v>
      </c>
      <c r="G73">
        <v>2507.7366000000002</v>
      </c>
      <c r="H73">
        <v>3.4200279999999998</v>
      </c>
      <c r="I73">
        <v>16911.099999999999</v>
      </c>
      <c r="J73">
        <v>4.7664337000000003</v>
      </c>
      <c r="K73">
        <v>17689.348000000002</v>
      </c>
      <c r="L73">
        <v>2.0246285999999998</v>
      </c>
      <c r="M73">
        <v>8293.9310000000005</v>
      </c>
      <c r="N73">
        <v>2.3059985000000002E-2</v>
      </c>
      <c r="O73">
        <v>82.245345999999998</v>
      </c>
      <c r="P73">
        <v>2.8666632000000001E-2</v>
      </c>
      <c r="Q73">
        <v>112.65958999999999</v>
      </c>
      <c r="R73" t="s">
        <v>1599</v>
      </c>
      <c r="S73" t="s">
        <v>1566</v>
      </c>
      <c r="U73" t="s">
        <v>1566</v>
      </c>
      <c r="V73" t="s">
        <v>1600</v>
      </c>
      <c r="W73" t="s">
        <v>1601</v>
      </c>
      <c r="X73" t="s">
        <v>1602</v>
      </c>
      <c r="Y73" t="s">
        <v>1599</v>
      </c>
      <c r="Z73" t="s">
        <v>1560</v>
      </c>
      <c r="AA73" t="s">
        <v>1561</v>
      </c>
      <c r="AB73" t="s">
        <v>1603</v>
      </c>
      <c r="AC73" t="s">
        <v>1604</v>
      </c>
      <c r="AD73" t="s">
        <v>1781</v>
      </c>
      <c r="AE73" t="s">
        <v>1573</v>
      </c>
      <c r="AF73" t="s">
        <v>1782</v>
      </c>
    </row>
    <row r="74" spans="1:32">
      <c r="A74" t="s">
        <v>1698</v>
      </c>
      <c r="B74">
        <v>0.65912850000000001</v>
      </c>
      <c r="C74">
        <v>72.129360000000005</v>
      </c>
      <c r="D74">
        <v>0.76885809999999999</v>
      </c>
      <c r="E74">
        <v>72.403580000000005</v>
      </c>
      <c r="F74">
        <v>0.65667109999999995</v>
      </c>
      <c r="G74">
        <v>62.959674999999997</v>
      </c>
      <c r="H74">
        <v>2.8821816</v>
      </c>
      <c r="I74">
        <v>438.00200000000001</v>
      </c>
      <c r="J74">
        <v>2.8952456</v>
      </c>
      <c r="K74">
        <v>329.09039999999999</v>
      </c>
      <c r="L74">
        <v>1.7147018000000001</v>
      </c>
      <c r="M74">
        <v>192.40629999999999</v>
      </c>
      <c r="N74">
        <v>5.2312694E-2</v>
      </c>
      <c r="O74">
        <v>4.2174892000000002</v>
      </c>
      <c r="P74">
        <v>5.6921322000000003E-2</v>
      </c>
      <c r="Q74">
        <v>4.3005323000000004</v>
      </c>
      <c r="R74" t="s">
        <v>1699</v>
      </c>
      <c r="S74" t="s">
        <v>1556</v>
      </c>
      <c r="T74" t="s">
        <v>321</v>
      </c>
      <c r="U74" t="s">
        <v>1556</v>
      </c>
      <c r="V74" t="s">
        <v>1700</v>
      </c>
      <c r="W74" t="s">
        <v>1701</v>
      </c>
      <c r="X74" t="s">
        <v>1702</v>
      </c>
      <c r="Y74" t="s">
        <v>1699</v>
      </c>
      <c r="Z74" t="s">
        <v>1560</v>
      </c>
      <c r="AA74" t="s">
        <v>1561</v>
      </c>
      <c r="AB74" t="s">
        <v>1703</v>
      </c>
      <c r="AC74" t="s">
        <v>1704</v>
      </c>
    </row>
    <row r="75" spans="1:32">
      <c r="A75" t="s">
        <v>1613</v>
      </c>
      <c r="B75">
        <v>1.0057836</v>
      </c>
      <c r="C75">
        <v>6613.5757000000003</v>
      </c>
      <c r="D75">
        <v>1.1110485999999999</v>
      </c>
      <c r="E75">
        <v>7297.9315999999999</v>
      </c>
      <c r="F75">
        <v>0.76038459999999997</v>
      </c>
      <c r="G75">
        <v>5247.1415999999999</v>
      </c>
      <c r="H75">
        <v>2.6245492000000001</v>
      </c>
      <c r="I75">
        <v>26487.416000000001</v>
      </c>
      <c r="J75">
        <v>3.9030874</v>
      </c>
      <c r="K75">
        <v>28941.69</v>
      </c>
      <c r="L75">
        <v>1.7493320999999999</v>
      </c>
      <c r="M75">
        <v>14338.710999999999</v>
      </c>
      <c r="N75">
        <v>2.103588E-2</v>
      </c>
      <c r="O75">
        <v>154.22357</v>
      </c>
      <c r="P75">
        <v>3.5577605999999998E-2</v>
      </c>
      <c r="Q75">
        <v>259.97701999999998</v>
      </c>
      <c r="R75" t="s">
        <v>1614</v>
      </c>
      <c r="S75" t="s">
        <v>1566</v>
      </c>
      <c r="T75" t="s">
        <v>49</v>
      </c>
      <c r="U75" t="s">
        <v>1566</v>
      </c>
      <c r="V75" t="s">
        <v>1615</v>
      </c>
      <c r="W75" t="s">
        <v>1616</v>
      </c>
      <c r="X75" t="s">
        <v>1617</v>
      </c>
      <c r="Y75" t="s">
        <v>1614</v>
      </c>
      <c r="Z75" t="s">
        <v>1560</v>
      </c>
      <c r="AA75" t="s">
        <v>1561</v>
      </c>
      <c r="AB75" t="s">
        <v>1618</v>
      </c>
      <c r="AC75" t="s">
        <v>1619</v>
      </c>
    </row>
    <row r="76" spans="1:32">
      <c r="A76" t="s">
        <v>1605</v>
      </c>
      <c r="B76">
        <v>1.1685369999999999</v>
      </c>
      <c r="C76">
        <v>4520.2539999999999</v>
      </c>
      <c r="D76">
        <v>1.1754770000000001</v>
      </c>
      <c r="E76">
        <v>4459.2070000000003</v>
      </c>
      <c r="F76">
        <v>0.86680067000000005</v>
      </c>
      <c r="G76">
        <v>3570.1244999999999</v>
      </c>
      <c r="H76">
        <v>2.4468733999999999</v>
      </c>
      <c r="I76">
        <v>14422.297</v>
      </c>
      <c r="J76">
        <v>3.5747817</v>
      </c>
      <c r="K76">
        <v>15244.282999999999</v>
      </c>
      <c r="L76">
        <v>1.6347605000000001</v>
      </c>
      <c r="M76">
        <v>7716.0410000000002</v>
      </c>
      <c r="N76">
        <v>2.4337650999999998E-2</v>
      </c>
      <c r="O76">
        <v>103.50919</v>
      </c>
      <c r="P76">
        <v>2.6461938000000001E-2</v>
      </c>
      <c r="Q76">
        <v>114.16758</v>
      </c>
      <c r="R76" t="s">
        <v>1606</v>
      </c>
      <c r="S76" t="s">
        <v>1607</v>
      </c>
      <c r="T76" t="s">
        <v>321</v>
      </c>
      <c r="U76" t="s">
        <v>1607</v>
      </c>
      <c r="V76" t="s">
        <v>1608</v>
      </c>
      <c r="W76" t="s">
        <v>1609</v>
      </c>
      <c r="X76" t="s">
        <v>1610</v>
      </c>
      <c r="Y76" t="s">
        <v>1606</v>
      </c>
      <c r="Z76" t="s">
        <v>1560</v>
      </c>
      <c r="AA76" t="s">
        <v>1561</v>
      </c>
      <c r="AB76" t="s">
        <v>1611</v>
      </c>
      <c r="AC76" t="s">
        <v>1612</v>
      </c>
    </row>
    <row r="77" spans="1:32">
      <c r="A77" t="s">
        <v>1554</v>
      </c>
      <c r="B77">
        <v>1.0978433000000001</v>
      </c>
      <c r="C77">
        <v>10717.402</v>
      </c>
      <c r="D77">
        <v>1.1616673</v>
      </c>
      <c r="E77">
        <v>11229.08</v>
      </c>
      <c r="F77">
        <v>0.88838890000000004</v>
      </c>
      <c r="G77">
        <v>9198.7189999999991</v>
      </c>
      <c r="H77">
        <v>1.9553711</v>
      </c>
      <c r="I77">
        <v>29543.826000000001</v>
      </c>
      <c r="J77">
        <v>3.0052051999999998</v>
      </c>
      <c r="K77">
        <v>32509.951000000001</v>
      </c>
      <c r="L77">
        <v>1.5316418000000001</v>
      </c>
      <c r="M77">
        <v>18308.377</v>
      </c>
      <c r="N77">
        <v>1.7118199000000001E-2</v>
      </c>
      <c r="O77">
        <v>190.04220000000001</v>
      </c>
      <c r="P77">
        <v>2.2649652999999999E-2</v>
      </c>
      <c r="Q77">
        <v>245.34007</v>
      </c>
      <c r="R77" t="s">
        <v>1555</v>
      </c>
      <c r="S77" t="s">
        <v>1556</v>
      </c>
      <c r="T77" t="s">
        <v>321</v>
      </c>
      <c r="U77" t="s">
        <v>1556</v>
      </c>
      <c r="V77" t="s">
        <v>1557</v>
      </c>
      <c r="W77" t="s">
        <v>1558</v>
      </c>
      <c r="X77" t="s">
        <v>1559</v>
      </c>
      <c r="Y77" t="s">
        <v>1555</v>
      </c>
      <c r="Z77" t="s">
        <v>1560</v>
      </c>
      <c r="AA77" t="s">
        <v>1561</v>
      </c>
      <c r="AB77" t="s">
        <v>1562</v>
      </c>
      <c r="AC77" t="s">
        <v>1563</v>
      </c>
      <c r="AD77" t="s">
        <v>1901</v>
      </c>
      <c r="AE77" t="s">
        <v>1902</v>
      </c>
      <c r="AF77" t="s">
        <v>1903</v>
      </c>
    </row>
    <row r="78" spans="1:32">
      <c r="A78" t="s">
        <v>1684</v>
      </c>
      <c r="B78">
        <v>0.97423725999999999</v>
      </c>
      <c r="C78">
        <v>517.67553999999996</v>
      </c>
      <c r="D78">
        <v>1.0771819</v>
      </c>
      <c r="E78">
        <v>567.38319999999999</v>
      </c>
      <c r="F78">
        <v>0.81224512999999998</v>
      </c>
      <c r="G78">
        <v>447.3802</v>
      </c>
      <c r="H78">
        <v>2.1359086</v>
      </c>
      <c r="I78">
        <v>1701.5582999999999</v>
      </c>
      <c r="J78">
        <v>3.0276945</v>
      </c>
      <c r="K78">
        <v>1747.6293000000001</v>
      </c>
      <c r="L78">
        <v>1.5426271</v>
      </c>
      <c r="M78">
        <v>979.10360000000003</v>
      </c>
      <c r="N78">
        <v>1.1751485000000001E-2</v>
      </c>
      <c r="O78">
        <v>6.7013109999999996</v>
      </c>
      <c r="P78">
        <v>2.3610506E-2</v>
      </c>
      <c r="Q78">
        <v>14.126322</v>
      </c>
      <c r="R78" t="s">
        <v>1685</v>
      </c>
      <c r="S78" t="s">
        <v>1686</v>
      </c>
      <c r="T78" t="s">
        <v>321</v>
      </c>
      <c r="U78" t="s">
        <v>1556</v>
      </c>
      <c r="V78" t="s">
        <v>1687</v>
      </c>
      <c r="W78" t="s">
        <v>1558</v>
      </c>
      <c r="X78" t="s">
        <v>1688</v>
      </c>
      <c r="Y78" t="s">
        <v>1685</v>
      </c>
      <c r="Z78" t="s">
        <v>1560</v>
      </c>
      <c r="AA78" t="s">
        <v>1561</v>
      </c>
      <c r="AB78" t="s">
        <v>1689</v>
      </c>
      <c r="AC78" t="s">
        <v>1690</v>
      </c>
      <c r="AD78" t="s">
        <v>2067</v>
      </c>
      <c r="AE78" t="s">
        <v>2068</v>
      </c>
      <c r="AF78" t="s">
        <v>2069</v>
      </c>
    </row>
    <row r="79" spans="1:32">
      <c r="A79" t="s">
        <v>1668</v>
      </c>
      <c r="B79">
        <v>1.000157</v>
      </c>
      <c r="C79">
        <v>222.55606</v>
      </c>
      <c r="D79">
        <v>1.5819004999999999</v>
      </c>
      <c r="E79">
        <v>310.31668000000002</v>
      </c>
      <c r="F79">
        <v>0.28290427000000001</v>
      </c>
      <c r="G79">
        <v>64.285129999999995</v>
      </c>
      <c r="H79">
        <v>4.6620970000000002</v>
      </c>
      <c r="I79">
        <v>1349.6523</v>
      </c>
      <c r="J79">
        <v>4.6732744999999998</v>
      </c>
      <c r="K79">
        <v>1044.0150000000001</v>
      </c>
      <c r="L79">
        <v>1.7001033000000001</v>
      </c>
      <c r="M79">
        <v>399.07747999999998</v>
      </c>
      <c r="N79">
        <v>4.2175221999999998E-2</v>
      </c>
      <c r="O79">
        <v>9.2298930000000006</v>
      </c>
      <c r="P79">
        <v>0.11780947</v>
      </c>
      <c r="Q79">
        <v>27.587011</v>
      </c>
      <c r="R79" t="s">
        <v>1669</v>
      </c>
      <c r="S79" t="s">
        <v>1670</v>
      </c>
      <c r="T79" t="s">
        <v>162</v>
      </c>
      <c r="U79" t="s">
        <v>1670</v>
      </c>
      <c r="V79" t="s">
        <v>1671</v>
      </c>
      <c r="W79" t="s">
        <v>1672</v>
      </c>
      <c r="X79" t="s">
        <v>1673</v>
      </c>
      <c r="Y79" t="s">
        <v>1669</v>
      </c>
      <c r="Z79" t="s">
        <v>1560</v>
      </c>
      <c r="AA79" t="s">
        <v>1561</v>
      </c>
      <c r="AB79" t="s">
        <v>1674</v>
      </c>
      <c r="AC79" t="s">
        <v>1675</v>
      </c>
      <c r="AD79" t="s">
        <v>1572</v>
      </c>
      <c r="AE79" t="s">
        <v>1573</v>
      </c>
      <c r="AF79" t="s">
        <v>1574</v>
      </c>
    </row>
    <row r="80" spans="1:32">
      <c r="A80" t="s">
        <v>1644</v>
      </c>
      <c r="B80">
        <v>0.78395289999999995</v>
      </c>
      <c r="C80">
        <v>1521.5401999999999</v>
      </c>
      <c r="D80">
        <v>0.81768790000000002</v>
      </c>
      <c r="E80">
        <v>1584.5424</v>
      </c>
      <c r="F80">
        <v>0.84849845999999995</v>
      </c>
      <c r="G80">
        <v>1781.9552000000001</v>
      </c>
      <c r="H80">
        <v>3.9473072999999999</v>
      </c>
      <c r="I80">
        <v>11401.103999999999</v>
      </c>
      <c r="J80">
        <v>6.0751759999999999</v>
      </c>
      <c r="K80">
        <v>12798.323</v>
      </c>
      <c r="L80">
        <v>2.0435097</v>
      </c>
      <c r="M80">
        <v>4869.549</v>
      </c>
      <c r="N80">
        <v>0.10091648</v>
      </c>
      <c r="O80">
        <v>204.89694</v>
      </c>
      <c r="P80">
        <v>0.13526601999999999</v>
      </c>
      <c r="Q80">
        <v>266.75528000000003</v>
      </c>
      <c r="R80" t="s">
        <v>1645</v>
      </c>
      <c r="S80" t="s">
        <v>1566</v>
      </c>
      <c r="U80" t="s">
        <v>1566</v>
      </c>
      <c r="V80" t="s">
        <v>1646</v>
      </c>
      <c r="W80" t="s">
        <v>1601</v>
      </c>
      <c r="X80" t="s">
        <v>1647</v>
      </c>
      <c r="Y80" t="s">
        <v>1645</v>
      </c>
      <c r="Z80" t="s">
        <v>1560</v>
      </c>
      <c r="AA80" t="s">
        <v>1561</v>
      </c>
      <c r="AB80" t="s">
        <v>1648</v>
      </c>
      <c r="AC80" t="s">
        <v>1649</v>
      </c>
      <c r="AD80" t="s">
        <v>2103</v>
      </c>
      <c r="AE80" t="s">
        <v>1883</v>
      </c>
      <c r="AF80" t="s">
        <v>2104</v>
      </c>
    </row>
    <row r="81" spans="1:32">
      <c r="A81" t="s">
        <v>1583</v>
      </c>
      <c r="B81">
        <v>0.77751760000000003</v>
      </c>
      <c r="C81">
        <v>1969.8633</v>
      </c>
      <c r="D81">
        <v>0.85959565999999998</v>
      </c>
      <c r="E81">
        <v>2188.866</v>
      </c>
      <c r="F81">
        <v>0.86301439999999996</v>
      </c>
      <c r="G81">
        <v>2388.4402</v>
      </c>
      <c r="H81">
        <v>3.9748820999999999</v>
      </c>
      <c r="I81">
        <v>15287.41</v>
      </c>
      <c r="J81">
        <v>6.3000373999999999</v>
      </c>
      <c r="K81">
        <v>17464.184000000001</v>
      </c>
      <c r="L81">
        <v>2.0416750000000001</v>
      </c>
      <c r="M81">
        <v>6414.91</v>
      </c>
      <c r="N81">
        <v>9.9625930000000001E-2</v>
      </c>
      <c r="O81">
        <v>271.61077999999998</v>
      </c>
      <c r="P81">
        <v>0.14346547000000001</v>
      </c>
      <c r="Q81">
        <v>369.96100000000001</v>
      </c>
      <c r="R81" t="s">
        <v>1584</v>
      </c>
      <c r="S81" t="s">
        <v>1566</v>
      </c>
      <c r="T81" t="s">
        <v>49</v>
      </c>
      <c r="U81" t="s">
        <v>1566</v>
      </c>
      <c r="V81" t="s">
        <v>1585</v>
      </c>
      <c r="W81" t="s">
        <v>1586</v>
      </c>
      <c r="X81" t="s">
        <v>1587</v>
      </c>
      <c r="Y81" t="s">
        <v>1584</v>
      </c>
      <c r="Z81" t="s">
        <v>1560</v>
      </c>
      <c r="AA81" t="s">
        <v>1561</v>
      </c>
      <c r="AB81" t="s">
        <v>1588</v>
      </c>
      <c r="AC81" t="s">
        <v>1589</v>
      </c>
    </row>
    <row r="82" spans="1:32">
      <c r="A82" t="s">
        <v>1575</v>
      </c>
      <c r="B82">
        <v>0.88680594999999995</v>
      </c>
      <c r="C82">
        <v>2415.9564999999998</v>
      </c>
      <c r="D82">
        <v>0.95161220000000002</v>
      </c>
      <c r="E82">
        <v>2597.9931999999999</v>
      </c>
      <c r="F82">
        <v>0.70648820000000001</v>
      </c>
      <c r="G82">
        <v>2086.1453000000001</v>
      </c>
      <c r="H82">
        <v>4.9372670000000003</v>
      </c>
      <c r="I82">
        <v>20004.759999999998</v>
      </c>
      <c r="J82">
        <v>7.4813447000000002</v>
      </c>
      <c r="K82">
        <v>22121.405999999999</v>
      </c>
      <c r="L82">
        <v>2.2618735000000001</v>
      </c>
      <c r="M82">
        <v>7383.9480000000003</v>
      </c>
      <c r="N82">
        <v>0.11105337</v>
      </c>
      <c r="O82">
        <v>315.32227</v>
      </c>
      <c r="P82">
        <v>0.18324703000000001</v>
      </c>
      <c r="Q82">
        <v>523.05993999999998</v>
      </c>
      <c r="R82" t="s">
        <v>1576</v>
      </c>
      <c r="S82" t="s">
        <v>1577</v>
      </c>
      <c r="T82" t="s">
        <v>49</v>
      </c>
      <c r="U82" t="s">
        <v>1577</v>
      </c>
      <c r="V82" t="s">
        <v>1578</v>
      </c>
      <c r="W82" t="s">
        <v>1579</v>
      </c>
      <c r="X82" t="s">
        <v>1580</v>
      </c>
      <c r="Y82" t="s">
        <v>1576</v>
      </c>
      <c r="Z82" t="s">
        <v>1560</v>
      </c>
      <c r="AA82" t="s">
        <v>1561</v>
      </c>
      <c r="AB82" t="s">
        <v>1581</v>
      </c>
      <c r="AC82" t="s">
        <v>1582</v>
      </c>
    </row>
    <row r="83" spans="1:32">
      <c r="A83" t="s">
        <v>1691</v>
      </c>
      <c r="B83">
        <v>0.90321209999999996</v>
      </c>
      <c r="C83">
        <v>109.57987</v>
      </c>
      <c r="D83">
        <v>1.279784</v>
      </c>
      <c r="E83">
        <v>162.67146</v>
      </c>
      <c r="F83">
        <v>0.62721645999999998</v>
      </c>
      <c r="G83">
        <v>86.865549999999999</v>
      </c>
      <c r="H83">
        <v>10.039795</v>
      </c>
      <c r="I83">
        <v>1739.7173</v>
      </c>
      <c r="J83">
        <v>14.340512</v>
      </c>
      <c r="K83">
        <v>1780.9929999999999</v>
      </c>
      <c r="L83">
        <v>3.2159176</v>
      </c>
      <c r="M83">
        <v>446.34566999999998</v>
      </c>
      <c r="N83">
        <v>6.2648700000000002E-2</v>
      </c>
      <c r="O83">
        <v>8.2637280000000004</v>
      </c>
      <c r="P83">
        <v>0.12483676</v>
      </c>
      <c r="Q83">
        <v>19.24494</v>
      </c>
      <c r="R83" t="s">
        <v>1692</v>
      </c>
      <c r="S83" t="s">
        <v>1566</v>
      </c>
      <c r="T83" t="s">
        <v>321</v>
      </c>
      <c r="U83" t="s">
        <v>1566</v>
      </c>
      <c r="V83" t="s">
        <v>1693</v>
      </c>
      <c r="W83" t="s">
        <v>1694</v>
      </c>
      <c r="X83" t="s">
        <v>1695</v>
      </c>
      <c r="Y83" t="s">
        <v>1692</v>
      </c>
      <c r="Z83" t="s">
        <v>1560</v>
      </c>
      <c r="AA83" t="s">
        <v>1561</v>
      </c>
      <c r="AB83" t="s">
        <v>1696</v>
      </c>
      <c r="AC83" t="s">
        <v>1697</v>
      </c>
    </row>
    <row r="84" spans="1:32">
      <c r="A84" t="s">
        <v>1676</v>
      </c>
      <c r="B84">
        <v>0.85737233999999996</v>
      </c>
      <c r="C84">
        <v>82.870810000000006</v>
      </c>
      <c r="D84">
        <v>1.4818096000000001</v>
      </c>
      <c r="E84">
        <v>142.82074</v>
      </c>
      <c r="F84">
        <v>0.59167117000000002</v>
      </c>
      <c r="G84">
        <v>66.213539999999995</v>
      </c>
      <c r="H84">
        <v>7.6059922999999996</v>
      </c>
      <c r="I84">
        <v>1089.6737000000001</v>
      </c>
      <c r="J84">
        <v>10.102891</v>
      </c>
      <c r="K84">
        <v>1061.7505000000001</v>
      </c>
      <c r="L84">
        <v>3.7507830000000002</v>
      </c>
      <c r="M84">
        <v>424.29079999999999</v>
      </c>
      <c r="N84">
        <v>0.11887834</v>
      </c>
      <c r="O84">
        <v>12.748241999999999</v>
      </c>
      <c r="P84">
        <v>0.13557336</v>
      </c>
      <c r="Q84">
        <v>15.469989</v>
      </c>
      <c r="R84" t="s">
        <v>1677</v>
      </c>
      <c r="S84" t="s">
        <v>1678</v>
      </c>
      <c r="T84" t="s">
        <v>131</v>
      </c>
      <c r="U84" t="s">
        <v>1678</v>
      </c>
      <c r="V84" t="s">
        <v>1679</v>
      </c>
      <c r="W84" t="s">
        <v>1680</v>
      </c>
      <c r="X84" t="s">
        <v>1681</v>
      </c>
      <c r="Y84" t="s">
        <v>1677</v>
      </c>
      <c r="Z84" t="s">
        <v>1560</v>
      </c>
      <c r="AA84" t="s">
        <v>1561</v>
      </c>
      <c r="AB84" t="s">
        <v>1682</v>
      </c>
      <c r="AC84" t="s">
        <v>1683</v>
      </c>
      <c r="AD84" t="s">
        <v>1930</v>
      </c>
      <c r="AF84" t="s">
        <v>1931</v>
      </c>
    </row>
    <row r="85" spans="1:32">
      <c r="A85" t="s">
        <v>1705</v>
      </c>
      <c r="B85">
        <v>0.70363949999999997</v>
      </c>
      <c r="C85">
        <v>19.436018000000001</v>
      </c>
      <c r="D85">
        <v>0.71845150000000002</v>
      </c>
      <c r="E85">
        <v>21.616451000000001</v>
      </c>
      <c r="F85">
        <v>1.0920030999999999</v>
      </c>
      <c r="G85">
        <v>35.352195999999999</v>
      </c>
      <c r="H85">
        <v>5.4439444999999997</v>
      </c>
      <c r="I85">
        <v>231.34671</v>
      </c>
      <c r="J85">
        <v>7.0262849999999997</v>
      </c>
      <c r="K85">
        <v>216.13015999999999</v>
      </c>
      <c r="L85">
        <v>2.0977437000000001</v>
      </c>
      <c r="M85">
        <v>71.199830000000006</v>
      </c>
      <c r="N85">
        <v>0.20350940000000001</v>
      </c>
      <c r="O85">
        <v>6.3013472999999998</v>
      </c>
      <c r="P85">
        <v>0.23153647999999999</v>
      </c>
      <c r="Q85">
        <v>6.1947270000000003</v>
      </c>
      <c r="R85" t="s">
        <v>1706</v>
      </c>
      <c r="S85" t="s">
        <v>1566</v>
      </c>
      <c r="T85" t="s">
        <v>49</v>
      </c>
      <c r="U85" t="s">
        <v>1566</v>
      </c>
      <c r="V85" t="s">
        <v>1707</v>
      </c>
      <c r="W85" t="s">
        <v>1708</v>
      </c>
      <c r="X85" t="s">
        <v>1709</v>
      </c>
      <c r="Y85" t="s">
        <v>1706</v>
      </c>
      <c r="Z85" t="s">
        <v>1560</v>
      </c>
      <c r="AA85" t="s">
        <v>1561</v>
      </c>
      <c r="AB85" t="s">
        <v>1710</v>
      </c>
      <c r="AC85" t="s">
        <v>1711</v>
      </c>
    </row>
    <row r="86" spans="1:32">
      <c r="A86" t="s">
        <v>1650</v>
      </c>
      <c r="B86">
        <v>0.70373050000000004</v>
      </c>
      <c r="C86">
        <v>94.889340000000004</v>
      </c>
      <c r="D86">
        <v>1.3894766999999999</v>
      </c>
      <c r="E86">
        <v>190.30803</v>
      </c>
      <c r="F86">
        <v>0.51636784999999996</v>
      </c>
      <c r="G86">
        <v>76.395095999999995</v>
      </c>
      <c r="H86">
        <v>3.1034522</v>
      </c>
      <c r="I86">
        <v>589.73865000000001</v>
      </c>
      <c r="J86">
        <v>3.9346014999999999</v>
      </c>
      <c r="K86">
        <v>537.30619999999999</v>
      </c>
      <c r="L86">
        <v>1.5754693</v>
      </c>
      <c r="M86">
        <v>236.75424000000001</v>
      </c>
      <c r="N86">
        <v>0.29502323000000003</v>
      </c>
      <c r="O86">
        <v>44.607790000000001</v>
      </c>
      <c r="P86">
        <v>0.72067594999999995</v>
      </c>
      <c r="Q86">
        <v>95.714740000000006</v>
      </c>
      <c r="R86" t="s">
        <v>1651</v>
      </c>
      <c r="S86" t="s">
        <v>1652</v>
      </c>
      <c r="T86" t="s">
        <v>30</v>
      </c>
      <c r="U86" t="s">
        <v>1652</v>
      </c>
      <c r="V86" t="s">
        <v>1653</v>
      </c>
      <c r="W86" t="s">
        <v>1654</v>
      </c>
      <c r="X86" t="s">
        <v>1655</v>
      </c>
      <c r="Y86" t="s">
        <v>1651</v>
      </c>
      <c r="Z86" t="s">
        <v>1560</v>
      </c>
      <c r="AA86" t="s">
        <v>1561</v>
      </c>
      <c r="AB86" t="s">
        <v>1656</v>
      </c>
      <c r="AC86" t="s">
        <v>1657</v>
      </c>
    </row>
    <row r="87" spans="1:32">
      <c r="A87" t="s">
        <v>1864</v>
      </c>
      <c r="B87">
        <v>0.93026180000000003</v>
      </c>
      <c r="C87">
        <v>639.68364999999994</v>
      </c>
      <c r="D87">
        <v>1.1530505</v>
      </c>
      <c r="E87">
        <v>733.5652</v>
      </c>
      <c r="F87">
        <v>0.96575630000000001</v>
      </c>
      <c r="G87">
        <v>693.07776000000001</v>
      </c>
      <c r="H87">
        <v>1.9860036000000001</v>
      </c>
      <c r="I87">
        <v>2106.8634999999999</v>
      </c>
      <c r="J87">
        <v>2.3048540000000002</v>
      </c>
      <c r="K87">
        <v>1762.6974</v>
      </c>
      <c r="L87">
        <v>1.565653</v>
      </c>
      <c r="M87">
        <v>1344.0129999999999</v>
      </c>
      <c r="N87">
        <v>0.66935014999999998</v>
      </c>
      <c r="O87">
        <v>503.31716999999998</v>
      </c>
      <c r="P87">
        <v>0.77048755000000002</v>
      </c>
      <c r="Q87">
        <v>530.35706000000005</v>
      </c>
      <c r="R87" t="s">
        <v>1865</v>
      </c>
      <c r="S87" t="s">
        <v>1866</v>
      </c>
      <c r="T87" t="s">
        <v>131</v>
      </c>
      <c r="U87" t="s">
        <v>1866</v>
      </c>
      <c r="V87" t="s">
        <v>1867</v>
      </c>
      <c r="W87" t="s">
        <v>1868</v>
      </c>
      <c r="X87" t="s">
        <v>1869</v>
      </c>
      <c r="Y87" t="s">
        <v>1865</v>
      </c>
      <c r="Z87" t="s">
        <v>1870</v>
      </c>
      <c r="AA87" t="s">
        <v>1871</v>
      </c>
      <c r="AB87" t="s">
        <v>1872</v>
      </c>
      <c r="AC87" t="s">
        <v>1873</v>
      </c>
    </row>
    <row r="88" spans="1:32">
      <c r="A88" t="s">
        <v>1590</v>
      </c>
      <c r="B88">
        <v>1.0553157</v>
      </c>
      <c r="C88">
        <v>2326.2195000000002</v>
      </c>
      <c r="D88">
        <v>1.2517623</v>
      </c>
      <c r="E88">
        <v>2703.0364</v>
      </c>
      <c r="F88">
        <v>0.86180824</v>
      </c>
      <c r="G88">
        <v>2022.9549999999999</v>
      </c>
      <c r="H88">
        <v>1.7359998000000001</v>
      </c>
      <c r="I88">
        <v>5838.4214000000002</v>
      </c>
      <c r="J88">
        <v>2.5800160999999999</v>
      </c>
      <c r="K88">
        <v>6197.65</v>
      </c>
      <c r="L88">
        <v>1.0315061999999999</v>
      </c>
      <c r="M88">
        <v>2782.4677999999999</v>
      </c>
      <c r="N88">
        <v>0.49810958</v>
      </c>
      <c r="O88">
        <v>1168.4336000000001</v>
      </c>
      <c r="P88">
        <v>0.57100960000000001</v>
      </c>
      <c r="Q88">
        <v>1283.7260000000001</v>
      </c>
      <c r="R88" t="s">
        <v>1591</v>
      </c>
      <c r="S88" t="s">
        <v>1592</v>
      </c>
      <c r="T88" t="s">
        <v>131</v>
      </c>
      <c r="U88" t="s">
        <v>1592</v>
      </c>
      <c r="V88" t="s">
        <v>1593</v>
      </c>
      <c r="W88" t="s">
        <v>1594</v>
      </c>
      <c r="X88" t="s">
        <v>1595</v>
      </c>
      <c r="Y88" t="s">
        <v>1591</v>
      </c>
      <c r="Z88" t="s">
        <v>1560</v>
      </c>
      <c r="AA88" t="s">
        <v>1561</v>
      </c>
      <c r="AB88" t="s">
        <v>1596</v>
      </c>
      <c r="AC88" t="s">
        <v>1597</v>
      </c>
      <c r="AD88" t="s">
        <v>1666</v>
      </c>
      <c r="AE88" t="s">
        <v>1573</v>
      </c>
      <c r="AF88" t="s">
        <v>1667</v>
      </c>
    </row>
    <row r="89" spans="1:32">
      <c r="A89" t="s">
        <v>1983</v>
      </c>
      <c r="B89">
        <v>0.67769959999999996</v>
      </c>
      <c r="C89">
        <v>651.66034000000002</v>
      </c>
      <c r="D89">
        <v>1.3359471999999999</v>
      </c>
      <c r="E89">
        <v>1180.5409</v>
      </c>
      <c r="F89">
        <v>0.79552113999999996</v>
      </c>
      <c r="G89">
        <v>774.19910000000004</v>
      </c>
      <c r="H89">
        <v>1.2199800000000001</v>
      </c>
      <c r="I89">
        <v>1752.3689999999999</v>
      </c>
      <c r="J89">
        <v>1.3946121</v>
      </c>
      <c r="K89">
        <v>1483.1579999999999</v>
      </c>
      <c r="L89">
        <v>0.97192239999999996</v>
      </c>
      <c r="M89">
        <v>1109.0450000000001</v>
      </c>
      <c r="N89">
        <v>0.89980039999999994</v>
      </c>
      <c r="O89">
        <v>916.19050000000004</v>
      </c>
      <c r="P89">
        <v>1.0680273</v>
      </c>
      <c r="Q89">
        <v>990.29219999999998</v>
      </c>
      <c r="R89" t="s">
        <v>1984</v>
      </c>
      <c r="S89" t="s">
        <v>1913</v>
      </c>
      <c r="T89" t="s">
        <v>59</v>
      </c>
      <c r="U89" t="s">
        <v>1913</v>
      </c>
      <c r="V89" t="s">
        <v>1985</v>
      </c>
      <c r="W89" t="s">
        <v>1986</v>
      </c>
      <c r="X89" t="s">
        <v>1987</v>
      </c>
      <c r="Y89" t="s">
        <v>1984</v>
      </c>
      <c r="Z89" t="s">
        <v>1870</v>
      </c>
      <c r="AA89" t="s">
        <v>1871</v>
      </c>
      <c r="AB89" t="s">
        <v>1988</v>
      </c>
      <c r="AC89" t="s">
        <v>1989</v>
      </c>
      <c r="AD89" t="s">
        <v>1572</v>
      </c>
      <c r="AE89" t="s">
        <v>1573</v>
      </c>
      <c r="AF89" t="s">
        <v>1574</v>
      </c>
    </row>
    <row r="90" spans="1:32">
      <c r="A90" t="s">
        <v>2005</v>
      </c>
      <c r="B90">
        <v>0.65266780000000002</v>
      </c>
      <c r="C90">
        <v>2352.5133999999998</v>
      </c>
      <c r="D90">
        <v>1.3029919000000001</v>
      </c>
      <c r="E90">
        <v>4398.5137000000004</v>
      </c>
      <c r="F90">
        <v>0.81892129999999996</v>
      </c>
      <c r="G90">
        <v>2954.7420000000002</v>
      </c>
      <c r="H90">
        <v>1.1785178000000001</v>
      </c>
      <c r="I90">
        <v>6299.4459999999999</v>
      </c>
      <c r="J90">
        <v>1.3573107</v>
      </c>
      <c r="K90">
        <v>5389.5649999999996</v>
      </c>
      <c r="L90">
        <v>0.91126375999999998</v>
      </c>
      <c r="M90">
        <v>3883.0106999999998</v>
      </c>
      <c r="N90">
        <v>0.88744277000000005</v>
      </c>
      <c r="O90">
        <v>3350.8847999999998</v>
      </c>
      <c r="P90">
        <v>1.1272401000000001</v>
      </c>
      <c r="Q90">
        <v>3882.5189999999998</v>
      </c>
      <c r="R90" t="s">
        <v>2006</v>
      </c>
      <c r="S90" t="s">
        <v>1913</v>
      </c>
      <c r="T90" t="s">
        <v>97</v>
      </c>
      <c r="U90" t="s">
        <v>1913</v>
      </c>
      <c r="V90" t="s">
        <v>2007</v>
      </c>
      <c r="W90" t="s">
        <v>2008</v>
      </c>
      <c r="X90" t="s">
        <v>2009</v>
      </c>
      <c r="Y90" t="s">
        <v>2006</v>
      </c>
      <c r="Z90" t="s">
        <v>1870</v>
      </c>
      <c r="AA90" t="s">
        <v>1871</v>
      </c>
      <c r="AB90" t="s">
        <v>2010</v>
      </c>
      <c r="AC90" t="s">
        <v>2011</v>
      </c>
    </row>
    <row r="91" spans="1:32">
      <c r="A91" t="s">
        <v>1911</v>
      </c>
      <c r="B91">
        <v>0.65095619999999998</v>
      </c>
      <c r="C91">
        <v>496.40109999999999</v>
      </c>
      <c r="D91">
        <v>1.2131304999999999</v>
      </c>
      <c r="E91">
        <v>844.98773000000006</v>
      </c>
      <c r="F91">
        <v>0.82358600000000004</v>
      </c>
      <c r="G91">
        <v>632.65530000000001</v>
      </c>
      <c r="H91">
        <v>1.1717122</v>
      </c>
      <c r="I91">
        <v>1330.0340000000001</v>
      </c>
      <c r="J91">
        <v>1.3768729</v>
      </c>
      <c r="K91">
        <v>1164.4625000000001</v>
      </c>
      <c r="L91">
        <v>0.94702065000000002</v>
      </c>
      <c r="M91">
        <v>858.75287000000003</v>
      </c>
      <c r="N91">
        <v>0.89315480000000003</v>
      </c>
      <c r="O91">
        <v>726.70135000000005</v>
      </c>
      <c r="P91">
        <v>1.0554593999999999</v>
      </c>
      <c r="Q91">
        <v>773.58325000000002</v>
      </c>
      <c r="R91" t="s">
        <v>1912</v>
      </c>
      <c r="S91" t="s">
        <v>1913</v>
      </c>
      <c r="T91" t="s">
        <v>162</v>
      </c>
      <c r="U91" t="s">
        <v>1913</v>
      </c>
      <c r="V91" t="s">
        <v>1914</v>
      </c>
      <c r="W91" t="s">
        <v>1915</v>
      </c>
      <c r="X91" t="s">
        <v>1916</v>
      </c>
      <c r="Y91" t="s">
        <v>1912</v>
      </c>
      <c r="Z91" t="s">
        <v>1870</v>
      </c>
      <c r="AA91" t="s">
        <v>1871</v>
      </c>
      <c r="AB91" t="s">
        <v>1917</v>
      </c>
      <c r="AC91" t="s">
        <v>1918</v>
      </c>
      <c r="AD91" t="s">
        <v>1572</v>
      </c>
      <c r="AE91" t="s">
        <v>1573</v>
      </c>
      <c r="AF91" t="s">
        <v>1574</v>
      </c>
    </row>
    <row r="92" spans="1:32">
      <c r="A92" t="s">
        <v>1904</v>
      </c>
      <c r="B92">
        <v>0.80539227000000002</v>
      </c>
      <c r="C92">
        <v>1378.0420999999999</v>
      </c>
      <c r="D92">
        <v>1.2259673</v>
      </c>
      <c r="E92">
        <v>1991.3474000000001</v>
      </c>
      <c r="F92">
        <v>0.86066200000000004</v>
      </c>
      <c r="G92">
        <v>1498.9729</v>
      </c>
      <c r="H92">
        <v>1.4149267999999999</v>
      </c>
      <c r="I92">
        <v>3663.8800999999999</v>
      </c>
      <c r="J92">
        <v>1.8924135</v>
      </c>
      <c r="K92">
        <v>3598.5315000000001</v>
      </c>
      <c r="L92">
        <v>0.97121084000000002</v>
      </c>
      <c r="M92">
        <v>2030.8497</v>
      </c>
      <c r="N92">
        <v>0.95053226000000002</v>
      </c>
      <c r="O92">
        <v>1719.3030000000001</v>
      </c>
      <c r="P92">
        <v>0.98485564999999997</v>
      </c>
      <c r="Q92">
        <v>1667.7276999999999</v>
      </c>
      <c r="R92" t="s">
        <v>1905</v>
      </c>
      <c r="S92" t="s">
        <v>1887</v>
      </c>
      <c r="T92" t="s">
        <v>97</v>
      </c>
      <c r="U92" t="s">
        <v>1887</v>
      </c>
      <c r="V92" t="s">
        <v>1906</v>
      </c>
      <c r="W92" t="s">
        <v>1907</v>
      </c>
      <c r="X92" t="s">
        <v>1908</v>
      </c>
      <c r="Y92" t="s">
        <v>1905</v>
      </c>
      <c r="Z92" t="s">
        <v>1870</v>
      </c>
      <c r="AA92" t="s">
        <v>1871</v>
      </c>
      <c r="AB92" t="s">
        <v>1909</v>
      </c>
      <c r="AC92" t="s">
        <v>1910</v>
      </c>
    </row>
    <row r="93" spans="1:32">
      <c r="A93" t="s">
        <v>1965</v>
      </c>
      <c r="B93">
        <v>0.77412159999999997</v>
      </c>
      <c r="C93">
        <v>1422.6355000000001</v>
      </c>
      <c r="D93">
        <v>1.1581534</v>
      </c>
      <c r="E93">
        <v>1957.1433</v>
      </c>
      <c r="F93">
        <v>0.81019169999999996</v>
      </c>
      <c r="G93">
        <v>1495.6288999999999</v>
      </c>
      <c r="H93">
        <v>1.4270438999999999</v>
      </c>
      <c r="I93">
        <v>3933.1052</v>
      </c>
      <c r="J93">
        <v>1.9285653</v>
      </c>
      <c r="K93">
        <v>3888.9416999999999</v>
      </c>
      <c r="L93">
        <v>0.91330730000000004</v>
      </c>
      <c r="M93">
        <v>2033.7203</v>
      </c>
      <c r="N93">
        <v>0.90454330000000005</v>
      </c>
      <c r="O93">
        <v>1737.8960999999999</v>
      </c>
      <c r="P93">
        <v>0.93958443000000003</v>
      </c>
      <c r="Q93">
        <v>1681.1652999999999</v>
      </c>
      <c r="R93" t="s">
        <v>1966</v>
      </c>
      <c r="S93" t="s">
        <v>1887</v>
      </c>
      <c r="T93" t="s">
        <v>162</v>
      </c>
      <c r="U93" t="s">
        <v>1887</v>
      </c>
      <c r="V93" t="s">
        <v>1967</v>
      </c>
      <c r="W93" t="s">
        <v>1968</v>
      </c>
      <c r="X93" t="s">
        <v>1969</v>
      </c>
      <c r="Y93" t="s">
        <v>1966</v>
      </c>
      <c r="Z93" t="s">
        <v>1870</v>
      </c>
      <c r="AA93" t="s">
        <v>1871</v>
      </c>
      <c r="AB93" t="s">
        <v>1970</v>
      </c>
      <c r="AC93" t="s">
        <v>1971</v>
      </c>
    </row>
    <row r="94" spans="1:32">
      <c r="A94" t="s">
        <v>1922</v>
      </c>
      <c r="B94">
        <v>0.92830336000000002</v>
      </c>
      <c r="C94">
        <v>5849.3310000000001</v>
      </c>
      <c r="D94">
        <v>1.3903064000000001</v>
      </c>
      <c r="E94">
        <v>8394.3349999999991</v>
      </c>
      <c r="F94">
        <v>0.84597886</v>
      </c>
      <c r="G94">
        <v>5596.3467000000001</v>
      </c>
      <c r="H94">
        <v>1.5786678000000001</v>
      </c>
      <c r="I94">
        <v>15332.427</v>
      </c>
      <c r="J94">
        <v>2.0442119999999999</v>
      </c>
      <c r="K94">
        <v>14337.507</v>
      </c>
      <c r="L94">
        <v>1.113459</v>
      </c>
      <c r="M94">
        <v>8787.9969999999994</v>
      </c>
      <c r="N94">
        <v>0.87155890000000003</v>
      </c>
      <c r="O94">
        <v>5988.0410000000002</v>
      </c>
      <c r="P94">
        <v>1.0944685999999999</v>
      </c>
      <c r="Q94">
        <v>6943.2979999999998</v>
      </c>
      <c r="R94" t="s">
        <v>1923</v>
      </c>
      <c r="S94" t="s">
        <v>1924</v>
      </c>
      <c r="T94" t="s">
        <v>131</v>
      </c>
      <c r="U94" t="s">
        <v>1924</v>
      </c>
      <c r="V94" t="s">
        <v>1925</v>
      </c>
      <c r="W94" t="s">
        <v>1926</v>
      </c>
      <c r="X94" t="s">
        <v>1927</v>
      </c>
      <c r="Y94" t="s">
        <v>1923</v>
      </c>
      <c r="Z94" t="s">
        <v>1870</v>
      </c>
      <c r="AA94" t="s">
        <v>1871</v>
      </c>
      <c r="AB94" t="s">
        <v>1928</v>
      </c>
      <c r="AC94" t="s">
        <v>1929</v>
      </c>
    </row>
    <row r="95" spans="1:32">
      <c r="A95" t="s">
        <v>1949</v>
      </c>
      <c r="B95">
        <v>0.84305229999999998</v>
      </c>
      <c r="C95">
        <v>555.75250000000005</v>
      </c>
      <c r="D95">
        <v>1.1900424999999999</v>
      </c>
      <c r="E95">
        <v>729.9864</v>
      </c>
      <c r="F95">
        <v>0.90363735000000001</v>
      </c>
      <c r="G95">
        <v>618.88873000000001</v>
      </c>
      <c r="H95">
        <v>0.9685511</v>
      </c>
      <c r="I95">
        <v>980.65390000000002</v>
      </c>
      <c r="J95">
        <v>1.2560024000000001</v>
      </c>
      <c r="K95">
        <v>919.58965999999998</v>
      </c>
      <c r="L95">
        <v>0.87632423999999998</v>
      </c>
      <c r="M95">
        <v>696.54719999999998</v>
      </c>
      <c r="N95">
        <v>0.85394899999999996</v>
      </c>
      <c r="O95">
        <v>609.45245</v>
      </c>
      <c r="P95">
        <v>0.98527880000000001</v>
      </c>
      <c r="Q95">
        <v>638.26179999999999</v>
      </c>
      <c r="R95" t="s">
        <v>1950</v>
      </c>
      <c r="S95" t="s">
        <v>1951</v>
      </c>
      <c r="T95" t="s">
        <v>162</v>
      </c>
      <c r="U95" t="s">
        <v>1951</v>
      </c>
      <c r="V95" t="s">
        <v>1952</v>
      </c>
      <c r="W95" t="s">
        <v>1953</v>
      </c>
      <c r="X95" t="s">
        <v>1954</v>
      </c>
      <c r="Y95" t="s">
        <v>1950</v>
      </c>
      <c r="Z95" t="s">
        <v>1870</v>
      </c>
      <c r="AA95" t="s">
        <v>1871</v>
      </c>
      <c r="AB95" t="s">
        <v>1955</v>
      </c>
      <c r="AC95" t="s">
        <v>1956</v>
      </c>
      <c r="AD95" t="s">
        <v>1572</v>
      </c>
      <c r="AE95" t="s">
        <v>1573</v>
      </c>
      <c r="AF95" t="s">
        <v>1574</v>
      </c>
    </row>
    <row r="96" spans="1:32">
      <c r="A96" t="s">
        <v>1957</v>
      </c>
      <c r="B96">
        <v>1.0107203</v>
      </c>
      <c r="C96">
        <v>379.95672999999999</v>
      </c>
      <c r="D96">
        <v>1.1591880000000001</v>
      </c>
      <c r="E96">
        <v>402.83760000000001</v>
      </c>
      <c r="F96">
        <v>1.0632504</v>
      </c>
      <c r="G96">
        <v>417.52695</v>
      </c>
      <c r="H96">
        <v>0.6653327</v>
      </c>
      <c r="I96">
        <v>412.45996000000002</v>
      </c>
      <c r="J96">
        <v>0.90261250000000004</v>
      </c>
      <c r="K96">
        <v>383.17574999999999</v>
      </c>
      <c r="L96">
        <v>0.93555312999999996</v>
      </c>
      <c r="M96">
        <v>430.92219999999998</v>
      </c>
      <c r="N96">
        <v>1.0992476</v>
      </c>
      <c r="O96">
        <v>457.0523</v>
      </c>
      <c r="P96">
        <v>1.2434485</v>
      </c>
      <c r="Q96">
        <v>474.21994000000001</v>
      </c>
      <c r="R96" t="s">
        <v>1958</v>
      </c>
      <c r="S96" t="s">
        <v>1866</v>
      </c>
      <c r="T96" t="s">
        <v>59</v>
      </c>
      <c r="U96" t="s">
        <v>1959</v>
      </c>
      <c r="V96" t="s">
        <v>1960</v>
      </c>
      <c r="W96" t="s">
        <v>1961</v>
      </c>
      <c r="X96" t="s">
        <v>1962</v>
      </c>
      <c r="Y96" t="s">
        <v>1958</v>
      </c>
      <c r="Z96" t="s">
        <v>1870</v>
      </c>
      <c r="AA96" t="s">
        <v>1871</v>
      </c>
      <c r="AB96" t="s">
        <v>1963</v>
      </c>
      <c r="AC96" t="s">
        <v>1964</v>
      </c>
      <c r="AD96" t="s">
        <v>1572</v>
      </c>
      <c r="AE96" t="s">
        <v>1573</v>
      </c>
      <c r="AF96" t="s">
        <v>1574</v>
      </c>
    </row>
  </sheetData>
  <sortState ref="A81:AF96">
    <sortCondition ref="R81:R96" customList="PGSC0003DMT400050232,PGSC0003DMT400049550,PGSC0003DMT400021392,PGSC0003DMT400068129,PGSC0003DMT400094795,PGSC0003DMT400015740,PGSC0003DMT400004386,PGSC0003DMT400016094,PGSC0003DMT400020261,PGSC0003DMT400038938,PGSC0003DMT40009673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30"/>
  <sheetViews>
    <sheetView workbookViewId="0">
      <selection activeCell="R32" sqref="R32"/>
    </sheetView>
  </sheetViews>
  <sheetFormatPr defaultRowHeight="15.75"/>
  <cols>
    <col min="18" max="18" width="22.375" bestFit="1" customWidth="1"/>
    <col min="26" max="26" width="9.625" bestFit="1"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2331</v>
      </c>
      <c r="B4">
        <v>1.0299479</v>
      </c>
      <c r="C4">
        <v>4.7511929999999998</v>
      </c>
      <c r="D4">
        <v>1.1423700000000001</v>
      </c>
      <c r="E4">
        <v>4.7852426000000001</v>
      </c>
      <c r="F4">
        <v>1.017612</v>
      </c>
      <c r="G4">
        <v>4.8860320000000002</v>
      </c>
      <c r="H4">
        <v>3.4786126999999998</v>
      </c>
      <c r="I4">
        <v>239.83344</v>
      </c>
      <c r="J4">
        <v>0.93981504000000005</v>
      </c>
      <c r="K4">
        <v>5.0174985000000003</v>
      </c>
      <c r="L4">
        <v>2.7121084</v>
      </c>
      <c r="M4">
        <v>56.271687</v>
      </c>
      <c r="N4">
        <v>0.97178960000000003</v>
      </c>
      <c r="O4">
        <v>5.1089630000000001</v>
      </c>
      <c r="P4">
        <v>1.0332825999999999</v>
      </c>
      <c r="Q4">
        <v>4.6700815999999996</v>
      </c>
      <c r="R4" t="s">
        <v>2332</v>
      </c>
      <c r="S4" t="s">
        <v>1844</v>
      </c>
      <c r="T4" t="s">
        <v>131</v>
      </c>
      <c r="U4" t="s">
        <v>1844</v>
      </c>
      <c r="V4" t="s">
        <v>2333</v>
      </c>
      <c r="W4" t="s">
        <v>1846</v>
      </c>
      <c r="X4" t="s">
        <v>2334</v>
      </c>
      <c r="Y4" t="s">
        <v>2332</v>
      </c>
      <c r="Z4" t="s">
        <v>2300</v>
      </c>
      <c r="AA4" t="s">
        <v>2301</v>
      </c>
      <c r="AB4" t="s">
        <v>2335</v>
      </c>
      <c r="AC4" t="s">
        <v>2336</v>
      </c>
      <c r="AD4" t="s">
        <v>2337</v>
      </c>
      <c r="AE4" t="s">
        <v>2338</v>
      </c>
      <c r="AF4" t="s">
        <v>2339</v>
      </c>
    </row>
    <row r="5" spans="1:32">
      <c r="A5" t="s">
        <v>2486</v>
      </c>
      <c r="B5">
        <v>1.0242156</v>
      </c>
      <c r="C5">
        <v>5.3940679999999999</v>
      </c>
      <c r="D5">
        <v>1.1645787999999999</v>
      </c>
      <c r="E5">
        <v>5.60379</v>
      </c>
      <c r="F5">
        <v>0.94655129999999998</v>
      </c>
      <c r="G5">
        <v>5.1461462999999998</v>
      </c>
      <c r="H5">
        <v>2.2489059999999998</v>
      </c>
      <c r="I5">
        <v>76.084729999999993</v>
      </c>
      <c r="J5">
        <v>0.94467073999999995</v>
      </c>
      <c r="K5">
        <v>5.5166735999999998</v>
      </c>
      <c r="L5">
        <v>2.7151554</v>
      </c>
      <c r="M5">
        <v>30.980596999999999</v>
      </c>
      <c r="N5">
        <v>0.99685155999999997</v>
      </c>
      <c r="O5">
        <v>5.6785563999999997</v>
      </c>
      <c r="P5">
        <v>0.96296950000000003</v>
      </c>
      <c r="Q5">
        <v>4.8298759999999996</v>
      </c>
      <c r="R5" t="s">
        <v>2487</v>
      </c>
      <c r="S5" t="s">
        <v>2488</v>
      </c>
      <c r="U5" t="s">
        <v>2488</v>
      </c>
      <c r="V5" t="s">
        <v>2489</v>
      </c>
      <c r="W5" t="s">
        <v>2490</v>
      </c>
      <c r="X5" t="s">
        <v>2491</v>
      </c>
      <c r="Y5" t="s">
        <v>2487</v>
      </c>
      <c r="Z5" t="s">
        <v>2346</v>
      </c>
      <c r="AA5" t="s">
        <v>2347</v>
      </c>
      <c r="AB5" t="s">
        <v>2492</v>
      </c>
      <c r="AC5" t="s">
        <v>2493</v>
      </c>
    </row>
    <row r="6" spans="1:32">
      <c r="A6" t="s">
        <v>2278</v>
      </c>
      <c r="B6">
        <v>0.99533265999999998</v>
      </c>
      <c r="C6">
        <v>4.0436453999999999</v>
      </c>
      <c r="D6">
        <v>1.6904774</v>
      </c>
      <c r="E6">
        <v>8.1826000000000008</v>
      </c>
      <c r="F6">
        <v>1.1048192999999999</v>
      </c>
      <c r="G6">
        <v>5.3135459999999997</v>
      </c>
      <c r="H6">
        <v>2.5897557999999998</v>
      </c>
      <c r="I6">
        <v>110.85796999999999</v>
      </c>
      <c r="J6">
        <v>0.89231145000000001</v>
      </c>
      <c r="K6">
        <v>4.2761535999999998</v>
      </c>
      <c r="L6">
        <v>2.4703094999999999</v>
      </c>
      <c r="M6">
        <v>49.510060000000003</v>
      </c>
      <c r="N6">
        <v>0.99393039999999999</v>
      </c>
      <c r="O6">
        <v>4.9526504999999998</v>
      </c>
      <c r="P6">
        <v>0.99855539999999998</v>
      </c>
      <c r="Q6">
        <v>4.0157065000000003</v>
      </c>
      <c r="R6" t="s">
        <v>2279</v>
      </c>
      <c r="S6" t="s">
        <v>2280</v>
      </c>
      <c r="T6" t="s">
        <v>40</v>
      </c>
      <c r="U6" t="s">
        <v>2280</v>
      </c>
      <c r="V6" t="s">
        <v>2281</v>
      </c>
      <c r="W6" t="s">
        <v>2282</v>
      </c>
      <c r="X6" t="s">
        <v>2283</v>
      </c>
      <c r="Y6" t="s">
        <v>2279</v>
      </c>
      <c r="Z6" t="s">
        <v>2284</v>
      </c>
      <c r="AA6" t="s">
        <v>2285</v>
      </c>
      <c r="AB6" t="s">
        <v>2286</v>
      </c>
      <c r="AC6" t="s">
        <v>2287</v>
      </c>
    </row>
    <row r="7" spans="1:32">
      <c r="A7" t="s">
        <v>2325</v>
      </c>
      <c r="B7">
        <v>1.0184424000000001</v>
      </c>
      <c r="C7">
        <v>4.4837775000000004</v>
      </c>
      <c r="D7">
        <v>1.7683348999999999</v>
      </c>
      <c r="E7">
        <v>8.1509689999999999</v>
      </c>
      <c r="F7">
        <v>0.97444092999999998</v>
      </c>
      <c r="G7">
        <v>4.5265145000000002</v>
      </c>
      <c r="H7">
        <v>2.7335837000000001</v>
      </c>
      <c r="I7">
        <v>121.806366</v>
      </c>
      <c r="J7">
        <v>0.91302930000000004</v>
      </c>
      <c r="K7">
        <v>4.6574597000000004</v>
      </c>
      <c r="L7">
        <v>3.2974739999999998</v>
      </c>
      <c r="M7">
        <v>52.926017999999999</v>
      </c>
      <c r="N7">
        <v>0.96097790000000005</v>
      </c>
      <c r="O7">
        <v>4.7699759999999998</v>
      </c>
      <c r="P7">
        <v>1.0229242000000001</v>
      </c>
      <c r="Q7">
        <v>4.6237364000000003</v>
      </c>
      <c r="R7" t="s">
        <v>2326</v>
      </c>
      <c r="S7" t="s">
        <v>1852</v>
      </c>
      <c r="T7" t="s">
        <v>162</v>
      </c>
      <c r="U7" t="s">
        <v>1852</v>
      </c>
      <c r="V7" t="s">
        <v>2327</v>
      </c>
      <c r="W7" t="s">
        <v>1854</v>
      </c>
      <c r="X7" t="s">
        <v>2328</v>
      </c>
      <c r="Y7" t="s">
        <v>2326</v>
      </c>
      <c r="Z7" t="s">
        <v>2300</v>
      </c>
      <c r="AA7" t="s">
        <v>2301</v>
      </c>
      <c r="AB7" t="s">
        <v>2329</v>
      </c>
      <c r="AC7" t="s">
        <v>2330</v>
      </c>
    </row>
    <row r="8" spans="1:32">
      <c r="A8" t="s">
        <v>2479</v>
      </c>
      <c r="B8">
        <v>0.99200089999999996</v>
      </c>
      <c r="C8">
        <v>5.0900517000000001</v>
      </c>
      <c r="D8">
        <v>2.7116910000000001</v>
      </c>
      <c r="E8">
        <v>15.970459</v>
      </c>
      <c r="F8">
        <v>0.96078220000000003</v>
      </c>
      <c r="G8">
        <v>5.2334522999999997</v>
      </c>
      <c r="H8">
        <v>4.4765233999999996</v>
      </c>
      <c r="I8">
        <v>243.26172</v>
      </c>
      <c r="J8">
        <v>1.4174287000000001</v>
      </c>
      <c r="K8">
        <v>8.9072659999999999</v>
      </c>
      <c r="L8">
        <v>3.5023922999999999</v>
      </c>
      <c r="M8">
        <v>158.40776</v>
      </c>
      <c r="N8">
        <v>1.0262365</v>
      </c>
      <c r="O8">
        <v>5.8981233</v>
      </c>
      <c r="P8">
        <v>1.0158144</v>
      </c>
      <c r="Q8">
        <v>5.1796069999999999</v>
      </c>
      <c r="R8" t="s">
        <v>2480</v>
      </c>
      <c r="S8" t="s">
        <v>2473</v>
      </c>
      <c r="T8" t="s">
        <v>30</v>
      </c>
      <c r="U8" t="s">
        <v>2473</v>
      </c>
      <c r="V8" t="s">
        <v>2481</v>
      </c>
      <c r="W8" t="s">
        <v>2482</v>
      </c>
      <c r="X8" t="s">
        <v>2483</v>
      </c>
      <c r="Y8" t="s">
        <v>2480</v>
      </c>
      <c r="Z8" t="s">
        <v>2346</v>
      </c>
      <c r="AA8" t="s">
        <v>2347</v>
      </c>
      <c r="AB8" t="s">
        <v>2484</v>
      </c>
      <c r="AC8" t="s">
        <v>2485</v>
      </c>
    </row>
    <row r="9" spans="1:32">
      <c r="A9" t="s">
        <v>2288</v>
      </c>
      <c r="B9">
        <v>1.4085866</v>
      </c>
      <c r="C9">
        <v>7.9524819999999998</v>
      </c>
      <c r="D9">
        <v>1.497803</v>
      </c>
      <c r="E9">
        <v>7.6153097000000001</v>
      </c>
      <c r="F9">
        <v>0.93281099999999995</v>
      </c>
      <c r="G9">
        <v>5.0656759999999998</v>
      </c>
      <c r="H9">
        <v>3.7909153</v>
      </c>
      <c r="I9">
        <v>128.93213</v>
      </c>
      <c r="J9">
        <v>0.97829043999999998</v>
      </c>
      <c r="K9">
        <v>5.5641730000000003</v>
      </c>
      <c r="L9">
        <v>1.9290938</v>
      </c>
      <c r="M9">
        <v>28.182903</v>
      </c>
      <c r="N9">
        <v>0.97935039999999995</v>
      </c>
      <c r="O9">
        <v>5.5411853999999998</v>
      </c>
      <c r="P9">
        <v>0.98244745</v>
      </c>
      <c r="Q9">
        <v>4.9684705999999998</v>
      </c>
      <c r="R9" t="s">
        <v>2289</v>
      </c>
      <c r="S9" t="s">
        <v>2280</v>
      </c>
      <c r="T9" t="s">
        <v>40</v>
      </c>
      <c r="U9" t="s">
        <v>2280</v>
      </c>
      <c r="V9" t="s">
        <v>2290</v>
      </c>
      <c r="W9" t="s">
        <v>2282</v>
      </c>
      <c r="X9" t="s">
        <v>2291</v>
      </c>
      <c r="Y9" t="s">
        <v>2289</v>
      </c>
      <c r="Z9" t="s">
        <v>2284</v>
      </c>
      <c r="AA9" t="s">
        <v>2285</v>
      </c>
      <c r="AB9" t="s">
        <v>2292</v>
      </c>
      <c r="AC9" t="s">
        <v>2293</v>
      </c>
    </row>
    <row r="10" spans="1:32">
      <c r="A10" t="s">
        <v>2340</v>
      </c>
      <c r="B10">
        <v>0.79478579999999999</v>
      </c>
      <c r="C10">
        <v>181.98589999999999</v>
      </c>
      <c r="D10">
        <v>0.99992650000000005</v>
      </c>
      <c r="E10">
        <v>210.87826999999999</v>
      </c>
      <c r="F10">
        <v>0.79485344999999996</v>
      </c>
      <c r="G10">
        <v>183.73553000000001</v>
      </c>
      <c r="H10">
        <v>5.1300816999999999</v>
      </c>
      <c r="I10">
        <v>1718.4354000000001</v>
      </c>
      <c r="J10">
        <v>6.2966084000000002</v>
      </c>
      <c r="K10">
        <v>1554.2704000000001</v>
      </c>
      <c r="L10">
        <v>1.6585795000000001</v>
      </c>
      <c r="M10">
        <v>457.55365</v>
      </c>
      <c r="N10">
        <v>0.73265325999999997</v>
      </c>
      <c r="O10">
        <v>172.33090000000001</v>
      </c>
      <c r="P10">
        <v>1.0890274</v>
      </c>
      <c r="Q10">
        <v>240.53783999999999</v>
      </c>
      <c r="R10" t="s">
        <v>2341</v>
      </c>
      <c r="S10" t="s">
        <v>2342</v>
      </c>
      <c r="T10" t="s">
        <v>321</v>
      </c>
      <c r="U10" t="s">
        <v>2342</v>
      </c>
      <c r="V10" t="s">
        <v>2343</v>
      </c>
      <c r="W10" t="s">
        <v>2344</v>
      </c>
      <c r="X10" t="s">
        <v>2345</v>
      </c>
      <c r="Y10" t="s">
        <v>2341</v>
      </c>
      <c r="Z10" t="s">
        <v>2346</v>
      </c>
      <c r="AA10" t="s">
        <v>2347</v>
      </c>
      <c r="AB10" t="s">
        <v>2348</v>
      </c>
      <c r="AC10" t="s">
        <v>2349</v>
      </c>
      <c r="AD10" t="s">
        <v>2350</v>
      </c>
      <c r="AF10" t="s">
        <v>1884</v>
      </c>
    </row>
    <row r="11" spans="1:32">
      <c r="A11" t="s">
        <v>2392</v>
      </c>
      <c r="B11">
        <v>0.68270916000000004</v>
      </c>
      <c r="C11">
        <v>305.06319999999999</v>
      </c>
      <c r="D11">
        <v>0.98589784000000003</v>
      </c>
      <c r="E11">
        <v>417.99103000000002</v>
      </c>
      <c r="F11">
        <v>0.57924699999999996</v>
      </c>
      <c r="G11">
        <v>272.3614</v>
      </c>
      <c r="H11">
        <v>5.4304629999999996</v>
      </c>
      <c r="I11">
        <v>3524.5565999999999</v>
      </c>
      <c r="J11">
        <v>6.8175625999999996</v>
      </c>
      <c r="K11">
        <v>3220.9816999999998</v>
      </c>
      <c r="L11">
        <v>1.4715450999999999</v>
      </c>
      <c r="M11">
        <v>754.56179999999995</v>
      </c>
      <c r="N11">
        <v>0.63702077000000001</v>
      </c>
      <c r="O11">
        <v>291.30423000000002</v>
      </c>
      <c r="P11">
        <v>1.0336380999999999</v>
      </c>
      <c r="Q11">
        <v>441.02373999999998</v>
      </c>
      <c r="R11" t="s">
        <v>2393</v>
      </c>
      <c r="S11" t="s">
        <v>2394</v>
      </c>
      <c r="T11" t="s">
        <v>30</v>
      </c>
      <c r="U11" t="s">
        <v>2394</v>
      </c>
      <c r="V11" t="s">
        <v>2395</v>
      </c>
      <c r="W11" t="s">
        <v>2396</v>
      </c>
      <c r="X11" t="s">
        <v>2397</v>
      </c>
      <c r="Y11" t="s">
        <v>2393</v>
      </c>
      <c r="Z11" t="s">
        <v>2346</v>
      </c>
      <c r="AA11" t="s">
        <v>2347</v>
      </c>
      <c r="AB11" t="s">
        <v>2398</v>
      </c>
      <c r="AC11" t="s">
        <v>2399</v>
      </c>
      <c r="AD11" t="s">
        <v>2400</v>
      </c>
      <c r="AF11" t="s">
        <v>1884</v>
      </c>
    </row>
    <row r="12" spans="1:32">
      <c r="A12" t="s">
        <v>2433</v>
      </c>
      <c r="B12">
        <v>0.42178777000000001</v>
      </c>
      <c r="C12">
        <v>76.748159999999999</v>
      </c>
      <c r="D12">
        <v>1.0249252</v>
      </c>
      <c r="E12">
        <v>181.48926</v>
      </c>
      <c r="F12">
        <v>0.26867035</v>
      </c>
      <c r="G12">
        <v>46.014595</v>
      </c>
      <c r="H12">
        <v>11.227375</v>
      </c>
      <c r="I12">
        <v>2599.8472000000002</v>
      </c>
      <c r="J12">
        <v>15.858611</v>
      </c>
      <c r="K12">
        <v>2706.9562999999998</v>
      </c>
      <c r="L12">
        <v>2.6750052000000002</v>
      </c>
      <c r="M12">
        <v>487.82407000000001</v>
      </c>
      <c r="N12">
        <v>0.33091700000000002</v>
      </c>
      <c r="O12">
        <v>55.236893000000002</v>
      </c>
      <c r="P12">
        <v>1.1098688000000001</v>
      </c>
      <c r="Q12">
        <v>178.32281</v>
      </c>
      <c r="R12" t="s">
        <v>2434</v>
      </c>
      <c r="S12" t="s">
        <v>2435</v>
      </c>
      <c r="T12" t="s">
        <v>30</v>
      </c>
      <c r="U12" t="s">
        <v>2435</v>
      </c>
      <c r="V12" t="s">
        <v>2436</v>
      </c>
      <c r="W12" t="s">
        <v>2437</v>
      </c>
      <c r="X12" t="s">
        <v>2438</v>
      </c>
      <c r="Y12" t="s">
        <v>2434</v>
      </c>
      <c r="Z12" t="s">
        <v>2346</v>
      </c>
      <c r="AA12" t="s">
        <v>2347</v>
      </c>
      <c r="AB12" t="s">
        <v>2439</v>
      </c>
      <c r="AC12" t="s">
        <v>2440</v>
      </c>
    </row>
    <row r="13" spans="1:32">
      <c r="A13" t="s">
        <v>2359</v>
      </c>
      <c r="B13">
        <v>0.67297640000000003</v>
      </c>
      <c r="C13">
        <v>99.442183999999997</v>
      </c>
      <c r="D13">
        <v>1.0070528999999999</v>
      </c>
      <c r="E13">
        <v>148.39493999999999</v>
      </c>
      <c r="F13">
        <v>0.54598760000000002</v>
      </c>
      <c r="G13">
        <v>84.617779999999996</v>
      </c>
      <c r="H13">
        <v>3.8635104</v>
      </c>
      <c r="I13">
        <v>882.16959999999995</v>
      </c>
      <c r="J13">
        <v>4.3441752999999999</v>
      </c>
      <c r="K13">
        <v>717.46010000000001</v>
      </c>
      <c r="L13">
        <v>1.6921676000000001</v>
      </c>
      <c r="M13">
        <v>314.56677000000002</v>
      </c>
      <c r="N13">
        <v>0.50462260000000003</v>
      </c>
      <c r="O13">
        <v>79.546899999999994</v>
      </c>
      <c r="P13">
        <v>1.0782</v>
      </c>
      <c r="Q13">
        <v>159.02466000000001</v>
      </c>
      <c r="R13" t="s">
        <v>2360</v>
      </c>
      <c r="S13" t="s">
        <v>2361</v>
      </c>
      <c r="T13" t="s">
        <v>30</v>
      </c>
      <c r="U13" t="s">
        <v>2361</v>
      </c>
      <c r="V13" t="s">
        <v>2362</v>
      </c>
      <c r="W13" t="s">
        <v>2363</v>
      </c>
      <c r="X13" t="s">
        <v>2364</v>
      </c>
      <c r="Y13" t="s">
        <v>2360</v>
      </c>
      <c r="Z13" t="s">
        <v>2346</v>
      </c>
      <c r="AA13" t="s">
        <v>2347</v>
      </c>
      <c r="AB13" t="s">
        <v>2365</v>
      </c>
      <c r="AC13" t="s">
        <v>2366</v>
      </c>
    </row>
    <row r="14" spans="1:32">
      <c r="A14" t="s">
        <v>2441</v>
      </c>
      <c r="B14">
        <v>0.88841002999999996</v>
      </c>
      <c r="C14">
        <v>28.930762999999999</v>
      </c>
      <c r="D14">
        <v>1.4631555000000001</v>
      </c>
      <c r="E14">
        <v>49.407252999999997</v>
      </c>
      <c r="F14">
        <v>0.66113029999999995</v>
      </c>
      <c r="G14">
        <v>23.014023000000002</v>
      </c>
      <c r="H14">
        <v>11.743308000000001</v>
      </c>
      <c r="I14">
        <v>595.86120000000005</v>
      </c>
      <c r="J14">
        <v>16.66151</v>
      </c>
      <c r="K14">
        <v>612.88726999999994</v>
      </c>
      <c r="L14">
        <v>3.0757743999999998</v>
      </c>
      <c r="M14">
        <v>127.4988</v>
      </c>
      <c r="N14">
        <v>0.64007449999999999</v>
      </c>
      <c r="O14">
        <v>23.057762</v>
      </c>
      <c r="P14">
        <v>0.81080883999999998</v>
      </c>
      <c r="Q14">
        <v>27.725693</v>
      </c>
      <c r="R14" t="s">
        <v>2442</v>
      </c>
      <c r="S14" t="s">
        <v>2443</v>
      </c>
      <c r="T14" t="s">
        <v>83</v>
      </c>
      <c r="U14" t="s">
        <v>2443</v>
      </c>
      <c r="V14" t="s">
        <v>2444</v>
      </c>
      <c r="W14" t="s">
        <v>2445</v>
      </c>
      <c r="X14" t="s">
        <v>2446</v>
      </c>
      <c r="Y14" t="s">
        <v>2442</v>
      </c>
      <c r="Z14" t="s">
        <v>2346</v>
      </c>
      <c r="AA14" t="s">
        <v>2347</v>
      </c>
      <c r="AB14" t="s">
        <v>2447</v>
      </c>
      <c r="AC14" t="s">
        <v>2448</v>
      </c>
    </row>
    <row r="15" spans="1:32">
      <c r="A15" t="s">
        <v>2416</v>
      </c>
      <c r="B15">
        <v>0.7937748</v>
      </c>
      <c r="C15">
        <v>303.69103999999999</v>
      </c>
      <c r="D15">
        <v>1.1405706</v>
      </c>
      <c r="E15">
        <v>424.82960000000003</v>
      </c>
      <c r="F15">
        <v>0.60617732999999996</v>
      </c>
      <c r="G15">
        <v>249.08812</v>
      </c>
      <c r="H15">
        <v>5.4689300000000003</v>
      </c>
      <c r="I15">
        <v>3125.5308</v>
      </c>
      <c r="J15">
        <v>7.2459350000000002</v>
      </c>
      <c r="K15">
        <v>2998.1904</v>
      </c>
      <c r="L15">
        <v>1.8660053000000001</v>
      </c>
      <c r="M15">
        <v>852.18384000000003</v>
      </c>
      <c r="N15">
        <v>0.60967340000000003</v>
      </c>
      <c r="O15">
        <v>242.90900999999999</v>
      </c>
      <c r="P15">
        <v>1.0207698000000001</v>
      </c>
      <c r="Q15">
        <v>381.08109999999999</v>
      </c>
      <c r="R15" t="s">
        <v>2417</v>
      </c>
      <c r="S15" t="s">
        <v>2418</v>
      </c>
      <c r="T15" t="s">
        <v>131</v>
      </c>
      <c r="U15" t="s">
        <v>2418</v>
      </c>
      <c r="V15" t="s">
        <v>2419</v>
      </c>
      <c r="W15" t="s">
        <v>2420</v>
      </c>
      <c r="X15" t="s">
        <v>2421</v>
      </c>
      <c r="Y15" t="s">
        <v>2417</v>
      </c>
      <c r="Z15" t="s">
        <v>2346</v>
      </c>
      <c r="AA15" t="s">
        <v>2347</v>
      </c>
      <c r="AB15" t="s">
        <v>2422</v>
      </c>
      <c r="AC15" t="s">
        <v>2423</v>
      </c>
    </row>
    <row r="16" spans="1:32">
      <c r="A16" t="s">
        <v>2351</v>
      </c>
      <c r="B16">
        <v>0.72515189999999996</v>
      </c>
      <c r="C16">
        <v>123.23875</v>
      </c>
      <c r="D16">
        <v>1.1742741999999999</v>
      </c>
      <c r="E16">
        <v>197.93044</v>
      </c>
      <c r="F16">
        <v>0.43779883000000003</v>
      </c>
      <c r="G16">
        <v>77.924459999999996</v>
      </c>
      <c r="H16">
        <v>4.9423075000000001</v>
      </c>
      <c r="I16">
        <v>1232.3977</v>
      </c>
      <c r="J16">
        <v>5.2842606999999999</v>
      </c>
      <c r="K16">
        <v>1016.08014</v>
      </c>
      <c r="L16">
        <v>1.4446914</v>
      </c>
      <c r="M16">
        <v>289.15035999999998</v>
      </c>
      <c r="N16">
        <v>0.51793440000000002</v>
      </c>
      <c r="O16">
        <v>92.955475000000007</v>
      </c>
      <c r="P16">
        <v>0.81532097000000003</v>
      </c>
      <c r="Q16">
        <v>142.22702000000001</v>
      </c>
      <c r="R16" t="s">
        <v>2352</v>
      </c>
      <c r="S16" t="s">
        <v>2353</v>
      </c>
      <c r="T16" t="s">
        <v>131</v>
      </c>
      <c r="U16" t="s">
        <v>2353</v>
      </c>
      <c r="V16" t="s">
        <v>2354</v>
      </c>
      <c r="W16" t="s">
        <v>2355</v>
      </c>
      <c r="X16" t="s">
        <v>2356</v>
      </c>
      <c r="Y16" t="s">
        <v>2352</v>
      </c>
      <c r="Z16" t="s">
        <v>2346</v>
      </c>
      <c r="AA16" t="s">
        <v>2347</v>
      </c>
      <c r="AB16" t="s">
        <v>2357</v>
      </c>
      <c r="AC16" t="s">
        <v>2358</v>
      </c>
    </row>
    <row r="17" spans="1:32">
      <c r="A17" t="s">
        <v>2449</v>
      </c>
      <c r="B17">
        <v>0.61304855000000003</v>
      </c>
      <c r="C17">
        <v>27.050552</v>
      </c>
      <c r="D17">
        <v>1.4937996</v>
      </c>
      <c r="E17">
        <v>59.491779999999999</v>
      </c>
      <c r="F17">
        <v>0.33496251999999999</v>
      </c>
      <c r="G17">
        <v>16.318178</v>
      </c>
      <c r="H17">
        <v>10.801486000000001</v>
      </c>
      <c r="I17">
        <v>657.53143</v>
      </c>
      <c r="J17">
        <v>13.458264</v>
      </c>
      <c r="K17">
        <v>632.05475000000001</v>
      </c>
      <c r="L17">
        <v>3.2896027999999999</v>
      </c>
      <c r="M17">
        <v>158.88959</v>
      </c>
      <c r="N17">
        <v>0.30999142000000002</v>
      </c>
      <c r="O17">
        <v>14.752928000000001</v>
      </c>
      <c r="P17">
        <v>0.65639789999999998</v>
      </c>
      <c r="Q17">
        <v>28.202818000000001</v>
      </c>
      <c r="R17" t="s">
        <v>2450</v>
      </c>
      <c r="S17" t="s">
        <v>2451</v>
      </c>
      <c r="T17" t="s">
        <v>265</v>
      </c>
      <c r="U17" t="s">
        <v>2451</v>
      </c>
      <c r="V17" t="s">
        <v>2452</v>
      </c>
      <c r="W17" t="s">
        <v>2453</v>
      </c>
      <c r="X17" t="s">
        <v>2454</v>
      </c>
      <c r="Y17" t="s">
        <v>2450</v>
      </c>
      <c r="Z17" t="s">
        <v>2346</v>
      </c>
      <c r="AA17" t="s">
        <v>2347</v>
      </c>
      <c r="AB17" t="s">
        <v>2455</v>
      </c>
      <c r="AC17" t="s">
        <v>2456</v>
      </c>
    </row>
    <row r="18" spans="1:32">
      <c r="A18" t="s">
        <v>2464</v>
      </c>
      <c r="B18">
        <v>0.71123784999999995</v>
      </c>
      <c r="C18">
        <v>13.458682</v>
      </c>
      <c r="D18">
        <v>0.82502710000000001</v>
      </c>
      <c r="E18">
        <v>14.274188000000001</v>
      </c>
      <c r="F18">
        <v>0.3105135</v>
      </c>
      <c r="G18">
        <v>5.2082844000000001</v>
      </c>
      <c r="H18">
        <v>9.8800290000000004</v>
      </c>
      <c r="I18">
        <v>245.12899999999999</v>
      </c>
      <c r="J18">
        <v>12.271736000000001</v>
      </c>
      <c r="K18">
        <v>220.46536</v>
      </c>
      <c r="L18">
        <v>2.1825795000000001</v>
      </c>
      <c r="M18">
        <v>44.774338</v>
      </c>
      <c r="N18">
        <v>0.56399250000000001</v>
      </c>
      <c r="O18">
        <v>10.556348</v>
      </c>
      <c r="P18">
        <v>0.35771673999999998</v>
      </c>
      <c r="Q18">
        <v>5.7919109999999998</v>
      </c>
      <c r="R18" t="s">
        <v>2465</v>
      </c>
      <c r="S18" t="s">
        <v>2353</v>
      </c>
      <c r="T18" t="s">
        <v>49</v>
      </c>
      <c r="U18" t="s">
        <v>2353</v>
      </c>
      <c r="V18" t="s">
        <v>2466</v>
      </c>
      <c r="W18" t="s">
        <v>2355</v>
      </c>
      <c r="X18" t="s">
        <v>2467</v>
      </c>
      <c r="Y18" t="s">
        <v>2465</v>
      </c>
      <c r="Z18" t="s">
        <v>2346</v>
      </c>
      <c r="AA18" t="s">
        <v>2347</v>
      </c>
      <c r="AB18" t="s">
        <v>2468</v>
      </c>
      <c r="AC18" t="s">
        <v>2469</v>
      </c>
      <c r="AD18" t="s">
        <v>2389</v>
      </c>
      <c r="AE18" t="s">
        <v>2390</v>
      </c>
      <c r="AF18" t="s">
        <v>2391</v>
      </c>
    </row>
    <row r="19" spans="1:32">
      <c r="A19" t="s">
        <v>2401</v>
      </c>
      <c r="B19">
        <v>0.45400940000000001</v>
      </c>
      <c r="C19">
        <v>98.216620000000006</v>
      </c>
      <c r="D19">
        <v>1.2869634999999999</v>
      </c>
      <c r="E19">
        <v>237.00993</v>
      </c>
      <c r="F19">
        <v>0.45262187999999998</v>
      </c>
      <c r="G19">
        <v>87.31317</v>
      </c>
      <c r="H19">
        <v>7.974602</v>
      </c>
      <c r="I19">
        <v>2278.538</v>
      </c>
      <c r="J19">
        <v>7.3736519999999999</v>
      </c>
      <c r="K19">
        <v>1658.029</v>
      </c>
      <c r="L19">
        <v>1.9872985999999999</v>
      </c>
      <c r="M19">
        <v>456.77550000000002</v>
      </c>
      <c r="N19">
        <v>0.48971182000000002</v>
      </c>
      <c r="O19">
        <v>103.13963</v>
      </c>
      <c r="P19">
        <v>0.91122789999999998</v>
      </c>
      <c r="Q19">
        <v>174.86394000000001</v>
      </c>
      <c r="R19" t="s">
        <v>2402</v>
      </c>
      <c r="S19" t="s">
        <v>2403</v>
      </c>
      <c r="T19" t="s">
        <v>30</v>
      </c>
      <c r="U19" t="s">
        <v>2403</v>
      </c>
      <c r="V19" t="s">
        <v>2404</v>
      </c>
      <c r="W19" t="s">
        <v>2405</v>
      </c>
      <c r="X19" t="s">
        <v>2406</v>
      </c>
      <c r="Y19" t="s">
        <v>2402</v>
      </c>
      <c r="Z19" t="s">
        <v>2346</v>
      </c>
      <c r="AA19" t="s">
        <v>2347</v>
      </c>
      <c r="AB19" t="s">
        <v>2407</v>
      </c>
      <c r="AC19" t="s">
        <v>2408</v>
      </c>
    </row>
    <row r="20" spans="1:32">
      <c r="A20" t="s">
        <v>2304</v>
      </c>
      <c r="B20">
        <v>0.39022508</v>
      </c>
      <c r="C20">
        <v>14.804211</v>
      </c>
      <c r="D20">
        <v>1.1533731</v>
      </c>
      <c r="E20">
        <v>39.716540000000002</v>
      </c>
      <c r="F20">
        <v>0.22655053</v>
      </c>
      <c r="G20">
        <v>6.4108640000000001</v>
      </c>
      <c r="H20">
        <v>8.5042469999999994</v>
      </c>
      <c r="I20">
        <v>363.3381</v>
      </c>
      <c r="J20">
        <v>6.2529425999999999</v>
      </c>
      <c r="K20">
        <v>218.69424000000001</v>
      </c>
      <c r="L20">
        <v>2.1217396000000002</v>
      </c>
      <c r="M20">
        <v>83.276449999999997</v>
      </c>
      <c r="N20">
        <v>0.37399733000000002</v>
      </c>
      <c r="O20">
        <v>11.785978999999999</v>
      </c>
      <c r="P20">
        <v>0.90838414000000001</v>
      </c>
      <c r="Q20">
        <v>24.645160000000001</v>
      </c>
      <c r="R20" t="s">
        <v>2305</v>
      </c>
      <c r="S20" t="s">
        <v>2306</v>
      </c>
      <c r="T20" t="s">
        <v>83</v>
      </c>
      <c r="U20" t="s">
        <v>2306</v>
      </c>
      <c r="V20" t="s">
        <v>2307</v>
      </c>
      <c r="W20" t="s">
        <v>2308</v>
      </c>
      <c r="X20" t="s">
        <v>2309</v>
      </c>
      <c r="Y20" t="s">
        <v>2305</v>
      </c>
      <c r="Z20" t="s">
        <v>2300</v>
      </c>
      <c r="AA20" t="s">
        <v>2301</v>
      </c>
      <c r="AB20" t="s">
        <v>2310</v>
      </c>
      <c r="AC20" t="s">
        <v>2311</v>
      </c>
    </row>
    <row r="21" spans="1:32">
      <c r="A21" t="s">
        <v>2367</v>
      </c>
      <c r="B21">
        <v>0.66311399999999998</v>
      </c>
      <c r="C21">
        <v>209.85454999999999</v>
      </c>
      <c r="D21">
        <v>1.2571473</v>
      </c>
      <c r="E21">
        <v>377.19662</v>
      </c>
      <c r="F21">
        <v>0.49188682</v>
      </c>
      <c r="G21">
        <v>165.13706999999999</v>
      </c>
      <c r="H21">
        <v>4.7399069999999996</v>
      </c>
      <c r="I21">
        <v>2080.5508</v>
      </c>
      <c r="J21">
        <v>5.5230912999999999</v>
      </c>
      <c r="K21">
        <v>1852.6023</v>
      </c>
      <c r="L21">
        <v>1.1197558999999999</v>
      </c>
      <c r="M21">
        <v>397.75653</v>
      </c>
      <c r="N21">
        <v>0.74898410000000004</v>
      </c>
      <c r="O21">
        <v>232.44698</v>
      </c>
      <c r="P21">
        <v>1.0779783999999999</v>
      </c>
      <c r="Q21">
        <v>322.93322999999998</v>
      </c>
      <c r="R21" t="s">
        <v>2368</v>
      </c>
      <c r="S21" t="s">
        <v>2353</v>
      </c>
      <c r="T21" t="s">
        <v>49</v>
      </c>
      <c r="U21" t="s">
        <v>2353</v>
      </c>
      <c r="V21" t="s">
        <v>2369</v>
      </c>
      <c r="W21" t="s">
        <v>2355</v>
      </c>
      <c r="X21" t="s">
        <v>2370</v>
      </c>
      <c r="Y21" t="s">
        <v>2368</v>
      </c>
      <c r="Z21" t="s">
        <v>2346</v>
      </c>
      <c r="AA21" t="s">
        <v>2347</v>
      </c>
      <c r="AB21" t="s">
        <v>2371</v>
      </c>
      <c r="AC21" t="s">
        <v>2372</v>
      </c>
    </row>
    <row r="22" spans="1:32">
      <c r="A22" t="s">
        <v>2424</v>
      </c>
      <c r="B22">
        <v>0.71442879999999997</v>
      </c>
      <c r="C22">
        <v>146.19806</v>
      </c>
      <c r="D22">
        <v>1.0862404999999999</v>
      </c>
      <c r="E22">
        <v>236.1814</v>
      </c>
      <c r="F22">
        <v>0.53317899999999996</v>
      </c>
      <c r="G22">
        <v>114.58167</v>
      </c>
      <c r="H22">
        <v>3.1646602000000001</v>
      </c>
      <c r="I22">
        <v>931.28863999999999</v>
      </c>
      <c r="J22">
        <v>4.5794034000000003</v>
      </c>
      <c r="K22">
        <v>971.72519999999997</v>
      </c>
      <c r="L22">
        <v>1.3212558999999999</v>
      </c>
      <c r="M22">
        <v>309.09019999999998</v>
      </c>
      <c r="N22">
        <v>0.73198010000000002</v>
      </c>
      <c r="O22">
        <v>152.94887</v>
      </c>
      <c r="P22">
        <v>1.1158646000000001</v>
      </c>
      <c r="Q22">
        <v>215.34440000000001</v>
      </c>
      <c r="R22" t="s">
        <v>2425</v>
      </c>
      <c r="S22" t="s">
        <v>2426</v>
      </c>
      <c r="T22" t="s">
        <v>40</v>
      </c>
      <c r="U22" t="s">
        <v>2426</v>
      </c>
      <c r="V22" t="s">
        <v>2427</v>
      </c>
      <c r="W22" t="s">
        <v>2428</v>
      </c>
      <c r="X22" t="s">
        <v>2429</v>
      </c>
      <c r="Y22" t="s">
        <v>2425</v>
      </c>
      <c r="Z22" t="s">
        <v>2346</v>
      </c>
      <c r="AA22" t="s">
        <v>2347</v>
      </c>
      <c r="AB22" t="s">
        <v>2430</v>
      </c>
      <c r="AC22" t="s">
        <v>2431</v>
      </c>
    </row>
    <row r="23" spans="1:32">
      <c r="A23" t="s">
        <v>2381</v>
      </c>
      <c r="B23">
        <v>0.8797912</v>
      </c>
      <c r="C23">
        <v>325.68099999999998</v>
      </c>
      <c r="D23">
        <v>1.0810059000000001</v>
      </c>
      <c r="E23">
        <v>369.34032999999999</v>
      </c>
      <c r="F23">
        <v>0.92501199999999995</v>
      </c>
      <c r="G23">
        <v>357.01922999999999</v>
      </c>
      <c r="H23">
        <v>2.4575217</v>
      </c>
      <c r="I23">
        <v>1407.9293</v>
      </c>
      <c r="J23">
        <v>3.5580292</v>
      </c>
      <c r="K23">
        <v>1468.0957000000001</v>
      </c>
      <c r="L23">
        <v>1.8541434999999999</v>
      </c>
      <c r="M23">
        <v>832.10973999999999</v>
      </c>
      <c r="N23">
        <v>0.78861130000000002</v>
      </c>
      <c r="O23">
        <v>314.02181999999999</v>
      </c>
      <c r="P23">
        <v>0.59563874999999999</v>
      </c>
      <c r="Q23">
        <v>217.51902999999999</v>
      </c>
      <c r="R23" t="s">
        <v>2382</v>
      </c>
      <c r="S23" t="s">
        <v>2383</v>
      </c>
      <c r="T23" t="s">
        <v>265</v>
      </c>
      <c r="U23" t="s">
        <v>2383</v>
      </c>
      <c r="V23" t="s">
        <v>2384</v>
      </c>
      <c r="W23" t="s">
        <v>2385</v>
      </c>
      <c r="X23" t="s">
        <v>2386</v>
      </c>
      <c r="Y23" t="s">
        <v>2382</v>
      </c>
      <c r="Z23" t="s">
        <v>2346</v>
      </c>
      <c r="AA23" t="s">
        <v>2347</v>
      </c>
      <c r="AB23" t="s">
        <v>2387</v>
      </c>
      <c r="AC23" t="s">
        <v>2388</v>
      </c>
      <c r="AD23" t="s">
        <v>2470</v>
      </c>
      <c r="AF23" t="s">
        <v>1884</v>
      </c>
    </row>
    <row r="24" spans="1:32">
      <c r="A24" t="s">
        <v>2294</v>
      </c>
      <c r="B24">
        <v>1.052662</v>
      </c>
      <c r="C24">
        <v>24.926424000000001</v>
      </c>
      <c r="D24">
        <v>1.2956988</v>
      </c>
      <c r="E24">
        <v>28.130223999999998</v>
      </c>
      <c r="F24">
        <v>0.53007930000000003</v>
      </c>
      <c r="G24">
        <v>13.535477999999999</v>
      </c>
      <c r="H24">
        <v>6.0919220000000003</v>
      </c>
      <c r="I24">
        <v>257.12943000000001</v>
      </c>
      <c r="J24">
        <v>4.8956312999999998</v>
      </c>
      <c r="K24">
        <v>124.34987</v>
      </c>
      <c r="L24">
        <v>2.6704555000000001</v>
      </c>
      <c r="M24">
        <v>103.7908</v>
      </c>
      <c r="N24">
        <v>0.46847074999999999</v>
      </c>
      <c r="O24">
        <v>14.017543999999999</v>
      </c>
      <c r="P24">
        <v>0.4376969</v>
      </c>
      <c r="Q24">
        <v>11.250482</v>
      </c>
      <c r="R24" t="s">
        <v>2295</v>
      </c>
      <c r="S24" t="s">
        <v>2296</v>
      </c>
      <c r="T24" t="s">
        <v>40</v>
      </c>
      <c r="U24" t="s">
        <v>2296</v>
      </c>
      <c r="V24" t="s">
        <v>2297</v>
      </c>
      <c r="W24" t="s">
        <v>2298</v>
      </c>
      <c r="X24" t="s">
        <v>2299</v>
      </c>
      <c r="Y24" t="s">
        <v>2295</v>
      </c>
      <c r="Z24" t="s">
        <v>2300</v>
      </c>
      <c r="AA24" t="s">
        <v>2301</v>
      </c>
      <c r="AB24" t="s">
        <v>2302</v>
      </c>
      <c r="AC24" t="s">
        <v>2303</v>
      </c>
    </row>
    <row r="25" spans="1:32">
      <c r="A25" t="s">
        <v>2312</v>
      </c>
      <c r="B25">
        <v>1.0929112000000001</v>
      </c>
      <c r="C25">
        <v>5.1263413</v>
      </c>
      <c r="D25">
        <v>1.0391908000000001</v>
      </c>
      <c r="E25">
        <v>4.1727014000000002</v>
      </c>
      <c r="F25">
        <v>0.91908807000000003</v>
      </c>
      <c r="G25">
        <v>4.044422</v>
      </c>
      <c r="H25">
        <v>17.927872000000001</v>
      </c>
      <c r="I25">
        <v>169.41914</v>
      </c>
      <c r="J25">
        <v>7.6327962999999999</v>
      </c>
      <c r="K25">
        <v>47.658737000000002</v>
      </c>
      <c r="L25">
        <v>2.5302055000000001</v>
      </c>
      <c r="M25">
        <v>27.225735</v>
      </c>
      <c r="N25">
        <v>0.88567454000000001</v>
      </c>
      <c r="O25">
        <v>4.4399667000000003</v>
      </c>
      <c r="P25">
        <v>0.96370040000000001</v>
      </c>
      <c r="Q25">
        <v>3.9310152999999999</v>
      </c>
      <c r="R25" t="s">
        <v>2313</v>
      </c>
      <c r="S25" t="s">
        <v>2296</v>
      </c>
      <c r="T25" t="s">
        <v>162</v>
      </c>
      <c r="U25" t="s">
        <v>2296</v>
      </c>
      <c r="V25" t="s">
        <v>2314</v>
      </c>
      <c r="W25" t="s">
        <v>2315</v>
      </c>
      <c r="X25" t="s">
        <v>2316</v>
      </c>
      <c r="Y25" t="s">
        <v>2313</v>
      </c>
      <c r="Z25" t="s">
        <v>2300</v>
      </c>
      <c r="AA25" t="s">
        <v>2301</v>
      </c>
      <c r="AB25" t="s">
        <v>2317</v>
      </c>
      <c r="AC25" t="s">
        <v>2318</v>
      </c>
    </row>
    <row r="26" spans="1:32">
      <c r="A26" t="s">
        <v>2319</v>
      </c>
      <c r="B26">
        <v>1.0268712</v>
      </c>
      <c r="C26">
        <v>5.1989985000000001</v>
      </c>
      <c r="D26">
        <v>1.0644357</v>
      </c>
      <c r="E26">
        <v>4.8890979999999997</v>
      </c>
      <c r="F26">
        <v>0.92072399999999999</v>
      </c>
      <c r="G26">
        <v>4.7783660000000001</v>
      </c>
      <c r="H26">
        <v>18.676812999999999</v>
      </c>
      <c r="I26">
        <v>170.66890000000001</v>
      </c>
      <c r="J26">
        <v>8.8565780000000007</v>
      </c>
      <c r="K26">
        <v>52.521644999999999</v>
      </c>
      <c r="L26">
        <v>2.0991187</v>
      </c>
      <c r="M26">
        <v>18.590430999999999</v>
      </c>
      <c r="N26">
        <v>0.90051910000000002</v>
      </c>
      <c r="O26">
        <v>5.0669510000000004</v>
      </c>
      <c r="P26">
        <v>0.95788119999999999</v>
      </c>
      <c r="Q26">
        <v>4.6329349999999998</v>
      </c>
      <c r="R26" t="s">
        <v>2320</v>
      </c>
      <c r="S26" t="s">
        <v>2296</v>
      </c>
      <c r="T26" t="s">
        <v>321</v>
      </c>
      <c r="U26" t="s">
        <v>2296</v>
      </c>
      <c r="V26" t="s">
        <v>2321</v>
      </c>
      <c r="W26" t="s">
        <v>2315</v>
      </c>
      <c r="X26" t="s">
        <v>2322</v>
      </c>
      <c r="Y26" t="s">
        <v>2320</v>
      </c>
      <c r="Z26" t="s">
        <v>2300</v>
      </c>
      <c r="AA26" t="s">
        <v>2301</v>
      </c>
      <c r="AB26" t="s">
        <v>2323</v>
      </c>
      <c r="AC26" t="s">
        <v>2324</v>
      </c>
      <c r="AF26" t="s">
        <v>1884</v>
      </c>
    </row>
    <row r="27" spans="1:32">
      <c r="A27" t="s">
        <v>2471</v>
      </c>
      <c r="B27">
        <v>0.96780029999999995</v>
      </c>
      <c r="C27">
        <v>4.0623082999999998</v>
      </c>
      <c r="D27">
        <v>1.0469908999999999</v>
      </c>
      <c r="E27">
        <v>4.3309034999999998</v>
      </c>
      <c r="F27">
        <v>0.92598676999999996</v>
      </c>
      <c r="G27">
        <v>4.2551446000000004</v>
      </c>
      <c r="H27">
        <v>8.2694329999999994</v>
      </c>
      <c r="I27">
        <v>74.088880000000003</v>
      </c>
      <c r="J27">
        <v>2.6981785</v>
      </c>
      <c r="K27">
        <v>26.116420000000002</v>
      </c>
      <c r="L27">
        <v>2.8688297</v>
      </c>
      <c r="M27">
        <v>23.903922999999999</v>
      </c>
      <c r="N27">
        <v>0.89232239999999996</v>
      </c>
      <c r="O27">
        <v>4.5370369999999998</v>
      </c>
      <c r="P27">
        <v>0.97093399999999996</v>
      </c>
      <c r="Q27">
        <v>4.1354920000000002</v>
      </c>
      <c r="R27" t="s">
        <v>2472</v>
      </c>
      <c r="S27" t="s">
        <v>2473</v>
      </c>
      <c r="T27" t="s">
        <v>162</v>
      </c>
      <c r="U27" t="s">
        <v>2473</v>
      </c>
      <c r="V27" t="s">
        <v>2474</v>
      </c>
      <c r="W27" t="s">
        <v>2475</v>
      </c>
      <c r="X27" t="s">
        <v>2476</v>
      </c>
      <c r="Y27" t="s">
        <v>2472</v>
      </c>
      <c r="Z27" t="s">
        <v>2346</v>
      </c>
      <c r="AA27" t="s">
        <v>2347</v>
      </c>
      <c r="AB27" t="s">
        <v>2477</v>
      </c>
      <c r="AC27" t="s">
        <v>2478</v>
      </c>
    </row>
    <row r="28" spans="1:32">
      <c r="A28" t="s">
        <v>2373</v>
      </c>
      <c r="B28">
        <v>0.86064803999999995</v>
      </c>
      <c r="C28">
        <v>393.45093000000003</v>
      </c>
      <c r="D28">
        <v>1.2906929</v>
      </c>
      <c r="E28">
        <v>554.82259999999997</v>
      </c>
      <c r="F28">
        <v>0.91781939999999995</v>
      </c>
      <c r="G28">
        <v>437.32242000000002</v>
      </c>
      <c r="H28">
        <v>1.0193477</v>
      </c>
      <c r="I28">
        <v>751.62805000000003</v>
      </c>
      <c r="J28">
        <v>1.1723962000000001</v>
      </c>
      <c r="K28">
        <v>613.11950000000002</v>
      </c>
      <c r="L28">
        <v>0.96763180000000004</v>
      </c>
      <c r="M28">
        <v>539.80020000000002</v>
      </c>
      <c r="N28">
        <v>0.78116744999999999</v>
      </c>
      <c r="O28">
        <v>397.40656000000001</v>
      </c>
      <c r="P28">
        <v>1.0613045999999999</v>
      </c>
      <c r="Q28">
        <v>493.85345000000001</v>
      </c>
      <c r="R28" t="s">
        <v>2374</v>
      </c>
      <c r="S28" t="s">
        <v>2375</v>
      </c>
      <c r="T28" t="s">
        <v>131</v>
      </c>
      <c r="U28" t="s">
        <v>2375</v>
      </c>
      <c r="V28" t="s">
        <v>2376</v>
      </c>
      <c r="W28" t="s">
        <v>2377</v>
      </c>
      <c r="X28" t="s">
        <v>2378</v>
      </c>
      <c r="Y28" t="s">
        <v>2374</v>
      </c>
      <c r="Z28" t="s">
        <v>2346</v>
      </c>
      <c r="AA28" t="s">
        <v>2347</v>
      </c>
      <c r="AB28" t="s">
        <v>2379</v>
      </c>
      <c r="AC28" t="s">
        <v>2380</v>
      </c>
    </row>
    <row r="29" spans="1:32">
      <c r="A29" t="s">
        <v>2457</v>
      </c>
      <c r="B29">
        <v>0.83603240000000001</v>
      </c>
      <c r="C29">
        <v>21.907242</v>
      </c>
      <c r="D29">
        <v>1.256</v>
      </c>
      <c r="E29">
        <v>34.432110000000002</v>
      </c>
      <c r="F29">
        <v>1.0551231999999999</v>
      </c>
      <c r="G29">
        <v>38.250120000000003</v>
      </c>
      <c r="H29">
        <v>0.87886799999999998</v>
      </c>
      <c r="I29">
        <v>33.747039999999998</v>
      </c>
      <c r="J29">
        <v>1.2434529999999999</v>
      </c>
      <c r="K29">
        <v>35.372086000000003</v>
      </c>
      <c r="L29">
        <v>0.95439750000000001</v>
      </c>
      <c r="M29">
        <v>40.749256000000003</v>
      </c>
      <c r="N29">
        <v>0.53224470000000002</v>
      </c>
      <c r="O29">
        <v>14.334327</v>
      </c>
      <c r="P29">
        <v>1.1292422</v>
      </c>
      <c r="Q29">
        <v>45.528213999999998</v>
      </c>
      <c r="R29" t="s">
        <v>2458</v>
      </c>
      <c r="S29" t="s">
        <v>2403</v>
      </c>
      <c r="T29" t="s">
        <v>30</v>
      </c>
      <c r="U29" t="s">
        <v>2403</v>
      </c>
      <c r="V29" t="s">
        <v>2459</v>
      </c>
      <c r="W29" t="s">
        <v>2460</v>
      </c>
      <c r="X29" t="s">
        <v>2461</v>
      </c>
      <c r="Y29" t="s">
        <v>2458</v>
      </c>
      <c r="Z29" t="s">
        <v>2346</v>
      </c>
      <c r="AA29" t="s">
        <v>2347</v>
      </c>
      <c r="AB29" t="s">
        <v>2462</v>
      </c>
      <c r="AC29" t="s">
        <v>2463</v>
      </c>
    </row>
    <row r="30" spans="1:32">
      <c r="A30" t="s">
        <v>2409</v>
      </c>
      <c r="B30">
        <v>0.90980859999999997</v>
      </c>
      <c r="C30">
        <v>184.20436000000001</v>
      </c>
      <c r="D30">
        <v>1.3609635</v>
      </c>
      <c r="E30">
        <v>267.39526000000001</v>
      </c>
      <c r="F30">
        <v>0.86022025000000002</v>
      </c>
      <c r="G30">
        <v>183.31807000000001</v>
      </c>
      <c r="H30">
        <v>0.86053056000000006</v>
      </c>
      <c r="I30">
        <v>270.89846999999997</v>
      </c>
      <c r="J30">
        <v>1.2149049999999999</v>
      </c>
      <c r="K30">
        <v>282.62015000000002</v>
      </c>
      <c r="L30">
        <v>0.80075764999999999</v>
      </c>
      <c r="M30">
        <v>204.86392000000001</v>
      </c>
      <c r="N30">
        <v>0.83482164000000003</v>
      </c>
      <c r="O30">
        <v>185.31366</v>
      </c>
      <c r="P30">
        <v>1.0856710000000001</v>
      </c>
      <c r="Q30">
        <v>226.12535</v>
      </c>
      <c r="R30" t="s">
        <v>2410</v>
      </c>
      <c r="S30" t="s">
        <v>2375</v>
      </c>
      <c r="T30" t="s">
        <v>131</v>
      </c>
      <c r="U30" t="s">
        <v>2375</v>
      </c>
      <c r="V30" t="s">
        <v>2411</v>
      </c>
      <c r="W30" t="s">
        <v>2412</v>
      </c>
      <c r="X30" t="s">
        <v>2413</v>
      </c>
      <c r="Y30" t="s">
        <v>2410</v>
      </c>
      <c r="Z30" t="s">
        <v>2346</v>
      </c>
      <c r="AA30" t="s">
        <v>2347</v>
      </c>
      <c r="AB30" t="s">
        <v>2414</v>
      </c>
      <c r="AC30" t="s">
        <v>2415</v>
      </c>
      <c r="AD30" t="s">
        <v>2432</v>
      </c>
    </row>
  </sheetData>
  <sortState ref="A26:AD30">
    <sortCondition ref="R26:R30" customList="PGSC0003DMT400048375,PGSC0003DMT400019583,PGSC0003DMT400041230,PGSC0003DMT400071154,PGSC0003DMT400013730"/>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7"/>
  <sheetViews>
    <sheetView workbookViewId="0">
      <selection activeCell="H30" sqref="H30"/>
    </sheetView>
  </sheetViews>
  <sheetFormatPr defaultRowHeight="15.75"/>
  <cols>
    <col min="18" max="18" width="22.375" bestFit="1" customWidth="1"/>
  </cols>
  <sheetData>
    <row r="1" spans="1:32">
      <c r="A1" s="1" t="s">
        <v>3598</v>
      </c>
    </row>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2528</v>
      </c>
      <c r="B4">
        <v>1.0765141</v>
      </c>
      <c r="C4">
        <v>3508.6696999999999</v>
      </c>
      <c r="D4">
        <v>1.2028787999999999</v>
      </c>
      <c r="E4">
        <v>3591.3816000000002</v>
      </c>
      <c r="F4">
        <v>0.96621453999999996</v>
      </c>
      <c r="G4">
        <v>3284.3760000000002</v>
      </c>
      <c r="H4">
        <v>0.84935886000000005</v>
      </c>
      <c r="I4">
        <v>4226.7266</v>
      </c>
      <c r="J4">
        <v>1.1044067</v>
      </c>
      <c r="K4">
        <v>4018.0239999999999</v>
      </c>
      <c r="L4">
        <v>0.82410760000000005</v>
      </c>
      <c r="M4">
        <v>3267.5068000000001</v>
      </c>
      <c r="N4">
        <v>0.79430160000000005</v>
      </c>
      <c r="O4">
        <v>2821.7656000000002</v>
      </c>
      <c r="P4">
        <v>1.1336771000000001</v>
      </c>
      <c r="Q4">
        <v>3687.8982000000001</v>
      </c>
      <c r="R4" t="s">
        <v>2529</v>
      </c>
      <c r="S4" t="s">
        <v>2520</v>
      </c>
      <c r="U4" t="s">
        <v>2520</v>
      </c>
      <c r="V4" t="s">
        <v>2530</v>
      </c>
      <c r="W4" t="s">
        <v>2531</v>
      </c>
      <c r="X4" t="s">
        <v>2532</v>
      </c>
      <c r="Y4" t="s">
        <v>2529</v>
      </c>
      <c r="Z4" t="s">
        <v>2524</v>
      </c>
      <c r="AA4" t="s">
        <v>2525</v>
      </c>
      <c r="AB4" t="s">
        <v>2533</v>
      </c>
      <c r="AC4" t="s">
        <v>2534</v>
      </c>
    </row>
    <row r="5" spans="1:32">
      <c r="A5" t="s">
        <v>2518</v>
      </c>
      <c r="B5">
        <v>1.0295691</v>
      </c>
      <c r="C5">
        <v>3185.5329999999999</v>
      </c>
      <c r="D5">
        <v>1.1467779</v>
      </c>
      <c r="E5">
        <v>3292.1990000000001</v>
      </c>
      <c r="F5">
        <v>0.95158726000000005</v>
      </c>
      <c r="G5">
        <v>3096.0880999999999</v>
      </c>
      <c r="H5">
        <v>0.81549369999999999</v>
      </c>
      <c r="I5">
        <v>3888.2837</v>
      </c>
      <c r="J5">
        <v>1.1162297000000001</v>
      </c>
      <c r="K5">
        <v>3895.5866999999998</v>
      </c>
      <c r="L5">
        <v>0.84569614999999998</v>
      </c>
      <c r="M5">
        <v>3206.2644</v>
      </c>
      <c r="N5">
        <v>0.80610925</v>
      </c>
      <c r="O5">
        <v>2729.4987999999998</v>
      </c>
      <c r="P5">
        <v>1.1192671999999999</v>
      </c>
      <c r="Q5">
        <v>3501.5735</v>
      </c>
      <c r="R5" t="s">
        <v>2519</v>
      </c>
      <c r="S5" t="s">
        <v>2520</v>
      </c>
      <c r="T5" t="s">
        <v>97</v>
      </c>
      <c r="U5" t="s">
        <v>2520</v>
      </c>
      <c r="V5" t="s">
        <v>2521</v>
      </c>
      <c r="W5" t="s">
        <v>2522</v>
      </c>
      <c r="X5" t="s">
        <v>2523</v>
      </c>
      <c r="Y5" t="s">
        <v>2519</v>
      </c>
      <c r="Z5" t="s">
        <v>2524</v>
      </c>
      <c r="AA5" t="s">
        <v>2525</v>
      </c>
      <c r="AB5" t="s">
        <v>2526</v>
      </c>
      <c r="AC5" t="s">
        <v>2527</v>
      </c>
    </row>
    <row r="6" spans="1:32">
      <c r="A6" t="s">
        <v>2535</v>
      </c>
      <c r="B6">
        <v>0.90448207000000003</v>
      </c>
      <c r="C6">
        <v>82.079149999999998</v>
      </c>
      <c r="D6">
        <v>1.0584963999999999</v>
      </c>
      <c r="E6">
        <v>88.558679999999995</v>
      </c>
      <c r="F6">
        <v>0.96843610000000002</v>
      </c>
      <c r="G6">
        <v>91.074129999999997</v>
      </c>
      <c r="H6">
        <v>1.6297822</v>
      </c>
      <c r="I6">
        <v>279.98532</v>
      </c>
      <c r="J6">
        <v>1.32108</v>
      </c>
      <c r="K6">
        <v>133.08009999999999</v>
      </c>
      <c r="L6">
        <v>1.3835696</v>
      </c>
      <c r="M6">
        <v>177.43771000000001</v>
      </c>
      <c r="N6">
        <v>0.72414255000000005</v>
      </c>
      <c r="O6">
        <v>71.590950000000007</v>
      </c>
      <c r="P6">
        <v>0.58539640000000004</v>
      </c>
      <c r="Q6">
        <v>52.950110000000002</v>
      </c>
      <c r="R6" t="s">
        <v>2536</v>
      </c>
      <c r="S6" t="s">
        <v>2537</v>
      </c>
      <c r="T6" t="s">
        <v>83</v>
      </c>
      <c r="U6" t="s">
        <v>2537</v>
      </c>
      <c r="V6" t="s">
        <v>2538</v>
      </c>
      <c r="W6" t="s">
        <v>2539</v>
      </c>
      <c r="X6" t="s">
        <v>2540</v>
      </c>
      <c r="Y6" t="s">
        <v>2536</v>
      </c>
      <c r="Z6" t="s">
        <v>2541</v>
      </c>
      <c r="AA6" t="s">
        <v>2542</v>
      </c>
      <c r="AB6" t="s">
        <v>2543</v>
      </c>
      <c r="AC6" t="s">
        <v>2544</v>
      </c>
    </row>
    <row r="7" spans="1:32">
      <c r="A7" t="s">
        <v>2545</v>
      </c>
      <c r="B7">
        <v>0.87411165000000002</v>
      </c>
      <c r="C7">
        <v>190.51567</v>
      </c>
      <c r="D7">
        <v>1.6081715000000001</v>
      </c>
      <c r="E7">
        <v>331.14584000000002</v>
      </c>
      <c r="F7">
        <v>0.75154600000000005</v>
      </c>
      <c r="G7">
        <v>169.23869999999999</v>
      </c>
      <c r="H7">
        <v>4.5218369999999997</v>
      </c>
      <c r="I7">
        <v>1501.6537000000001</v>
      </c>
      <c r="J7">
        <v>5.0854764000000001</v>
      </c>
      <c r="K7">
        <v>1226.6296</v>
      </c>
      <c r="L7">
        <v>1.5968065</v>
      </c>
      <c r="M7">
        <v>438.00778000000003</v>
      </c>
      <c r="N7">
        <v>0.38298117999999998</v>
      </c>
      <c r="O7">
        <v>92.223259999999996</v>
      </c>
      <c r="P7">
        <v>0.68881917000000004</v>
      </c>
      <c r="Q7">
        <v>151.5591</v>
      </c>
      <c r="R7" t="s">
        <v>2546</v>
      </c>
      <c r="S7" t="s">
        <v>2547</v>
      </c>
      <c r="T7" t="s">
        <v>162</v>
      </c>
      <c r="U7" t="s">
        <v>2547</v>
      </c>
      <c r="V7" t="s">
        <v>2548</v>
      </c>
      <c r="W7" t="s">
        <v>2549</v>
      </c>
      <c r="X7" t="s">
        <v>2550</v>
      </c>
      <c r="Y7" t="s">
        <v>2546</v>
      </c>
      <c r="Z7" t="s">
        <v>2551</v>
      </c>
      <c r="AA7" t="s">
        <v>2552</v>
      </c>
      <c r="AB7" t="s">
        <v>2553</v>
      </c>
      <c r="AC7" t="s">
        <v>2554</v>
      </c>
    </row>
    <row r="8" spans="1:32">
      <c r="A8" t="s">
        <v>2494</v>
      </c>
      <c r="B8">
        <v>0.84751445000000003</v>
      </c>
      <c r="C8">
        <v>10.055738</v>
      </c>
      <c r="D8">
        <v>1.6662258999999999</v>
      </c>
      <c r="E8">
        <v>19.263736999999999</v>
      </c>
      <c r="F8">
        <v>0.55711155999999995</v>
      </c>
      <c r="G8">
        <v>7.3441049999999999</v>
      </c>
      <c r="H8">
        <v>7.4872813000000003</v>
      </c>
      <c r="I8">
        <v>363.42187999999999</v>
      </c>
      <c r="J8">
        <v>2.2315352000000002</v>
      </c>
      <c r="K8">
        <v>29.223939999999999</v>
      </c>
      <c r="L8">
        <v>2.5498555000000001</v>
      </c>
      <c r="M8">
        <v>129.6772</v>
      </c>
      <c r="N8">
        <v>0.74988929999999998</v>
      </c>
      <c r="O8">
        <v>10.043665000000001</v>
      </c>
      <c r="P8">
        <v>0.7568781</v>
      </c>
      <c r="Q8">
        <v>9.050243</v>
      </c>
      <c r="R8" t="s">
        <v>2495</v>
      </c>
      <c r="S8" t="s">
        <v>39</v>
      </c>
      <c r="T8" t="s">
        <v>49</v>
      </c>
      <c r="U8" t="s">
        <v>39</v>
      </c>
      <c r="V8" t="s">
        <v>2496</v>
      </c>
      <c r="W8" t="s">
        <v>2497</v>
      </c>
      <c r="X8" t="s">
        <v>2498</v>
      </c>
      <c r="Y8" t="s">
        <v>2495</v>
      </c>
      <c r="Z8" t="s">
        <v>2499</v>
      </c>
      <c r="AA8" t="s">
        <v>2500</v>
      </c>
      <c r="AB8" t="s">
        <v>2501</v>
      </c>
      <c r="AC8" t="s">
        <v>2502</v>
      </c>
      <c r="AD8" t="s">
        <v>1634</v>
      </c>
      <c r="AF8" t="s">
        <v>2503</v>
      </c>
    </row>
    <row r="9" spans="1:32">
      <c r="A9" t="s">
        <v>2504</v>
      </c>
      <c r="B9">
        <v>1.0329893999999999</v>
      </c>
      <c r="C9">
        <v>4.2852654000000001</v>
      </c>
      <c r="D9">
        <v>2.6545040000000002</v>
      </c>
      <c r="E9">
        <v>13.823763</v>
      </c>
      <c r="F9">
        <v>0.9883594</v>
      </c>
      <c r="G9">
        <v>4.2259580000000003</v>
      </c>
      <c r="H9">
        <v>4.0157322999999998</v>
      </c>
      <c r="I9">
        <v>306.25970000000001</v>
      </c>
      <c r="J9">
        <v>0.92607059999999997</v>
      </c>
      <c r="K9">
        <v>4.4792750000000003</v>
      </c>
      <c r="L9">
        <v>3.6806614</v>
      </c>
      <c r="M9">
        <v>141.29983999999999</v>
      </c>
      <c r="N9">
        <v>0.95242749999999998</v>
      </c>
      <c r="O9">
        <v>4.6291165000000003</v>
      </c>
      <c r="P9">
        <v>1.0373323999999999</v>
      </c>
      <c r="Q9">
        <v>4.5700745999999999</v>
      </c>
      <c r="R9" t="s">
        <v>2505</v>
      </c>
      <c r="S9" t="s">
        <v>39</v>
      </c>
      <c r="T9" t="s">
        <v>49</v>
      </c>
      <c r="U9" t="s">
        <v>39</v>
      </c>
      <c r="V9" t="s">
        <v>2506</v>
      </c>
      <c r="W9" t="s">
        <v>2497</v>
      </c>
      <c r="X9" t="s">
        <v>2507</v>
      </c>
      <c r="Y9" t="s">
        <v>2505</v>
      </c>
      <c r="Z9" t="s">
        <v>2499</v>
      </c>
      <c r="AA9" t="s">
        <v>2500</v>
      </c>
      <c r="AB9" t="s">
        <v>2508</v>
      </c>
      <c r="AC9" t="s">
        <v>2509</v>
      </c>
      <c r="AD9" t="s">
        <v>2510</v>
      </c>
    </row>
    <row r="10" spans="1:32">
      <c r="A10" t="s">
        <v>2511</v>
      </c>
      <c r="B10">
        <v>1.0236734999999999</v>
      </c>
      <c r="C10">
        <v>4.4881167</v>
      </c>
      <c r="D10">
        <v>1.3814675000000001</v>
      </c>
      <c r="E10">
        <v>6.2170433999999997</v>
      </c>
      <c r="F10">
        <v>1.0007709</v>
      </c>
      <c r="G10">
        <v>4.8325614999999997</v>
      </c>
      <c r="H10">
        <v>2.6364554999999998</v>
      </c>
      <c r="I10">
        <v>107.89028999999999</v>
      </c>
      <c r="J10">
        <v>1.1491914999999999</v>
      </c>
      <c r="K10">
        <v>6.401707</v>
      </c>
      <c r="L10">
        <v>2.9865556</v>
      </c>
      <c r="M10">
        <v>75.860870000000006</v>
      </c>
      <c r="N10">
        <v>0.97487842999999996</v>
      </c>
      <c r="O10">
        <v>5.1646624000000001</v>
      </c>
      <c r="P10">
        <v>1.1938268000000001</v>
      </c>
      <c r="Q10">
        <v>5.7144490000000001</v>
      </c>
      <c r="R10" t="s">
        <v>2512</v>
      </c>
      <c r="S10" t="s">
        <v>39</v>
      </c>
      <c r="T10" t="s">
        <v>97</v>
      </c>
      <c r="U10" t="s">
        <v>39</v>
      </c>
      <c r="V10" t="s">
        <v>2513</v>
      </c>
      <c r="W10" t="s">
        <v>2514</v>
      </c>
      <c r="X10" t="s">
        <v>2515</v>
      </c>
      <c r="Y10" t="s">
        <v>2512</v>
      </c>
      <c r="Z10" t="s">
        <v>2499</v>
      </c>
      <c r="AA10" t="s">
        <v>2500</v>
      </c>
      <c r="AB10" t="s">
        <v>2516</v>
      </c>
      <c r="AC10" t="s">
        <v>2517</v>
      </c>
    </row>
    <row r="13" spans="1:32">
      <c r="A13" s="1" t="s">
        <v>3599</v>
      </c>
    </row>
    <row r="14" spans="1:32">
      <c r="A14" t="s">
        <v>0</v>
      </c>
      <c r="B14" t="s">
        <v>1</v>
      </c>
      <c r="D14" t="s">
        <v>2</v>
      </c>
      <c r="F14" t="s">
        <v>3</v>
      </c>
      <c r="H14" t="s">
        <v>4</v>
      </c>
      <c r="J14" t="s">
        <v>5</v>
      </c>
      <c r="L14" t="s">
        <v>6</v>
      </c>
      <c r="N14" t="s">
        <v>7</v>
      </c>
      <c r="P14" t="s">
        <v>8</v>
      </c>
    </row>
    <row r="15" spans="1:32">
      <c r="A15" t="s">
        <v>9</v>
      </c>
      <c r="B15" t="s">
        <v>10</v>
      </c>
      <c r="C15" t="s">
        <v>11</v>
      </c>
      <c r="D15" t="s">
        <v>10</v>
      </c>
      <c r="E15" t="s">
        <v>11</v>
      </c>
      <c r="F15" t="s">
        <v>10</v>
      </c>
      <c r="G15" t="s">
        <v>11</v>
      </c>
      <c r="H15" t="s">
        <v>10</v>
      </c>
      <c r="I15" t="s">
        <v>11</v>
      </c>
      <c r="J15" t="s">
        <v>10</v>
      </c>
      <c r="K15" t="s">
        <v>11</v>
      </c>
      <c r="L15" t="s">
        <v>10</v>
      </c>
      <c r="M15" t="s">
        <v>11</v>
      </c>
      <c r="N15" t="s">
        <v>10</v>
      </c>
      <c r="O15" t="s">
        <v>11</v>
      </c>
      <c r="P15" t="s">
        <v>10</v>
      </c>
      <c r="Q15" t="s">
        <v>11</v>
      </c>
      <c r="R15" t="s">
        <v>12</v>
      </c>
      <c r="S15" t="s">
        <v>13</v>
      </c>
      <c r="T15" t="s">
        <v>14</v>
      </c>
      <c r="U15" t="s">
        <v>15</v>
      </c>
      <c r="V15" t="s">
        <v>16</v>
      </c>
      <c r="W15" t="s">
        <v>17</v>
      </c>
      <c r="X15" t="s">
        <v>18</v>
      </c>
      <c r="Y15" t="s">
        <v>19</v>
      </c>
      <c r="Z15" t="s">
        <v>20</v>
      </c>
      <c r="AA15" t="s">
        <v>21</v>
      </c>
      <c r="AB15" t="s">
        <v>22</v>
      </c>
      <c r="AC15" t="s">
        <v>23</v>
      </c>
      <c r="AD15" t="s">
        <v>24</v>
      </c>
      <c r="AE15" t="s">
        <v>25</v>
      </c>
      <c r="AF15" t="s">
        <v>26</v>
      </c>
    </row>
    <row r="16" spans="1:32">
      <c r="A16" t="s">
        <v>2663</v>
      </c>
      <c r="B16">
        <v>1.0358620000000001</v>
      </c>
      <c r="C16">
        <v>4.120431</v>
      </c>
      <c r="D16">
        <v>1.1206216</v>
      </c>
      <c r="E16">
        <v>4.2977246999999998</v>
      </c>
      <c r="F16">
        <v>0.99110776</v>
      </c>
      <c r="G16">
        <v>4.2160190000000002</v>
      </c>
      <c r="H16">
        <v>1.6494602</v>
      </c>
      <c r="I16">
        <v>27.436146000000001</v>
      </c>
      <c r="J16">
        <v>0.92864579999999997</v>
      </c>
      <c r="K16">
        <v>4.2657379999999998</v>
      </c>
      <c r="L16">
        <v>1.8477167000000001</v>
      </c>
      <c r="M16">
        <v>20.15279</v>
      </c>
      <c r="N16">
        <v>0.95507589999999998</v>
      </c>
      <c r="O16">
        <v>4.5381494</v>
      </c>
      <c r="P16">
        <v>1.1835587000000001</v>
      </c>
      <c r="Q16">
        <v>5.0661490000000002</v>
      </c>
      <c r="R16" t="s">
        <v>2664</v>
      </c>
      <c r="S16" t="s">
        <v>2665</v>
      </c>
      <c r="T16" t="s">
        <v>162</v>
      </c>
      <c r="U16" t="s">
        <v>2665</v>
      </c>
      <c r="V16" t="s">
        <v>2666</v>
      </c>
      <c r="W16" t="s">
        <v>2667</v>
      </c>
      <c r="X16" t="s">
        <v>2668</v>
      </c>
      <c r="Y16" t="s">
        <v>2664</v>
      </c>
      <c r="Z16" t="s">
        <v>2656</v>
      </c>
      <c r="AA16" t="s">
        <v>2657</v>
      </c>
      <c r="AB16" t="s">
        <v>2669</v>
      </c>
      <c r="AC16" t="s">
        <v>2670</v>
      </c>
      <c r="AD16" t="s">
        <v>2671</v>
      </c>
      <c r="AE16" t="s">
        <v>2672</v>
      </c>
      <c r="AF16" t="s">
        <v>2673</v>
      </c>
    </row>
    <row r="17" spans="1:32">
      <c r="A17" t="s">
        <v>2555</v>
      </c>
      <c r="B17">
        <v>1.0599889</v>
      </c>
      <c r="C17">
        <v>82.762140000000002</v>
      </c>
      <c r="D17">
        <v>0.97775559999999995</v>
      </c>
      <c r="E17">
        <v>71.759460000000004</v>
      </c>
      <c r="F17">
        <v>0.87111795000000003</v>
      </c>
      <c r="G17">
        <v>72.320250000000001</v>
      </c>
      <c r="H17">
        <v>1.2734586000000001</v>
      </c>
      <c r="I17">
        <v>308.32373000000001</v>
      </c>
      <c r="J17">
        <v>0.94305559999999999</v>
      </c>
      <c r="K17">
        <v>83.074950000000001</v>
      </c>
      <c r="L17">
        <v>1.9948315999999999</v>
      </c>
      <c r="M17">
        <v>197.89859999999999</v>
      </c>
      <c r="N17">
        <v>0.90175163999999997</v>
      </c>
      <c r="O17">
        <v>76.839879999999994</v>
      </c>
      <c r="P17">
        <v>1.0106946000000001</v>
      </c>
      <c r="Q17">
        <v>79.156589999999994</v>
      </c>
      <c r="R17" t="s">
        <v>2556</v>
      </c>
      <c r="S17" t="s">
        <v>2557</v>
      </c>
      <c r="T17" t="s">
        <v>131</v>
      </c>
      <c r="U17" t="s">
        <v>2557</v>
      </c>
      <c r="V17" t="s">
        <v>2558</v>
      </c>
      <c r="W17" t="s">
        <v>2559</v>
      </c>
      <c r="X17" t="s">
        <v>2560</v>
      </c>
      <c r="Y17" t="s">
        <v>2556</v>
      </c>
      <c r="Z17" t="s">
        <v>2561</v>
      </c>
      <c r="AA17" t="s">
        <v>2562</v>
      </c>
      <c r="AB17" t="s">
        <v>2563</v>
      </c>
      <c r="AC17" t="s">
        <v>2564</v>
      </c>
      <c r="AD17" t="s">
        <v>2565</v>
      </c>
      <c r="AE17" t="s">
        <v>2566</v>
      </c>
      <c r="AF17" t="s">
        <v>2567</v>
      </c>
    </row>
    <row r="18" spans="1:32">
      <c r="A18" t="s">
        <v>2602</v>
      </c>
      <c r="B18">
        <v>0.68155694</v>
      </c>
      <c r="C18">
        <v>6.6153063999999997</v>
      </c>
      <c r="D18">
        <v>1.9324557</v>
      </c>
      <c r="E18">
        <v>19.867913999999999</v>
      </c>
      <c r="F18">
        <v>1.0911415</v>
      </c>
      <c r="G18">
        <v>11.204390999999999</v>
      </c>
      <c r="H18">
        <v>6.2124110000000003</v>
      </c>
      <c r="I18">
        <v>363.94717000000003</v>
      </c>
      <c r="J18">
        <v>1.4107395</v>
      </c>
      <c r="K18">
        <v>17.479607000000001</v>
      </c>
      <c r="L18">
        <v>3.6117764000000001</v>
      </c>
      <c r="M18">
        <v>156.39294000000001</v>
      </c>
      <c r="N18">
        <v>0.4697653</v>
      </c>
      <c r="O18">
        <v>4.5641483999999997</v>
      </c>
      <c r="P18">
        <v>0.76954509999999998</v>
      </c>
      <c r="Q18">
        <v>7.7707777</v>
      </c>
      <c r="R18" t="s">
        <v>2603</v>
      </c>
      <c r="S18" t="s">
        <v>39</v>
      </c>
      <c r="T18" t="s">
        <v>162</v>
      </c>
      <c r="U18" t="s">
        <v>39</v>
      </c>
      <c r="V18" t="s">
        <v>2604</v>
      </c>
      <c r="W18" t="s">
        <v>2605</v>
      </c>
      <c r="X18" t="s">
        <v>2606</v>
      </c>
      <c r="Y18" t="s">
        <v>2603</v>
      </c>
      <c r="Z18" t="s">
        <v>2561</v>
      </c>
      <c r="AA18" t="s">
        <v>2562</v>
      </c>
      <c r="AB18" t="s">
        <v>2607</v>
      </c>
      <c r="AC18" t="s">
        <v>2608</v>
      </c>
      <c r="AD18" t="s">
        <v>2600</v>
      </c>
      <c r="AF18" t="s">
        <v>2601</v>
      </c>
    </row>
    <row r="19" spans="1:32">
      <c r="A19" t="s">
        <v>2619</v>
      </c>
      <c r="B19">
        <v>1.0594931999999999</v>
      </c>
      <c r="C19">
        <v>503.75400000000002</v>
      </c>
      <c r="D19">
        <v>1.2890668000000001</v>
      </c>
      <c r="E19">
        <v>571.82889999999998</v>
      </c>
      <c r="F19">
        <v>0.91653850000000003</v>
      </c>
      <c r="G19">
        <v>458.50375000000003</v>
      </c>
      <c r="H19">
        <v>3.935575</v>
      </c>
      <c r="I19">
        <v>2870.1929</v>
      </c>
      <c r="J19">
        <v>4.4802135999999999</v>
      </c>
      <c r="K19">
        <v>2383.2719999999999</v>
      </c>
      <c r="L19">
        <v>1.2997453999999999</v>
      </c>
      <c r="M19">
        <v>762.54736000000003</v>
      </c>
      <c r="N19">
        <v>0.54752639999999997</v>
      </c>
      <c r="O19">
        <v>284.73514</v>
      </c>
      <c r="P19">
        <v>0.71503709999999998</v>
      </c>
      <c r="Q19">
        <v>339.11989999999997</v>
      </c>
      <c r="R19" t="s">
        <v>2620</v>
      </c>
      <c r="S19" t="s">
        <v>2621</v>
      </c>
      <c r="T19" t="s">
        <v>131</v>
      </c>
      <c r="U19" t="s">
        <v>2621</v>
      </c>
      <c r="V19" t="s">
        <v>2622</v>
      </c>
      <c r="W19" t="s">
        <v>2623</v>
      </c>
      <c r="X19" t="s">
        <v>2624</v>
      </c>
      <c r="Y19" t="s">
        <v>2620</v>
      </c>
      <c r="Z19" t="s">
        <v>2625</v>
      </c>
      <c r="AA19" t="s">
        <v>2626</v>
      </c>
      <c r="AB19" t="s">
        <v>2627</v>
      </c>
      <c r="AC19" t="s">
        <v>2628</v>
      </c>
      <c r="AD19" t="s">
        <v>2629</v>
      </c>
      <c r="AE19" t="s">
        <v>2630</v>
      </c>
      <c r="AF19" t="s">
        <v>2631</v>
      </c>
    </row>
    <row r="20" spans="1:32">
      <c r="A20" t="s">
        <v>2568</v>
      </c>
      <c r="B20">
        <v>1.0609853</v>
      </c>
      <c r="C20">
        <v>516.08905000000004</v>
      </c>
      <c r="D20">
        <v>1.4282326000000001</v>
      </c>
      <c r="E20">
        <v>644.61519999999996</v>
      </c>
      <c r="F20">
        <v>0.90493285999999995</v>
      </c>
      <c r="G20">
        <v>458.46523999999999</v>
      </c>
      <c r="H20">
        <v>2.9238398000000001</v>
      </c>
      <c r="I20">
        <v>2189.1929</v>
      </c>
      <c r="J20">
        <v>3.1612030999999998</v>
      </c>
      <c r="K20">
        <v>1691.752</v>
      </c>
      <c r="L20">
        <v>1.5378767</v>
      </c>
      <c r="M20">
        <v>919.14</v>
      </c>
      <c r="N20">
        <v>0.69218000000000002</v>
      </c>
      <c r="O20">
        <v>367.24367999999998</v>
      </c>
      <c r="P20">
        <v>0.72345614000000003</v>
      </c>
      <c r="Q20">
        <v>349.22894000000002</v>
      </c>
      <c r="R20" t="s">
        <v>2569</v>
      </c>
      <c r="S20" t="s">
        <v>2570</v>
      </c>
      <c r="T20" t="s">
        <v>30</v>
      </c>
      <c r="U20" t="s">
        <v>2570</v>
      </c>
      <c r="V20" t="s">
        <v>2571</v>
      </c>
      <c r="W20" t="s">
        <v>2572</v>
      </c>
      <c r="X20" t="s">
        <v>2573</v>
      </c>
      <c r="Y20" t="s">
        <v>2569</v>
      </c>
      <c r="Z20" t="s">
        <v>2561</v>
      </c>
      <c r="AA20" t="s">
        <v>2562</v>
      </c>
      <c r="AB20" t="s">
        <v>2574</v>
      </c>
      <c r="AC20" t="s">
        <v>2575</v>
      </c>
    </row>
    <row r="21" spans="1:32">
      <c r="A21" t="s">
        <v>2650</v>
      </c>
      <c r="B21">
        <v>0.62409513999999999</v>
      </c>
      <c r="C21">
        <v>79.579549999999998</v>
      </c>
      <c r="D21">
        <v>1.3530443000000001</v>
      </c>
      <c r="E21">
        <v>138.81408999999999</v>
      </c>
      <c r="F21">
        <v>0.53207159999999998</v>
      </c>
      <c r="G21">
        <v>59.448560000000001</v>
      </c>
      <c r="H21">
        <v>9.1825880000000009</v>
      </c>
      <c r="I21">
        <v>1491.4746</v>
      </c>
      <c r="J21">
        <v>9.1777090000000001</v>
      </c>
      <c r="K21">
        <v>1090.7722000000001</v>
      </c>
      <c r="L21">
        <v>2.1196537000000002</v>
      </c>
      <c r="M21">
        <v>272.96014000000002</v>
      </c>
      <c r="N21">
        <v>0.3327502</v>
      </c>
      <c r="O21">
        <v>39.320427000000002</v>
      </c>
      <c r="P21">
        <v>0.51664909999999997</v>
      </c>
      <c r="Q21">
        <v>55.461697000000001</v>
      </c>
      <c r="R21" t="s">
        <v>2651</v>
      </c>
      <c r="S21" t="s">
        <v>2652</v>
      </c>
      <c r="T21" t="s">
        <v>321</v>
      </c>
      <c r="U21" t="s">
        <v>2652</v>
      </c>
      <c r="V21" t="s">
        <v>2653</v>
      </c>
      <c r="W21" t="s">
        <v>2654</v>
      </c>
      <c r="X21" t="s">
        <v>2655</v>
      </c>
      <c r="Y21" t="s">
        <v>2651</v>
      </c>
      <c r="Z21" t="s">
        <v>2656</v>
      </c>
      <c r="AA21" t="s">
        <v>2657</v>
      </c>
      <c r="AB21" t="s">
        <v>2658</v>
      </c>
      <c r="AC21" t="s">
        <v>2659</v>
      </c>
      <c r="AD21" t="s">
        <v>2660</v>
      </c>
      <c r="AE21" t="s">
        <v>2661</v>
      </c>
      <c r="AF21" t="s">
        <v>2662</v>
      </c>
    </row>
    <row r="22" spans="1:32">
      <c r="A22" t="s">
        <v>2583</v>
      </c>
      <c r="B22">
        <v>0.57935150000000002</v>
      </c>
      <c r="C22">
        <v>26.823291999999999</v>
      </c>
      <c r="D22">
        <v>0.75272939999999999</v>
      </c>
      <c r="E22">
        <v>24.878325</v>
      </c>
      <c r="F22">
        <v>0.43016707999999998</v>
      </c>
      <c r="G22">
        <v>18.128026999999999</v>
      </c>
      <c r="H22">
        <v>4.6718450000000002</v>
      </c>
      <c r="I22">
        <v>247.09628000000001</v>
      </c>
      <c r="J22">
        <v>5.2458679999999998</v>
      </c>
      <c r="K22">
        <v>208.64349999999999</v>
      </c>
      <c r="L22">
        <v>1.7301169999999999</v>
      </c>
      <c r="M22">
        <v>73.998940000000005</v>
      </c>
      <c r="N22">
        <v>0.49277169999999998</v>
      </c>
      <c r="O22">
        <v>21.670411999999999</v>
      </c>
      <c r="P22">
        <v>0.31286760000000002</v>
      </c>
      <c r="Q22">
        <v>12.426465</v>
      </c>
      <c r="R22" t="s">
        <v>2584</v>
      </c>
      <c r="S22" t="s">
        <v>2570</v>
      </c>
      <c r="T22" t="s">
        <v>30</v>
      </c>
      <c r="U22" t="s">
        <v>2570</v>
      </c>
      <c r="V22" t="s">
        <v>2585</v>
      </c>
      <c r="W22" t="s">
        <v>2586</v>
      </c>
      <c r="X22" t="s">
        <v>2587</v>
      </c>
      <c r="Y22" t="s">
        <v>2584</v>
      </c>
      <c r="Z22" t="s">
        <v>2561</v>
      </c>
      <c r="AA22" t="s">
        <v>2562</v>
      </c>
      <c r="AB22" t="s">
        <v>2588</v>
      </c>
      <c r="AC22" t="s">
        <v>2589</v>
      </c>
      <c r="AD22" t="s">
        <v>2590</v>
      </c>
      <c r="AE22" t="s">
        <v>2591</v>
      </c>
      <c r="AF22" t="s">
        <v>2592</v>
      </c>
    </row>
    <row r="23" spans="1:32">
      <c r="A23" t="s">
        <v>2632</v>
      </c>
      <c r="B23">
        <v>0.86109020000000003</v>
      </c>
      <c r="C23">
        <v>565.38495</v>
      </c>
      <c r="D23">
        <v>1.3600987</v>
      </c>
      <c r="E23">
        <v>867.86249999999995</v>
      </c>
      <c r="F23">
        <v>0.61018240000000001</v>
      </c>
      <c r="G23">
        <v>413.20834000000002</v>
      </c>
      <c r="H23">
        <v>2.6194677</v>
      </c>
      <c r="I23">
        <v>2651.1390000000001</v>
      </c>
      <c r="J23">
        <v>2.3306909999999998</v>
      </c>
      <c r="K23">
        <v>1680.5116</v>
      </c>
      <c r="L23">
        <v>1.2857031000000001</v>
      </c>
      <c r="M23">
        <v>1018.8397</v>
      </c>
      <c r="N23">
        <v>0.73976713000000005</v>
      </c>
      <c r="O23">
        <v>526.37494000000004</v>
      </c>
      <c r="P23">
        <v>0.81797980000000003</v>
      </c>
      <c r="Q23">
        <v>529.32370000000003</v>
      </c>
      <c r="R23" t="s">
        <v>2633</v>
      </c>
      <c r="S23" t="s">
        <v>2634</v>
      </c>
      <c r="T23" t="s">
        <v>212</v>
      </c>
      <c r="U23" t="s">
        <v>2634</v>
      </c>
      <c r="V23" t="s">
        <v>2635</v>
      </c>
      <c r="W23" t="s">
        <v>2636</v>
      </c>
      <c r="X23" t="s">
        <v>2637</v>
      </c>
      <c r="Y23" t="s">
        <v>2633</v>
      </c>
      <c r="Z23" t="s">
        <v>2625</v>
      </c>
      <c r="AA23" t="s">
        <v>2626</v>
      </c>
      <c r="AB23" t="s">
        <v>2638</v>
      </c>
      <c r="AC23" t="s">
        <v>2639</v>
      </c>
    </row>
    <row r="24" spans="1:32">
      <c r="A24" t="s">
        <v>2593</v>
      </c>
      <c r="B24">
        <v>0.68168782999999999</v>
      </c>
      <c r="C24">
        <v>11.400569000000001</v>
      </c>
      <c r="D24">
        <v>0.84047490000000002</v>
      </c>
      <c r="E24">
        <v>13.665786000000001</v>
      </c>
      <c r="F24">
        <v>0.94457150000000001</v>
      </c>
      <c r="G24">
        <v>16.123066000000001</v>
      </c>
      <c r="H24">
        <v>4.8103575999999997</v>
      </c>
      <c r="I24">
        <v>149.62772000000001</v>
      </c>
      <c r="J24">
        <v>3.3848147000000002</v>
      </c>
      <c r="K24">
        <v>60.982272999999999</v>
      </c>
      <c r="L24">
        <v>2.2053885000000002</v>
      </c>
      <c r="M24">
        <v>73.585434000000006</v>
      </c>
      <c r="N24">
        <v>0.50661420000000001</v>
      </c>
      <c r="O24">
        <v>9.9453499999999995</v>
      </c>
      <c r="P24">
        <v>0.67031379999999996</v>
      </c>
      <c r="Q24">
        <v>11.751322</v>
      </c>
      <c r="R24" t="s">
        <v>2594</v>
      </c>
      <c r="S24" t="s">
        <v>39</v>
      </c>
      <c r="T24" t="s">
        <v>131</v>
      </c>
      <c r="U24" t="s">
        <v>39</v>
      </c>
      <c r="V24" t="s">
        <v>2595</v>
      </c>
      <c r="W24" t="s">
        <v>2596</v>
      </c>
      <c r="X24" t="s">
        <v>2597</v>
      </c>
      <c r="Y24" t="s">
        <v>2594</v>
      </c>
      <c r="Z24" t="s">
        <v>2561</v>
      </c>
      <c r="AA24" t="s">
        <v>2562</v>
      </c>
      <c r="AB24" t="s">
        <v>2598</v>
      </c>
      <c r="AC24" t="s">
        <v>2599</v>
      </c>
      <c r="AD24" t="s">
        <v>2600</v>
      </c>
      <c r="AF24" t="s">
        <v>2601</v>
      </c>
    </row>
    <row r="25" spans="1:32">
      <c r="A25" t="s">
        <v>2609</v>
      </c>
      <c r="B25">
        <v>0.9762554</v>
      </c>
      <c r="C25">
        <v>548.98839999999996</v>
      </c>
      <c r="D25">
        <v>1.0992782000000001</v>
      </c>
      <c r="E25">
        <v>584.74919999999997</v>
      </c>
      <c r="F25">
        <v>0.91851910000000003</v>
      </c>
      <c r="G25">
        <v>537.73929999999996</v>
      </c>
      <c r="H25">
        <v>0.86947036</v>
      </c>
      <c r="I25">
        <v>762.67809999999997</v>
      </c>
      <c r="J25">
        <v>1.1398826</v>
      </c>
      <c r="K25">
        <v>718.66920000000005</v>
      </c>
      <c r="L25">
        <v>0.91975373000000005</v>
      </c>
      <c r="M25">
        <v>629.02160000000003</v>
      </c>
      <c r="N25">
        <v>0.94442479999999995</v>
      </c>
      <c r="O25">
        <v>573.72722999999996</v>
      </c>
      <c r="P25">
        <v>1.1020869</v>
      </c>
      <c r="Q25">
        <v>618.95483000000002</v>
      </c>
      <c r="R25" t="s">
        <v>2610</v>
      </c>
      <c r="S25" t="s">
        <v>2611</v>
      </c>
      <c r="T25" t="s">
        <v>131</v>
      </c>
      <c r="U25" t="s">
        <v>2611</v>
      </c>
      <c r="V25" t="s">
        <v>2612</v>
      </c>
      <c r="W25" t="s">
        <v>2613</v>
      </c>
      <c r="X25" t="s">
        <v>2614</v>
      </c>
      <c r="Y25" t="s">
        <v>2610</v>
      </c>
      <c r="Z25" t="s">
        <v>2615</v>
      </c>
      <c r="AA25" t="s">
        <v>2616</v>
      </c>
      <c r="AB25" t="s">
        <v>2617</v>
      </c>
      <c r="AC25" t="s">
        <v>2618</v>
      </c>
    </row>
    <row r="26" spans="1:32">
      <c r="A26" t="s">
        <v>2640</v>
      </c>
      <c r="B26">
        <v>1.0551771999999999</v>
      </c>
      <c r="C26">
        <v>11971.84</v>
      </c>
      <c r="D26">
        <v>1.1150259</v>
      </c>
      <c r="E26">
        <v>11677.757</v>
      </c>
      <c r="F26">
        <v>0.90501933999999995</v>
      </c>
      <c r="G26">
        <v>10731.522999999999</v>
      </c>
      <c r="H26">
        <v>0.84054684999999996</v>
      </c>
      <c r="I26">
        <v>14761.647000000001</v>
      </c>
      <c r="J26">
        <v>1.1152066</v>
      </c>
      <c r="K26">
        <v>14223.495999999999</v>
      </c>
      <c r="L26">
        <v>0.77783559999999996</v>
      </c>
      <c r="M26">
        <v>10896.281999999999</v>
      </c>
      <c r="N26">
        <v>0.82788779999999995</v>
      </c>
      <c r="O26">
        <v>10430.933999999999</v>
      </c>
      <c r="P26">
        <v>1.1309057</v>
      </c>
      <c r="Q26">
        <v>12803.906999999999</v>
      </c>
      <c r="R26" t="s">
        <v>2641</v>
      </c>
      <c r="S26" t="s">
        <v>2642</v>
      </c>
      <c r="T26" t="s">
        <v>212</v>
      </c>
      <c r="U26" t="s">
        <v>2642</v>
      </c>
      <c r="V26" t="s">
        <v>2643</v>
      </c>
      <c r="W26" t="s">
        <v>2644</v>
      </c>
      <c r="X26" t="s">
        <v>2645</v>
      </c>
      <c r="Y26" t="s">
        <v>2641</v>
      </c>
      <c r="Z26" t="s">
        <v>2646</v>
      </c>
      <c r="AA26" t="s">
        <v>2647</v>
      </c>
      <c r="AB26" t="s">
        <v>2648</v>
      </c>
      <c r="AC26" t="s">
        <v>2649</v>
      </c>
    </row>
    <row r="27" spans="1:32">
      <c r="A27" t="s">
        <v>2576</v>
      </c>
      <c r="B27">
        <v>1.0118726</v>
      </c>
      <c r="C27">
        <v>3044.2912999999999</v>
      </c>
      <c r="D27">
        <v>0.9826589</v>
      </c>
      <c r="E27">
        <v>2689.8977</v>
      </c>
      <c r="F27">
        <v>0.91334329999999997</v>
      </c>
      <c r="G27">
        <v>2897.2253000000001</v>
      </c>
      <c r="H27">
        <v>0.76178140000000005</v>
      </c>
      <c r="I27">
        <v>3771.9625999999998</v>
      </c>
      <c r="J27">
        <v>0.83148944000000002</v>
      </c>
      <c r="K27">
        <v>3026.7750000000001</v>
      </c>
      <c r="L27">
        <v>0.86891096999999995</v>
      </c>
      <c r="M27">
        <v>3141.6552999999999</v>
      </c>
      <c r="N27">
        <v>0.82374670000000005</v>
      </c>
      <c r="O27">
        <v>2631.5066000000002</v>
      </c>
      <c r="P27">
        <v>1.0132835</v>
      </c>
      <c r="Q27">
        <v>3004.1936000000001</v>
      </c>
      <c r="R27" t="s">
        <v>2577</v>
      </c>
      <c r="S27" t="s">
        <v>2557</v>
      </c>
      <c r="T27" t="s">
        <v>131</v>
      </c>
      <c r="U27" t="s">
        <v>2557</v>
      </c>
      <c r="V27" t="s">
        <v>2578</v>
      </c>
      <c r="W27" t="s">
        <v>2579</v>
      </c>
      <c r="X27" t="s">
        <v>2580</v>
      </c>
      <c r="Y27" t="s">
        <v>2577</v>
      </c>
      <c r="Z27" t="s">
        <v>2561</v>
      </c>
      <c r="AA27" t="s">
        <v>2562</v>
      </c>
      <c r="AB27" t="s">
        <v>2581</v>
      </c>
      <c r="AC27" t="s">
        <v>2582</v>
      </c>
    </row>
  </sheetData>
  <sortState ref="A16:AF27">
    <sortCondition ref="R16:R27" customList="PGSC0003DMT400071659,PGSC0003DMT400035968,PGSC0003DMT400020320,PGSC0003DMT400043672,PGSC0003DMT400052777,PGSC0003DMT400042499,PGSC0003DMT400052738,PGSC0003DMT400018038,PGSC0003DMT400052662,PGSC0003DMT400084531,PGSC0003DMT400064608"/>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95"/>
  <sheetViews>
    <sheetView topLeftCell="J55" workbookViewId="0">
      <selection activeCell="R97" sqref="R97"/>
    </sheetView>
  </sheetViews>
  <sheetFormatPr defaultRowHeight="15.75"/>
  <cols>
    <col min="18" max="18" width="22.375" bestFit="1" customWidth="1"/>
    <col min="20" max="20" width="5.625" customWidth="1"/>
    <col min="27" max="27" width="48.25"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2897</v>
      </c>
      <c r="B4">
        <v>0.98270345000000003</v>
      </c>
      <c r="C4">
        <v>30.152086000000001</v>
      </c>
      <c r="D4">
        <v>0.93614549999999996</v>
      </c>
      <c r="E4">
        <v>27.0518</v>
      </c>
      <c r="F4">
        <v>0.80943710000000002</v>
      </c>
      <c r="G4">
        <v>26.953023999999999</v>
      </c>
      <c r="H4">
        <v>1.1883239999999999</v>
      </c>
      <c r="I4">
        <v>72.796745000000001</v>
      </c>
      <c r="J4">
        <v>1.4389476999999999</v>
      </c>
      <c r="K4">
        <v>49.237220000000001</v>
      </c>
      <c r="L4">
        <v>1.1187009999999999</v>
      </c>
      <c r="M4">
        <v>44.786369999999998</v>
      </c>
      <c r="N4">
        <v>0.84053140000000004</v>
      </c>
      <c r="O4">
        <v>28.921816</v>
      </c>
      <c r="P4">
        <v>0.75154690000000002</v>
      </c>
      <c r="Q4">
        <v>24.882643000000002</v>
      </c>
      <c r="R4" t="s">
        <v>2898</v>
      </c>
      <c r="S4" t="s">
        <v>2870</v>
      </c>
      <c r="T4" t="s">
        <v>321</v>
      </c>
      <c r="U4" t="s">
        <v>2870</v>
      </c>
      <c r="V4" t="s">
        <v>2899</v>
      </c>
      <c r="W4" t="s">
        <v>2900</v>
      </c>
      <c r="X4" t="s">
        <v>2901</v>
      </c>
      <c r="Y4" t="s">
        <v>2898</v>
      </c>
      <c r="Z4" t="s">
        <v>2854</v>
      </c>
      <c r="AA4" t="s">
        <v>2855</v>
      </c>
      <c r="AB4" t="s">
        <v>2902</v>
      </c>
      <c r="AC4" t="s">
        <v>2903</v>
      </c>
      <c r="AD4" t="s">
        <v>1634</v>
      </c>
      <c r="AE4" t="s">
        <v>2822</v>
      </c>
      <c r="AF4" t="s">
        <v>2876</v>
      </c>
    </row>
    <row r="5" spans="1:32">
      <c r="A5" t="s">
        <v>3124</v>
      </c>
      <c r="B5">
        <v>0.93902989999999997</v>
      </c>
      <c r="C5">
        <v>371.20767000000001</v>
      </c>
      <c r="D5">
        <v>1.3803873</v>
      </c>
      <c r="E5">
        <v>550.5915</v>
      </c>
      <c r="F5">
        <v>0.27979207</v>
      </c>
      <c r="G5">
        <v>119.468994</v>
      </c>
      <c r="H5">
        <v>12.239782999999999</v>
      </c>
      <c r="I5">
        <v>7469.0829999999996</v>
      </c>
      <c r="J5">
        <v>16.33183</v>
      </c>
      <c r="K5">
        <v>7175.2659999999996</v>
      </c>
      <c r="L5">
        <v>3.3151120000000001</v>
      </c>
      <c r="M5">
        <v>1616.0844</v>
      </c>
      <c r="N5">
        <v>0.2045534</v>
      </c>
      <c r="O5">
        <v>87.592513999999994</v>
      </c>
      <c r="P5">
        <v>0.36571595000000001</v>
      </c>
      <c r="Q5">
        <v>150.3896</v>
      </c>
      <c r="R5" t="s">
        <v>3125</v>
      </c>
      <c r="S5" t="s">
        <v>3126</v>
      </c>
      <c r="T5" t="s">
        <v>40</v>
      </c>
      <c r="U5" t="s">
        <v>3126</v>
      </c>
      <c r="V5" t="s">
        <v>3127</v>
      </c>
      <c r="W5" t="s">
        <v>3128</v>
      </c>
      <c r="X5" t="s">
        <v>3129</v>
      </c>
      <c r="Y5" t="s">
        <v>3125</v>
      </c>
      <c r="Z5" t="s">
        <v>3130</v>
      </c>
      <c r="AA5" t="s">
        <v>3131</v>
      </c>
      <c r="AB5" t="s">
        <v>3132</v>
      </c>
      <c r="AC5" t="s">
        <v>3133</v>
      </c>
    </row>
    <row r="6" spans="1:32">
      <c r="A6" t="s">
        <v>2801</v>
      </c>
      <c r="B6">
        <v>0.61431720000000001</v>
      </c>
      <c r="C6">
        <v>55.61853</v>
      </c>
      <c r="D6">
        <v>1.6402749999999999</v>
      </c>
      <c r="E6">
        <v>92.790276000000006</v>
      </c>
      <c r="F6">
        <v>0.14035149</v>
      </c>
      <c r="G6">
        <v>8.9224969999999999</v>
      </c>
      <c r="H6">
        <v>17.661097999999999</v>
      </c>
      <c r="I6">
        <v>1587.2373</v>
      </c>
      <c r="J6">
        <v>15.776707999999999</v>
      </c>
      <c r="K6">
        <v>1072.2224000000001</v>
      </c>
      <c r="L6">
        <v>2.0877159000000001</v>
      </c>
      <c r="M6">
        <v>166.15342999999999</v>
      </c>
      <c r="N6">
        <v>0.10248022</v>
      </c>
      <c r="O6">
        <v>6.879499</v>
      </c>
      <c r="P6">
        <v>8.6331920000000006E-2</v>
      </c>
      <c r="Q6">
        <v>4.2268590000000001</v>
      </c>
      <c r="R6" t="s">
        <v>2802</v>
      </c>
      <c r="S6" t="s">
        <v>2803</v>
      </c>
      <c r="T6" t="s">
        <v>59</v>
      </c>
      <c r="U6" t="s">
        <v>2803</v>
      </c>
      <c r="V6" t="s">
        <v>2804</v>
      </c>
      <c r="W6" t="s">
        <v>2805</v>
      </c>
      <c r="X6" t="s">
        <v>2806</v>
      </c>
      <c r="Y6" t="s">
        <v>2802</v>
      </c>
      <c r="Z6" t="s">
        <v>2680</v>
      </c>
      <c r="AA6" t="s">
        <v>2681</v>
      </c>
      <c r="AB6" t="s">
        <v>2807</v>
      </c>
      <c r="AC6" t="s">
        <v>2808</v>
      </c>
    </row>
    <row r="7" spans="1:32">
      <c r="A7" t="s">
        <v>2890</v>
      </c>
      <c r="B7">
        <v>1.0293629</v>
      </c>
      <c r="C7">
        <v>46.314100000000003</v>
      </c>
      <c r="D7">
        <v>1.2443820999999999</v>
      </c>
      <c r="E7">
        <v>53.080240000000003</v>
      </c>
      <c r="F7">
        <v>0.61932575999999995</v>
      </c>
      <c r="G7">
        <v>29.62687</v>
      </c>
      <c r="H7">
        <v>1.9270906000000001</v>
      </c>
      <c r="I7">
        <v>152.34848</v>
      </c>
      <c r="J7">
        <v>2.0026708000000002</v>
      </c>
      <c r="K7">
        <v>100.38930499999999</v>
      </c>
      <c r="L7">
        <v>1.3559125999999999</v>
      </c>
      <c r="M7">
        <v>81.235213999999999</v>
      </c>
      <c r="N7">
        <v>0.61620220000000003</v>
      </c>
      <c r="O7">
        <v>30.490653999999999</v>
      </c>
      <c r="P7">
        <v>0.50518790000000002</v>
      </c>
      <c r="Q7">
        <v>25.900877000000001</v>
      </c>
      <c r="R7" t="s">
        <v>2891</v>
      </c>
      <c r="S7" t="s">
        <v>39</v>
      </c>
      <c r="T7" t="s">
        <v>59</v>
      </c>
      <c r="U7" t="s">
        <v>39</v>
      </c>
      <c r="V7" t="s">
        <v>2892</v>
      </c>
      <c r="W7" t="s">
        <v>2893</v>
      </c>
      <c r="X7" t="s">
        <v>2894</v>
      </c>
      <c r="Y7" t="s">
        <v>2891</v>
      </c>
      <c r="Z7" t="s">
        <v>2854</v>
      </c>
      <c r="AA7" t="s">
        <v>2855</v>
      </c>
      <c r="AB7" t="s">
        <v>2895</v>
      </c>
      <c r="AC7" t="s">
        <v>2896</v>
      </c>
    </row>
    <row r="8" spans="1:32">
      <c r="A8" t="s">
        <v>3106</v>
      </c>
      <c r="B8">
        <v>0.42150493999999999</v>
      </c>
      <c r="C8">
        <v>15.946694000000001</v>
      </c>
      <c r="D8">
        <v>1.6163406</v>
      </c>
      <c r="E8">
        <v>54.080672999999997</v>
      </c>
      <c r="F8">
        <v>0.31623435</v>
      </c>
      <c r="G8">
        <v>11.917016</v>
      </c>
      <c r="H8">
        <v>8.9467199999999991</v>
      </c>
      <c r="I8">
        <v>495.71001999999999</v>
      </c>
      <c r="J8">
        <v>6.5646424000000003</v>
      </c>
      <c r="K8">
        <v>272.42412999999999</v>
      </c>
      <c r="L8">
        <v>2.8752468000000002</v>
      </c>
      <c r="M8">
        <v>134.20535000000001</v>
      </c>
      <c r="N8">
        <v>0.24181010999999999</v>
      </c>
      <c r="O8">
        <v>10.874772999999999</v>
      </c>
      <c r="P8">
        <v>0.46355498000000001</v>
      </c>
      <c r="Q8">
        <v>18.381592000000001</v>
      </c>
      <c r="R8" t="s">
        <v>3107</v>
      </c>
      <c r="S8" t="s">
        <v>3108</v>
      </c>
      <c r="T8" t="s">
        <v>59</v>
      </c>
      <c r="U8" t="s">
        <v>3108</v>
      </c>
      <c r="V8" t="s">
        <v>3109</v>
      </c>
      <c r="W8" t="s">
        <v>3110</v>
      </c>
      <c r="X8" t="s">
        <v>3111</v>
      </c>
      <c r="Y8" t="s">
        <v>3107</v>
      </c>
      <c r="Z8" t="s">
        <v>3112</v>
      </c>
      <c r="AA8" t="s">
        <v>3113</v>
      </c>
      <c r="AB8" t="s">
        <v>3114</v>
      </c>
      <c r="AC8" t="s">
        <v>3115</v>
      </c>
    </row>
    <row r="9" spans="1:32">
      <c r="A9" t="s">
        <v>2998</v>
      </c>
      <c r="B9">
        <v>0.47201258000000001</v>
      </c>
      <c r="C9">
        <v>12.904921999999999</v>
      </c>
      <c r="D9">
        <v>1.6327354000000001</v>
      </c>
      <c r="E9">
        <v>37.630656999999999</v>
      </c>
      <c r="F9">
        <v>0.34297139999999998</v>
      </c>
      <c r="G9">
        <v>7.9417004999999996</v>
      </c>
      <c r="H9">
        <v>10.556867</v>
      </c>
      <c r="I9">
        <v>351.0077</v>
      </c>
      <c r="J9">
        <v>9.1244689999999995</v>
      </c>
      <c r="K9">
        <v>228.23827</v>
      </c>
      <c r="L9">
        <v>2.8176098000000001</v>
      </c>
      <c r="M9">
        <v>78.022639999999996</v>
      </c>
      <c r="N9">
        <v>0.29872032999999998</v>
      </c>
      <c r="O9">
        <v>7.0918489999999998</v>
      </c>
      <c r="P9">
        <v>0.45536914000000001</v>
      </c>
      <c r="Q9">
        <v>9.9722179999999998</v>
      </c>
      <c r="R9" t="s">
        <v>2999</v>
      </c>
      <c r="S9" t="s">
        <v>3000</v>
      </c>
      <c r="U9" t="s">
        <v>3000</v>
      </c>
      <c r="V9" t="s">
        <v>3001</v>
      </c>
      <c r="W9" t="s">
        <v>3002</v>
      </c>
      <c r="X9" t="s">
        <v>3003</v>
      </c>
      <c r="Y9" t="s">
        <v>2999</v>
      </c>
      <c r="Z9" t="s">
        <v>2956</v>
      </c>
      <c r="AA9" t="s">
        <v>2957</v>
      </c>
      <c r="AB9" t="s">
        <v>3004</v>
      </c>
      <c r="AC9" t="s">
        <v>3005</v>
      </c>
    </row>
    <row r="10" spans="1:32">
      <c r="A10" t="s">
        <v>3382</v>
      </c>
      <c r="B10">
        <v>0.50951815</v>
      </c>
      <c r="C10">
        <v>9.430275</v>
      </c>
      <c r="D10">
        <v>1.2964599999999999</v>
      </c>
      <c r="E10">
        <v>25.285167999999999</v>
      </c>
      <c r="F10">
        <v>0.4785624</v>
      </c>
      <c r="G10">
        <v>9.8907620000000005</v>
      </c>
      <c r="H10">
        <v>12.414581999999999</v>
      </c>
      <c r="I10">
        <v>339.36984000000001</v>
      </c>
      <c r="J10">
        <v>10.631621000000001</v>
      </c>
      <c r="K10">
        <v>211.09641999999999</v>
      </c>
      <c r="L10">
        <v>3.3284018</v>
      </c>
      <c r="M10">
        <v>88.880390000000006</v>
      </c>
      <c r="N10">
        <v>0.29987301999999999</v>
      </c>
      <c r="O10">
        <v>5.6958909999999996</v>
      </c>
      <c r="P10">
        <v>0.63253870000000001</v>
      </c>
      <c r="Q10">
        <v>13.296009</v>
      </c>
      <c r="R10" t="s">
        <v>3383</v>
      </c>
      <c r="S10" t="s">
        <v>3384</v>
      </c>
      <c r="T10" t="s">
        <v>49</v>
      </c>
      <c r="U10" t="s">
        <v>3384</v>
      </c>
      <c r="V10" t="s">
        <v>3385</v>
      </c>
      <c r="W10" t="s">
        <v>3386</v>
      </c>
      <c r="X10" t="s">
        <v>3387</v>
      </c>
      <c r="Y10" t="s">
        <v>3383</v>
      </c>
      <c r="Z10" t="s">
        <v>3353</v>
      </c>
      <c r="AA10" t="s">
        <v>3354</v>
      </c>
      <c r="AB10" t="s">
        <v>3388</v>
      </c>
      <c r="AC10" t="s">
        <v>3389</v>
      </c>
      <c r="AD10" t="s">
        <v>3390</v>
      </c>
      <c r="AE10" t="s">
        <v>3391</v>
      </c>
      <c r="AF10" t="s">
        <v>3392</v>
      </c>
    </row>
    <row r="11" spans="1:32">
      <c r="A11" t="s">
        <v>2794</v>
      </c>
      <c r="B11">
        <v>0.55187905000000004</v>
      </c>
      <c r="C11">
        <v>31.989494000000001</v>
      </c>
      <c r="D11">
        <v>1.6596618000000001</v>
      </c>
      <c r="E11">
        <v>91.173649999999995</v>
      </c>
      <c r="F11">
        <v>0.44249344000000002</v>
      </c>
      <c r="G11">
        <v>23.713246999999999</v>
      </c>
      <c r="H11">
        <v>4.7762412999999997</v>
      </c>
      <c r="I11">
        <v>380.67989999999998</v>
      </c>
      <c r="J11">
        <v>4.7661705000000003</v>
      </c>
      <c r="K11">
        <v>274.8997</v>
      </c>
      <c r="L11">
        <v>2.6494149999999999</v>
      </c>
      <c r="M11">
        <v>165.42885999999999</v>
      </c>
      <c r="N11">
        <v>0.27623989999999998</v>
      </c>
      <c r="O11">
        <v>16.916029999999999</v>
      </c>
      <c r="P11">
        <v>0.57339287000000005</v>
      </c>
      <c r="Q11">
        <v>29.896177000000002</v>
      </c>
      <c r="R11" t="s">
        <v>2795</v>
      </c>
      <c r="S11" t="s">
        <v>2774</v>
      </c>
      <c r="T11" t="s">
        <v>265</v>
      </c>
      <c r="U11" t="s">
        <v>2774</v>
      </c>
      <c r="V11" t="s">
        <v>2796</v>
      </c>
      <c r="W11" t="s">
        <v>2797</v>
      </c>
      <c r="X11" t="s">
        <v>2798</v>
      </c>
      <c r="Y11" t="s">
        <v>2795</v>
      </c>
      <c r="Z11" t="s">
        <v>2680</v>
      </c>
      <c r="AA11" t="s">
        <v>2681</v>
      </c>
      <c r="AB11" t="s">
        <v>2799</v>
      </c>
      <c r="AC11" t="s">
        <v>2800</v>
      </c>
      <c r="AD11" t="s">
        <v>2786</v>
      </c>
      <c r="AF11" t="s">
        <v>2787</v>
      </c>
    </row>
    <row r="12" spans="1:32">
      <c r="A12" t="s">
        <v>2771</v>
      </c>
      <c r="B12">
        <v>0.65661292999999998</v>
      </c>
      <c r="C12">
        <v>115.33631</v>
      </c>
      <c r="D12">
        <v>1.4807037999999999</v>
      </c>
      <c r="E12">
        <v>239.34542999999999</v>
      </c>
      <c r="F12">
        <v>0.61630094000000002</v>
      </c>
      <c r="G12">
        <v>109.15263</v>
      </c>
      <c r="H12">
        <v>3.4406867000000001</v>
      </c>
      <c r="I12">
        <v>949.80724999999995</v>
      </c>
      <c r="J12">
        <v>3.1741587999999998</v>
      </c>
      <c r="K12">
        <v>607.70219999999995</v>
      </c>
      <c r="L12">
        <v>2.3167380999999998</v>
      </c>
      <c r="M12">
        <v>487.90949999999998</v>
      </c>
      <c r="N12">
        <v>0.42099819999999999</v>
      </c>
      <c r="O12">
        <v>80.079346000000001</v>
      </c>
      <c r="P12">
        <v>0.6779712</v>
      </c>
      <c r="Q12">
        <v>118.90416999999999</v>
      </c>
      <c r="R12" t="s">
        <v>2772</v>
      </c>
      <c r="S12" t="s">
        <v>2773</v>
      </c>
      <c r="T12" t="s">
        <v>265</v>
      </c>
      <c r="U12" t="s">
        <v>2774</v>
      </c>
      <c r="V12" t="s">
        <v>2775</v>
      </c>
      <c r="W12" t="s">
        <v>2776</v>
      </c>
      <c r="X12" t="s">
        <v>2777</v>
      </c>
      <c r="Y12" t="s">
        <v>2772</v>
      </c>
      <c r="Z12" t="s">
        <v>2680</v>
      </c>
      <c r="AA12" t="s">
        <v>2681</v>
      </c>
      <c r="AB12" t="s">
        <v>2778</v>
      </c>
      <c r="AC12" t="s">
        <v>2779</v>
      </c>
    </row>
    <row r="13" spans="1:32">
      <c r="A13" t="s">
        <v>2780</v>
      </c>
      <c r="B13">
        <v>0.68391292999999997</v>
      </c>
      <c r="C13">
        <v>107.36161</v>
      </c>
      <c r="D13">
        <v>1.4978145</v>
      </c>
      <c r="E13">
        <v>217.41753</v>
      </c>
      <c r="F13">
        <v>0.66835016000000003</v>
      </c>
      <c r="G13">
        <v>105.736786</v>
      </c>
      <c r="H13">
        <v>3.4301504999999999</v>
      </c>
      <c r="I13">
        <v>795.22670000000005</v>
      </c>
      <c r="J13">
        <v>3.9741464</v>
      </c>
      <c r="K13">
        <v>665.20100000000002</v>
      </c>
      <c r="L13">
        <v>2.1065117999999998</v>
      </c>
      <c r="M13">
        <v>416.47109999999998</v>
      </c>
      <c r="N13">
        <v>0.42664242000000002</v>
      </c>
      <c r="O13">
        <v>74.784790000000001</v>
      </c>
      <c r="P13">
        <v>0.79250739999999997</v>
      </c>
      <c r="Q13">
        <v>122.1482</v>
      </c>
      <c r="R13" t="s">
        <v>2781</v>
      </c>
      <c r="S13" t="s">
        <v>2774</v>
      </c>
      <c r="T13" t="s">
        <v>265</v>
      </c>
      <c r="U13" t="s">
        <v>2774</v>
      </c>
      <c r="V13" t="s">
        <v>2782</v>
      </c>
      <c r="W13" t="s">
        <v>2776</v>
      </c>
      <c r="X13" t="s">
        <v>2783</v>
      </c>
      <c r="Y13" t="s">
        <v>2781</v>
      </c>
      <c r="Z13" t="s">
        <v>2680</v>
      </c>
      <c r="AA13" t="s">
        <v>2681</v>
      </c>
      <c r="AB13" t="s">
        <v>2784</v>
      </c>
      <c r="AC13" t="s">
        <v>2785</v>
      </c>
      <c r="AD13" t="s">
        <v>2786</v>
      </c>
      <c r="AF13" t="s">
        <v>2787</v>
      </c>
    </row>
    <row r="14" spans="1:32">
      <c r="A14" t="s">
        <v>2788</v>
      </c>
      <c r="B14">
        <v>0.81780679999999994</v>
      </c>
      <c r="C14">
        <v>40.979754999999997</v>
      </c>
      <c r="D14">
        <v>1.4555615</v>
      </c>
      <c r="E14">
        <v>69.744979999999998</v>
      </c>
      <c r="F14">
        <v>0.67837625999999995</v>
      </c>
      <c r="G14">
        <v>35.266987</v>
      </c>
      <c r="H14">
        <v>3.805968</v>
      </c>
      <c r="I14">
        <v>294.71127000000001</v>
      </c>
      <c r="J14">
        <v>4.0795159999999999</v>
      </c>
      <c r="K14">
        <v>225.14466999999999</v>
      </c>
      <c r="L14">
        <v>2.4552195000000001</v>
      </c>
      <c r="M14">
        <v>150.18753000000001</v>
      </c>
      <c r="N14">
        <v>0.36459023000000002</v>
      </c>
      <c r="O14">
        <v>21.202013000000001</v>
      </c>
      <c r="P14">
        <v>0.70592290000000002</v>
      </c>
      <c r="Q14">
        <v>35.725352999999998</v>
      </c>
      <c r="R14" t="s">
        <v>2789</v>
      </c>
      <c r="S14" t="s">
        <v>2774</v>
      </c>
      <c r="T14" t="s">
        <v>265</v>
      </c>
      <c r="U14" t="s">
        <v>2774</v>
      </c>
      <c r="V14" t="s">
        <v>2790</v>
      </c>
      <c r="W14" t="s">
        <v>2776</v>
      </c>
      <c r="X14" t="s">
        <v>2791</v>
      </c>
      <c r="Y14" t="s">
        <v>2789</v>
      </c>
      <c r="Z14" t="s">
        <v>2680</v>
      </c>
      <c r="AA14" t="s">
        <v>2681</v>
      </c>
      <c r="AB14" t="s">
        <v>2792</v>
      </c>
      <c r="AC14" t="s">
        <v>2793</v>
      </c>
    </row>
    <row r="15" spans="1:32">
      <c r="A15" t="s">
        <v>2809</v>
      </c>
      <c r="B15">
        <v>0.43839082000000001</v>
      </c>
      <c r="C15">
        <v>5.1855570000000002</v>
      </c>
      <c r="D15">
        <v>1.6183974999999999</v>
      </c>
      <c r="E15">
        <v>18.515256999999998</v>
      </c>
      <c r="F15">
        <v>0.43513342999999999</v>
      </c>
      <c r="G15">
        <v>5.6532080000000002</v>
      </c>
      <c r="H15">
        <v>2.6320920000000001</v>
      </c>
      <c r="I15">
        <v>52.369213000000002</v>
      </c>
      <c r="J15">
        <v>2.2663462000000001</v>
      </c>
      <c r="K15">
        <v>31.527044</v>
      </c>
      <c r="L15">
        <v>2.664666</v>
      </c>
      <c r="M15">
        <v>41.613500000000002</v>
      </c>
      <c r="N15">
        <v>0.38374429999999998</v>
      </c>
      <c r="O15">
        <v>4.8047050000000002</v>
      </c>
      <c r="P15">
        <v>0.48375568000000002</v>
      </c>
      <c r="Q15">
        <v>6.0527096</v>
      </c>
      <c r="R15" t="s">
        <v>2810</v>
      </c>
      <c r="S15" t="s">
        <v>2773</v>
      </c>
      <c r="T15" t="s">
        <v>265</v>
      </c>
      <c r="U15" t="s">
        <v>2774</v>
      </c>
      <c r="V15" t="s">
        <v>2811</v>
      </c>
      <c r="W15" t="s">
        <v>2776</v>
      </c>
      <c r="X15" t="s">
        <v>2812</v>
      </c>
      <c r="Y15" t="s">
        <v>2810</v>
      </c>
      <c r="Z15" t="s">
        <v>2680</v>
      </c>
      <c r="AA15" t="s">
        <v>2681</v>
      </c>
      <c r="AB15" t="s">
        <v>2813</v>
      </c>
      <c r="AC15" t="s">
        <v>2814</v>
      </c>
    </row>
    <row r="16" spans="1:32">
      <c r="A16" t="s">
        <v>2868</v>
      </c>
      <c r="B16">
        <v>0.83015656000000004</v>
      </c>
      <c r="C16">
        <v>94.336699999999993</v>
      </c>
      <c r="D16">
        <v>1.0152223</v>
      </c>
      <c r="E16">
        <v>102.981155</v>
      </c>
      <c r="F16">
        <v>0.96331124999999995</v>
      </c>
      <c r="G16">
        <v>109.46104</v>
      </c>
      <c r="H16">
        <v>1.2196111999999999</v>
      </c>
      <c r="I16">
        <v>234.72931</v>
      </c>
      <c r="J16">
        <v>1.3345107</v>
      </c>
      <c r="K16">
        <v>164.62360000000001</v>
      </c>
      <c r="L16">
        <v>1.0402252999999999</v>
      </c>
      <c r="M16">
        <v>139.7688</v>
      </c>
      <c r="N16">
        <v>0.84622030000000004</v>
      </c>
      <c r="O16">
        <v>99.869280000000003</v>
      </c>
      <c r="P16">
        <v>0.88193029999999994</v>
      </c>
      <c r="Q16">
        <v>97.725334000000004</v>
      </c>
      <c r="R16" t="s">
        <v>2869</v>
      </c>
      <c r="S16" t="s">
        <v>2870</v>
      </c>
      <c r="T16" t="s">
        <v>83</v>
      </c>
      <c r="U16" t="s">
        <v>2870</v>
      </c>
      <c r="V16" t="s">
        <v>2871</v>
      </c>
      <c r="W16" t="s">
        <v>2872</v>
      </c>
      <c r="X16" t="s">
        <v>2873</v>
      </c>
      <c r="Y16" t="s">
        <v>2869</v>
      </c>
      <c r="Z16" t="s">
        <v>2854</v>
      </c>
      <c r="AA16" t="s">
        <v>2855</v>
      </c>
      <c r="AB16" t="s">
        <v>2874</v>
      </c>
      <c r="AC16" t="s">
        <v>2875</v>
      </c>
      <c r="AD16" t="s">
        <v>1634</v>
      </c>
      <c r="AE16" t="s">
        <v>2822</v>
      </c>
      <c r="AF16" t="s">
        <v>2876</v>
      </c>
    </row>
    <row r="17" spans="1:32">
      <c r="A17" t="s">
        <v>3190</v>
      </c>
      <c r="B17">
        <v>0.99674269999999998</v>
      </c>
      <c r="C17">
        <v>6.0276870000000002</v>
      </c>
      <c r="D17">
        <v>1.0397837000000001</v>
      </c>
      <c r="E17">
        <v>5.7241150000000003</v>
      </c>
      <c r="F17">
        <v>0.76026665999999998</v>
      </c>
      <c r="G17">
        <v>4.0104017000000001</v>
      </c>
      <c r="H17">
        <v>4.9175152999999998</v>
      </c>
      <c r="I17">
        <v>51.39141</v>
      </c>
      <c r="J17">
        <v>2.7841954000000002</v>
      </c>
      <c r="K17">
        <v>19.949629999999999</v>
      </c>
      <c r="L17">
        <v>1.6003536</v>
      </c>
      <c r="M17">
        <v>14.176762</v>
      </c>
      <c r="N17">
        <v>0.89463820000000005</v>
      </c>
      <c r="O17">
        <v>6.1941113000000003</v>
      </c>
      <c r="P17">
        <v>0.79716980000000004</v>
      </c>
      <c r="Q17">
        <v>3.8442441999999999</v>
      </c>
      <c r="R17" t="s">
        <v>3191</v>
      </c>
      <c r="S17" t="s">
        <v>3192</v>
      </c>
      <c r="T17" t="s">
        <v>321</v>
      </c>
      <c r="U17" t="s">
        <v>3192</v>
      </c>
      <c r="V17" t="s">
        <v>3193</v>
      </c>
      <c r="W17" t="s">
        <v>3194</v>
      </c>
      <c r="X17" t="s">
        <v>3195</v>
      </c>
      <c r="Y17" t="s">
        <v>3191</v>
      </c>
      <c r="Z17" t="s">
        <v>3196</v>
      </c>
      <c r="AA17" t="s">
        <v>3197</v>
      </c>
      <c r="AB17" t="s">
        <v>3198</v>
      </c>
      <c r="AC17" t="s">
        <v>3199</v>
      </c>
    </row>
    <row r="18" spans="1:32">
      <c r="A18" t="s">
        <v>3311</v>
      </c>
      <c r="B18">
        <v>0.83437870000000003</v>
      </c>
      <c r="C18">
        <v>4.3521039999999998</v>
      </c>
      <c r="D18">
        <v>1.044645</v>
      </c>
      <c r="E18">
        <v>5.5249195000000002</v>
      </c>
      <c r="F18">
        <v>0.79832959999999997</v>
      </c>
      <c r="G18">
        <v>4.5393623999999999</v>
      </c>
      <c r="H18">
        <v>10.698444</v>
      </c>
      <c r="I18">
        <v>108.51076999999999</v>
      </c>
      <c r="J18">
        <v>5.9710393000000002</v>
      </c>
      <c r="K18">
        <v>42.18665</v>
      </c>
      <c r="L18">
        <v>1.9663249</v>
      </c>
      <c r="M18">
        <v>25.356148000000001</v>
      </c>
      <c r="N18">
        <v>1.2140025000000001</v>
      </c>
      <c r="O18">
        <v>8.2394119999999997</v>
      </c>
      <c r="P18">
        <v>0.8370803</v>
      </c>
      <c r="Q18">
        <v>4.5267362999999996</v>
      </c>
      <c r="R18" t="s">
        <v>3312</v>
      </c>
      <c r="S18" t="s">
        <v>3313</v>
      </c>
      <c r="T18" t="s">
        <v>97</v>
      </c>
      <c r="U18" t="s">
        <v>3313</v>
      </c>
      <c r="V18" t="s">
        <v>3314</v>
      </c>
      <c r="W18" t="s">
        <v>3315</v>
      </c>
      <c r="X18" t="s">
        <v>3316</v>
      </c>
      <c r="Y18" t="s">
        <v>3312</v>
      </c>
      <c r="Z18" t="s">
        <v>3317</v>
      </c>
      <c r="AA18" t="s">
        <v>3318</v>
      </c>
      <c r="AB18" t="s">
        <v>3319</v>
      </c>
      <c r="AC18" t="s">
        <v>3320</v>
      </c>
    </row>
    <row r="19" spans="1:32">
      <c r="A19" t="s">
        <v>2904</v>
      </c>
      <c r="B19">
        <v>0.96780029999999995</v>
      </c>
      <c r="C19">
        <v>4.1566405</v>
      </c>
      <c r="D19">
        <v>1.0469908999999999</v>
      </c>
      <c r="E19">
        <v>4.1933392999999999</v>
      </c>
      <c r="F19">
        <v>0.92598676999999996</v>
      </c>
      <c r="G19">
        <v>4.137861</v>
      </c>
      <c r="H19">
        <v>15.226372</v>
      </c>
      <c r="I19">
        <v>134.09739999999999</v>
      </c>
      <c r="J19">
        <v>10.187825999999999</v>
      </c>
      <c r="K19">
        <v>64.768659999999997</v>
      </c>
      <c r="L19">
        <v>1.8292615000000001</v>
      </c>
      <c r="M19">
        <v>14.291159</v>
      </c>
      <c r="N19">
        <v>0.89232239999999996</v>
      </c>
      <c r="O19">
        <v>4.6332097000000001</v>
      </c>
      <c r="P19">
        <v>0.97093399999999996</v>
      </c>
      <c r="Q19">
        <v>3.9505254999999999</v>
      </c>
      <c r="R19" t="s">
        <v>2905</v>
      </c>
      <c r="S19" t="s">
        <v>2906</v>
      </c>
      <c r="T19" t="s">
        <v>40</v>
      </c>
      <c r="U19" t="s">
        <v>2906</v>
      </c>
      <c r="V19" t="s">
        <v>2907</v>
      </c>
      <c r="W19" t="s">
        <v>2908</v>
      </c>
      <c r="X19" t="s">
        <v>2909</v>
      </c>
      <c r="Y19" t="s">
        <v>2905</v>
      </c>
      <c r="Z19" t="s">
        <v>2854</v>
      </c>
      <c r="AA19" t="s">
        <v>2855</v>
      </c>
      <c r="AB19" t="s">
        <v>2910</v>
      </c>
      <c r="AC19" t="s">
        <v>2911</v>
      </c>
      <c r="AD19" t="s">
        <v>2912</v>
      </c>
      <c r="AE19" t="s">
        <v>2913</v>
      </c>
      <c r="AF19" t="s">
        <v>2914</v>
      </c>
    </row>
    <row r="20" spans="1:32">
      <c r="A20" t="s">
        <v>3029</v>
      </c>
      <c r="B20">
        <v>0.9605901</v>
      </c>
      <c r="C20">
        <v>4.1723021999999998</v>
      </c>
      <c r="D20">
        <v>1.0391908000000001</v>
      </c>
      <c r="E20">
        <v>4.3233733000000001</v>
      </c>
      <c r="F20">
        <v>0.91908807000000003</v>
      </c>
      <c r="G20">
        <v>4.2994680000000001</v>
      </c>
      <c r="H20">
        <v>7.5662737</v>
      </c>
      <c r="I20">
        <v>64.084609999999998</v>
      </c>
      <c r="J20">
        <v>6.0996394</v>
      </c>
      <c r="K20">
        <v>36.381583999999997</v>
      </c>
      <c r="L20">
        <v>2.2873250000000001</v>
      </c>
      <c r="M20">
        <v>21.240627</v>
      </c>
      <c r="N20">
        <v>0.88567454000000001</v>
      </c>
      <c r="O20">
        <v>4.4741429999999998</v>
      </c>
      <c r="P20">
        <v>0.96370040000000001</v>
      </c>
      <c r="Q20">
        <v>4.1700980000000003</v>
      </c>
      <c r="R20" t="s">
        <v>3030</v>
      </c>
      <c r="S20" t="s">
        <v>2962</v>
      </c>
      <c r="U20" t="s">
        <v>2962</v>
      </c>
      <c r="V20" t="s">
        <v>3031</v>
      </c>
      <c r="W20" t="s">
        <v>3032</v>
      </c>
      <c r="X20" t="s">
        <v>3033</v>
      </c>
      <c r="Y20" t="s">
        <v>3030</v>
      </c>
      <c r="Z20" t="s">
        <v>2956</v>
      </c>
      <c r="AA20" t="s">
        <v>2957</v>
      </c>
      <c r="AB20" t="s">
        <v>3034</v>
      </c>
      <c r="AC20" t="s">
        <v>3035</v>
      </c>
    </row>
    <row r="21" spans="1:32">
      <c r="A21" t="s">
        <v>3337</v>
      </c>
      <c r="B21">
        <v>0.6276446</v>
      </c>
      <c r="C21">
        <v>4.3946494999999999</v>
      </c>
      <c r="D21">
        <v>0.96141880000000002</v>
      </c>
      <c r="E21">
        <v>7.5280256000000003</v>
      </c>
      <c r="F21">
        <v>0.68775344000000005</v>
      </c>
      <c r="G21">
        <v>5.7243667</v>
      </c>
      <c r="H21">
        <v>13.390309999999999</v>
      </c>
      <c r="I21">
        <v>167.00425999999999</v>
      </c>
      <c r="J21">
        <v>17.411069999999999</v>
      </c>
      <c r="K21">
        <v>155.73473999999999</v>
      </c>
      <c r="L21">
        <v>2.3618261999999999</v>
      </c>
      <c r="M21">
        <v>24.767153</v>
      </c>
      <c r="N21">
        <v>0.67202580000000001</v>
      </c>
      <c r="O21">
        <v>5.7152456999999997</v>
      </c>
      <c r="P21">
        <v>0.62967689999999998</v>
      </c>
      <c r="Q21">
        <v>4.3670879999999999</v>
      </c>
      <c r="R21" t="s">
        <v>3338</v>
      </c>
      <c r="S21" t="s">
        <v>3339</v>
      </c>
      <c r="T21" t="s">
        <v>370</v>
      </c>
      <c r="U21" t="s">
        <v>3339</v>
      </c>
      <c r="V21" t="s">
        <v>3340</v>
      </c>
      <c r="W21" t="s">
        <v>3341</v>
      </c>
      <c r="X21" t="s">
        <v>3342</v>
      </c>
      <c r="Y21" t="s">
        <v>3338</v>
      </c>
      <c r="Z21" t="s">
        <v>3343</v>
      </c>
      <c r="AA21" t="s">
        <v>3344</v>
      </c>
      <c r="AB21" t="s">
        <v>3345</v>
      </c>
      <c r="AC21" t="s">
        <v>3346</v>
      </c>
    </row>
    <row r="22" spans="1:32">
      <c r="A22" t="s">
        <v>3014</v>
      </c>
      <c r="B22">
        <v>0.69676170000000004</v>
      </c>
      <c r="C22">
        <v>5.3952720000000003</v>
      </c>
      <c r="D22">
        <v>0.7523012</v>
      </c>
      <c r="E22">
        <v>5.3597617</v>
      </c>
      <c r="F22">
        <v>1.5354824</v>
      </c>
      <c r="G22">
        <v>16.049340000000001</v>
      </c>
      <c r="H22">
        <v>24.340382000000002</v>
      </c>
      <c r="I22">
        <v>309.46172999999999</v>
      </c>
      <c r="J22">
        <v>20.389408</v>
      </c>
      <c r="K22">
        <v>198.12794</v>
      </c>
      <c r="L22">
        <v>4.6227345</v>
      </c>
      <c r="M22">
        <v>60.255707000000001</v>
      </c>
      <c r="N22">
        <v>0.79015636</v>
      </c>
      <c r="O22">
        <v>6.9415680000000002</v>
      </c>
      <c r="P22">
        <v>0.72114809999999996</v>
      </c>
      <c r="Q22">
        <v>5.4404406999999999</v>
      </c>
      <c r="R22" t="s">
        <v>3015</v>
      </c>
      <c r="S22" t="s">
        <v>3016</v>
      </c>
      <c r="U22" t="s">
        <v>3016</v>
      </c>
      <c r="V22" t="s">
        <v>3017</v>
      </c>
      <c r="W22" t="s">
        <v>3018</v>
      </c>
      <c r="X22" t="s">
        <v>3019</v>
      </c>
      <c r="Y22" t="s">
        <v>3015</v>
      </c>
      <c r="Z22" t="s">
        <v>2956</v>
      </c>
      <c r="AA22" t="s">
        <v>2957</v>
      </c>
      <c r="AB22" t="s">
        <v>3020</v>
      </c>
      <c r="AC22" t="s">
        <v>3021</v>
      </c>
    </row>
    <row r="23" spans="1:32">
      <c r="A23" t="s">
        <v>3209</v>
      </c>
      <c r="B23">
        <v>0.86065060000000004</v>
      </c>
      <c r="C23">
        <v>19.835878000000001</v>
      </c>
      <c r="D23">
        <v>1.2362354</v>
      </c>
      <c r="E23">
        <v>27.169585999999999</v>
      </c>
      <c r="F23">
        <v>0.92544484000000005</v>
      </c>
      <c r="G23">
        <v>21.718769999999999</v>
      </c>
      <c r="H23">
        <v>24.193605000000002</v>
      </c>
      <c r="I23">
        <v>834.67010000000005</v>
      </c>
      <c r="J23">
        <v>25.389140999999999</v>
      </c>
      <c r="K23">
        <v>629.31780000000003</v>
      </c>
      <c r="L23">
        <v>4.7881755999999998</v>
      </c>
      <c r="M23">
        <v>134.99472</v>
      </c>
      <c r="N23">
        <v>0.28861162000000001</v>
      </c>
      <c r="O23">
        <v>7.6331471999999998</v>
      </c>
      <c r="P23">
        <v>0.37466769999999999</v>
      </c>
      <c r="Q23">
        <v>8.9535999999999998</v>
      </c>
      <c r="R23" t="s">
        <v>3210</v>
      </c>
      <c r="S23" t="s">
        <v>3211</v>
      </c>
      <c r="T23" t="s">
        <v>30</v>
      </c>
      <c r="U23" t="s">
        <v>3211</v>
      </c>
      <c r="V23" t="s">
        <v>3212</v>
      </c>
      <c r="W23" t="s">
        <v>3213</v>
      </c>
      <c r="X23" t="s">
        <v>3214</v>
      </c>
      <c r="Y23" t="s">
        <v>3210</v>
      </c>
      <c r="Z23" t="s">
        <v>3215</v>
      </c>
      <c r="AA23" t="s">
        <v>3216</v>
      </c>
      <c r="AB23" t="s">
        <v>3217</v>
      </c>
      <c r="AC23" t="s">
        <v>3218</v>
      </c>
    </row>
    <row r="24" spans="1:32">
      <c r="A24" t="s">
        <v>3369</v>
      </c>
      <c r="B24">
        <v>0.84941679999999997</v>
      </c>
      <c r="C24">
        <v>191.05339000000001</v>
      </c>
      <c r="D24">
        <v>0.99074949999999995</v>
      </c>
      <c r="E24">
        <v>205.02116000000001</v>
      </c>
      <c r="F24">
        <v>0.94109399999999999</v>
      </c>
      <c r="G24">
        <v>220.09207000000001</v>
      </c>
      <c r="H24">
        <v>1.5970770999999999</v>
      </c>
      <c r="I24">
        <v>611.51440000000002</v>
      </c>
      <c r="J24">
        <v>1.2697932999999999</v>
      </c>
      <c r="K24">
        <v>315.86752000000001</v>
      </c>
      <c r="L24">
        <v>1.1021532000000001</v>
      </c>
      <c r="M24">
        <v>306.29584</v>
      </c>
      <c r="N24">
        <v>0.78453530000000005</v>
      </c>
      <c r="O24">
        <v>190.42600999999999</v>
      </c>
      <c r="P24">
        <v>0.92897589999999997</v>
      </c>
      <c r="Q24">
        <v>208.51534000000001</v>
      </c>
      <c r="R24" t="s">
        <v>3370</v>
      </c>
      <c r="S24" t="s">
        <v>3349</v>
      </c>
      <c r="T24" t="s">
        <v>162</v>
      </c>
      <c r="U24" t="s">
        <v>3349</v>
      </c>
      <c r="V24" t="s">
        <v>3371</v>
      </c>
      <c r="W24" t="s">
        <v>3351</v>
      </c>
      <c r="X24" t="s">
        <v>3372</v>
      </c>
      <c r="Y24" t="s">
        <v>3370</v>
      </c>
      <c r="Z24" t="s">
        <v>3353</v>
      </c>
      <c r="AA24" t="s">
        <v>3354</v>
      </c>
      <c r="AB24" t="s">
        <v>3373</v>
      </c>
      <c r="AC24" t="s">
        <v>3374</v>
      </c>
      <c r="AE24" t="s">
        <v>3357</v>
      </c>
      <c r="AF24" t="s">
        <v>3358</v>
      </c>
    </row>
    <row r="25" spans="1:32">
      <c r="A25" t="s">
        <v>3408</v>
      </c>
      <c r="B25">
        <v>0.90543675000000001</v>
      </c>
      <c r="C25">
        <v>4.0968390000000001</v>
      </c>
      <c r="D25">
        <v>1.4473602999999999</v>
      </c>
      <c r="E25">
        <v>7.4833590000000001</v>
      </c>
      <c r="F25">
        <v>1.0997378</v>
      </c>
      <c r="G25">
        <v>6.2743453999999996</v>
      </c>
      <c r="H25">
        <v>2.9653554</v>
      </c>
      <c r="I25">
        <v>58.681809999999999</v>
      </c>
      <c r="J25">
        <v>2.2888966000000002</v>
      </c>
      <c r="K25">
        <v>14.133248999999999</v>
      </c>
      <c r="L25">
        <v>1.6923432</v>
      </c>
      <c r="M25">
        <v>22.984801999999998</v>
      </c>
      <c r="N25">
        <v>0.97680169999999999</v>
      </c>
      <c r="O25">
        <v>5.7540145000000003</v>
      </c>
      <c r="P25">
        <v>0.90836839999999996</v>
      </c>
      <c r="Q25">
        <v>3.8722981999999999</v>
      </c>
      <c r="R25" t="s">
        <v>3409</v>
      </c>
      <c r="S25" t="s">
        <v>3349</v>
      </c>
      <c r="T25" t="s">
        <v>265</v>
      </c>
      <c r="U25" t="s">
        <v>3349</v>
      </c>
      <c r="V25" t="s">
        <v>3410</v>
      </c>
      <c r="W25" t="s">
        <v>3411</v>
      </c>
      <c r="X25" t="s">
        <v>3412</v>
      </c>
      <c r="Y25" t="s">
        <v>3409</v>
      </c>
      <c r="Z25" t="s">
        <v>3353</v>
      </c>
      <c r="AA25" t="s">
        <v>3354</v>
      </c>
      <c r="AB25" t="s">
        <v>3413</v>
      </c>
      <c r="AC25" t="s">
        <v>3414</v>
      </c>
      <c r="AD25" t="s">
        <v>3415</v>
      </c>
      <c r="AE25" t="s">
        <v>3367</v>
      </c>
      <c r="AF25" t="s">
        <v>3358</v>
      </c>
    </row>
    <row r="26" spans="1:32">
      <c r="A26" t="s">
        <v>2848</v>
      </c>
      <c r="B26">
        <v>0.68264586000000005</v>
      </c>
      <c r="C26">
        <v>37.924103000000002</v>
      </c>
      <c r="D26">
        <v>1.1008446999999999</v>
      </c>
      <c r="E26">
        <v>55.218505999999998</v>
      </c>
      <c r="F26">
        <v>0.79900879999999996</v>
      </c>
      <c r="G26">
        <v>45.505065999999999</v>
      </c>
      <c r="H26">
        <v>2.6498547000000001</v>
      </c>
      <c r="I26">
        <v>266.39170000000001</v>
      </c>
      <c r="J26">
        <v>2.0300767</v>
      </c>
      <c r="K26">
        <v>122.682</v>
      </c>
      <c r="L26">
        <v>1.1639242000000001</v>
      </c>
      <c r="M26">
        <v>82.05198</v>
      </c>
      <c r="N26">
        <v>0.81871329999999998</v>
      </c>
      <c r="O26">
        <v>48.512016000000003</v>
      </c>
      <c r="P26">
        <v>0.87271065000000003</v>
      </c>
      <c r="Q26">
        <v>49.258552999999999</v>
      </c>
      <c r="R26" t="s">
        <v>2849</v>
      </c>
      <c r="S26" t="s">
        <v>2850</v>
      </c>
      <c r="T26" t="s">
        <v>49</v>
      </c>
      <c r="U26" t="s">
        <v>2850</v>
      </c>
      <c r="V26" t="s">
        <v>2851</v>
      </c>
      <c r="W26" t="s">
        <v>2852</v>
      </c>
      <c r="X26" t="s">
        <v>2853</v>
      </c>
      <c r="Y26" t="s">
        <v>2849</v>
      </c>
      <c r="Z26" t="s">
        <v>2854</v>
      </c>
      <c r="AA26" t="s">
        <v>2855</v>
      </c>
      <c r="AB26" t="s">
        <v>2856</v>
      </c>
      <c r="AC26" t="s">
        <v>2857</v>
      </c>
      <c r="AD26" t="s">
        <v>2858</v>
      </c>
      <c r="AE26" t="s">
        <v>2859</v>
      </c>
      <c r="AF26" t="s">
        <v>2601</v>
      </c>
    </row>
    <row r="27" spans="1:32">
      <c r="A27" t="s">
        <v>3200</v>
      </c>
      <c r="B27">
        <v>1.5140905</v>
      </c>
      <c r="C27">
        <v>9.0686654999999998</v>
      </c>
      <c r="D27">
        <v>1.0051935999999999</v>
      </c>
      <c r="E27">
        <v>4.9715967000000001</v>
      </c>
      <c r="F27">
        <v>0.8758224</v>
      </c>
      <c r="G27">
        <v>4.704923</v>
      </c>
      <c r="H27">
        <v>5.4924191999999996</v>
      </c>
      <c r="I27">
        <v>48.633262999999999</v>
      </c>
      <c r="J27">
        <v>2.9001899999999998</v>
      </c>
      <c r="K27">
        <v>19.260960000000001</v>
      </c>
      <c r="L27">
        <v>1.5046891</v>
      </c>
      <c r="M27">
        <v>14.212541999999999</v>
      </c>
      <c r="N27">
        <v>0.84777780000000003</v>
      </c>
      <c r="O27">
        <v>5.1045550000000004</v>
      </c>
      <c r="P27">
        <v>0.90348815999999998</v>
      </c>
      <c r="Q27">
        <v>4.4805989999999998</v>
      </c>
      <c r="R27" t="s">
        <v>3201</v>
      </c>
      <c r="S27" t="s">
        <v>3192</v>
      </c>
      <c r="T27" t="s">
        <v>321</v>
      </c>
      <c r="U27" t="s">
        <v>3192</v>
      </c>
      <c r="V27" t="s">
        <v>3202</v>
      </c>
      <c r="W27" t="s">
        <v>3194</v>
      </c>
      <c r="X27" t="s">
        <v>3203</v>
      </c>
      <c r="Y27" t="s">
        <v>3201</v>
      </c>
      <c r="Z27" t="s">
        <v>3196</v>
      </c>
      <c r="AA27" t="s">
        <v>3197</v>
      </c>
      <c r="AB27" t="s">
        <v>3204</v>
      </c>
      <c r="AC27" t="s">
        <v>3205</v>
      </c>
      <c r="AD27" t="s">
        <v>3206</v>
      </c>
      <c r="AE27" t="s">
        <v>3207</v>
      </c>
      <c r="AF27" t="s">
        <v>3208</v>
      </c>
    </row>
    <row r="28" spans="1:32">
      <c r="A28" t="s">
        <v>2960</v>
      </c>
      <c r="B28">
        <v>0.92898970000000003</v>
      </c>
      <c r="C28">
        <v>671.43566999999996</v>
      </c>
      <c r="D28">
        <v>1.0625960000000001</v>
      </c>
      <c r="E28">
        <v>709.94745</v>
      </c>
      <c r="F28">
        <v>0.77055709999999999</v>
      </c>
      <c r="G28">
        <v>586.58092999999997</v>
      </c>
      <c r="H28">
        <v>1.8065224</v>
      </c>
      <c r="I28">
        <v>2020.0947000000001</v>
      </c>
      <c r="J28">
        <v>2.157464</v>
      </c>
      <c r="K28">
        <v>1761.7393999999999</v>
      </c>
      <c r="L28">
        <v>0.95401049999999998</v>
      </c>
      <c r="M28">
        <v>867.17619999999999</v>
      </c>
      <c r="N28">
        <v>0.72483810000000004</v>
      </c>
      <c r="O28">
        <v>567.8347</v>
      </c>
      <c r="P28">
        <v>1.3260288</v>
      </c>
      <c r="Q28">
        <v>965.17523000000006</v>
      </c>
      <c r="R28" t="s">
        <v>2961</v>
      </c>
      <c r="S28" t="s">
        <v>2962</v>
      </c>
      <c r="T28" t="s">
        <v>97</v>
      </c>
      <c r="U28" t="s">
        <v>2962</v>
      </c>
      <c r="V28" t="s">
        <v>2963</v>
      </c>
      <c r="W28" t="s">
        <v>2964</v>
      </c>
      <c r="X28" t="s">
        <v>2965</v>
      </c>
      <c r="Y28" t="s">
        <v>2961</v>
      </c>
      <c r="Z28" t="s">
        <v>2956</v>
      </c>
      <c r="AA28" t="s">
        <v>2957</v>
      </c>
      <c r="AB28" t="s">
        <v>2966</v>
      </c>
      <c r="AC28" t="s">
        <v>2967</v>
      </c>
      <c r="AD28" t="s">
        <v>407</v>
      </c>
      <c r="AE28" t="s">
        <v>2968</v>
      </c>
      <c r="AF28" t="s">
        <v>2730</v>
      </c>
    </row>
    <row r="29" spans="1:32">
      <c r="A29" t="s">
        <v>3257</v>
      </c>
      <c r="B29">
        <v>0.84212240000000005</v>
      </c>
      <c r="C29">
        <v>121.48556499999999</v>
      </c>
      <c r="D29">
        <v>1.1189692</v>
      </c>
      <c r="E29">
        <v>159.77026000000001</v>
      </c>
      <c r="F29">
        <v>0.63577989999999995</v>
      </c>
      <c r="G29">
        <v>95.365004999999996</v>
      </c>
      <c r="H29">
        <v>2.1912989999999999</v>
      </c>
      <c r="I29">
        <v>485.17275999999998</v>
      </c>
      <c r="J29">
        <v>2.6803013999999998</v>
      </c>
      <c r="K29">
        <v>440.93387000000001</v>
      </c>
      <c r="L29">
        <v>1.0234752</v>
      </c>
      <c r="M29">
        <v>180.75546</v>
      </c>
      <c r="N29">
        <v>0.88050689999999998</v>
      </c>
      <c r="O29">
        <v>142.35778999999999</v>
      </c>
      <c r="P29">
        <v>1.047318</v>
      </c>
      <c r="Q29">
        <v>154.54519999999999</v>
      </c>
      <c r="R29" t="s">
        <v>3258</v>
      </c>
      <c r="S29" t="s">
        <v>3248</v>
      </c>
      <c r="T29" t="s">
        <v>131</v>
      </c>
      <c r="U29" t="s">
        <v>3248</v>
      </c>
      <c r="V29" t="s">
        <v>3259</v>
      </c>
      <c r="W29" t="s">
        <v>3260</v>
      </c>
      <c r="X29" t="s">
        <v>3261</v>
      </c>
      <c r="Y29" t="s">
        <v>3258</v>
      </c>
      <c r="Z29" t="s">
        <v>3241</v>
      </c>
      <c r="AA29" t="s">
        <v>3242</v>
      </c>
      <c r="AB29" t="s">
        <v>3262</v>
      </c>
      <c r="AC29" t="s">
        <v>3263</v>
      </c>
      <c r="AD29" t="s">
        <v>3264</v>
      </c>
      <c r="AE29" t="s">
        <v>3255</v>
      </c>
      <c r="AF29" t="s">
        <v>3265</v>
      </c>
    </row>
    <row r="30" spans="1:32">
      <c r="A30" t="s">
        <v>3078</v>
      </c>
      <c r="B30">
        <v>0.93045509999999998</v>
      </c>
      <c r="C30">
        <v>150.88037</v>
      </c>
      <c r="D30">
        <v>1.1436728</v>
      </c>
      <c r="E30">
        <v>171.63167000000001</v>
      </c>
      <c r="F30">
        <v>1.0095471</v>
      </c>
      <c r="G30">
        <v>172.59685999999999</v>
      </c>
      <c r="H30">
        <v>1.5406723</v>
      </c>
      <c r="I30">
        <v>386.72775000000001</v>
      </c>
      <c r="J30">
        <v>1.6777188999999999</v>
      </c>
      <c r="K30">
        <v>304.17565999999999</v>
      </c>
      <c r="L30">
        <v>0.90217700000000001</v>
      </c>
      <c r="M30">
        <v>180.65819999999999</v>
      </c>
      <c r="N30">
        <v>0.90164169999999999</v>
      </c>
      <c r="O30">
        <v>159.47875999999999</v>
      </c>
      <c r="P30">
        <v>0.92109960000000002</v>
      </c>
      <c r="Q30">
        <v>151.49619999999999</v>
      </c>
      <c r="R30" t="s">
        <v>3079</v>
      </c>
      <c r="S30" t="s">
        <v>3080</v>
      </c>
      <c r="T30" t="s">
        <v>212</v>
      </c>
      <c r="U30" t="s">
        <v>3080</v>
      </c>
      <c r="V30" t="s">
        <v>3081</v>
      </c>
      <c r="W30" t="s">
        <v>3082</v>
      </c>
      <c r="X30" t="s">
        <v>3083</v>
      </c>
      <c r="Y30" t="s">
        <v>3079</v>
      </c>
      <c r="Z30" t="s">
        <v>3074</v>
      </c>
      <c r="AA30" t="s">
        <v>3075</v>
      </c>
      <c r="AB30" t="s">
        <v>3084</v>
      </c>
      <c r="AC30" t="s">
        <v>3085</v>
      </c>
      <c r="AD30" t="s">
        <v>3086</v>
      </c>
      <c r="AE30" t="s">
        <v>3087</v>
      </c>
      <c r="AF30" t="s">
        <v>241</v>
      </c>
    </row>
    <row r="31" spans="1:32">
      <c r="A31" t="s">
        <v>2860</v>
      </c>
      <c r="B31">
        <v>0.90264940000000005</v>
      </c>
      <c r="C31">
        <v>194.28484</v>
      </c>
      <c r="D31">
        <v>1.0266875</v>
      </c>
      <c r="E31">
        <v>202.60849999999999</v>
      </c>
      <c r="F31">
        <v>0.94438140000000004</v>
      </c>
      <c r="G31">
        <v>209.56525999999999</v>
      </c>
      <c r="H31">
        <v>1.1630616</v>
      </c>
      <c r="I31">
        <v>392.62024000000002</v>
      </c>
      <c r="J31">
        <v>1.4057761</v>
      </c>
      <c r="K31">
        <v>332.92129999999997</v>
      </c>
      <c r="L31">
        <v>0.97541045999999998</v>
      </c>
      <c r="M31">
        <v>254.44309999999999</v>
      </c>
      <c r="N31">
        <v>0.9963166</v>
      </c>
      <c r="O31">
        <v>229.60051999999999</v>
      </c>
      <c r="P31">
        <v>0.92401253999999999</v>
      </c>
      <c r="Q31">
        <v>197.23183</v>
      </c>
      <c r="R31" t="s">
        <v>2861</v>
      </c>
      <c r="S31" t="s">
        <v>2862</v>
      </c>
      <c r="T31" t="s">
        <v>212</v>
      </c>
      <c r="U31" t="s">
        <v>2862</v>
      </c>
      <c r="V31" t="s">
        <v>2863</v>
      </c>
      <c r="W31" t="s">
        <v>2864</v>
      </c>
      <c r="X31" t="s">
        <v>2865</v>
      </c>
      <c r="Y31" t="s">
        <v>2861</v>
      </c>
      <c r="Z31" t="s">
        <v>2854</v>
      </c>
      <c r="AA31" t="s">
        <v>2855</v>
      </c>
      <c r="AB31" t="s">
        <v>2866</v>
      </c>
      <c r="AC31" t="s">
        <v>2867</v>
      </c>
    </row>
    <row r="32" spans="1:32">
      <c r="A32" t="s">
        <v>3347</v>
      </c>
      <c r="B32">
        <v>0.82426345000000001</v>
      </c>
      <c r="C32">
        <v>183.92824999999999</v>
      </c>
      <c r="D32">
        <v>1.0121043999999999</v>
      </c>
      <c r="E32">
        <v>209.30994000000001</v>
      </c>
      <c r="F32">
        <v>1.0363024000000001</v>
      </c>
      <c r="G32">
        <v>242.77954</v>
      </c>
      <c r="H32">
        <v>1.3309542999999999</v>
      </c>
      <c r="I32">
        <v>494.71973000000003</v>
      </c>
      <c r="J32">
        <v>1.2061204999999999</v>
      </c>
      <c r="K32">
        <v>301.02184999999997</v>
      </c>
      <c r="L32">
        <v>0.93202929999999995</v>
      </c>
      <c r="M32">
        <v>255.20787000000001</v>
      </c>
      <c r="N32">
        <v>0.71981890000000004</v>
      </c>
      <c r="O32">
        <v>176.02434</v>
      </c>
      <c r="P32">
        <v>0.90254336999999996</v>
      </c>
      <c r="Q32">
        <v>203.01545999999999</v>
      </c>
      <c r="R32" t="s">
        <v>3348</v>
      </c>
      <c r="S32" t="s">
        <v>3349</v>
      </c>
      <c r="T32" t="s">
        <v>131</v>
      </c>
      <c r="U32" t="s">
        <v>3349</v>
      </c>
      <c r="V32" t="s">
        <v>3350</v>
      </c>
      <c r="W32" t="s">
        <v>3351</v>
      </c>
      <c r="X32" t="s">
        <v>3352</v>
      </c>
      <c r="Y32" t="s">
        <v>3348</v>
      </c>
      <c r="Z32" t="s">
        <v>3353</v>
      </c>
      <c r="AA32" t="s">
        <v>3354</v>
      </c>
      <c r="AB32" t="s">
        <v>3355</v>
      </c>
      <c r="AC32" t="s">
        <v>3356</v>
      </c>
      <c r="AE32" t="s">
        <v>3357</v>
      </c>
      <c r="AF32" t="s">
        <v>3358</v>
      </c>
    </row>
    <row r="33" spans="1:32">
      <c r="A33" t="s">
        <v>3375</v>
      </c>
      <c r="B33">
        <v>0.88555956000000002</v>
      </c>
      <c r="C33">
        <v>26.282527999999999</v>
      </c>
      <c r="D33">
        <v>0.98105909999999996</v>
      </c>
      <c r="E33">
        <v>26.684699999999999</v>
      </c>
      <c r="F33">
        <v>1.1370343000000001</v>
      </c>
      <c r="G33">
        <v>35.006844000000001</v>
      </c>
      <c r="H33">
        <v>1.6388776</v>
      </c>
      <c r="I33">
        <v>74.693920000000006</v>
      </c>
      <c r="J33">
        <v>1.5879053000000001</v>
      </c>
      <c r="K33">
        <v>53.534435000000002</v>
      </c>
      <c r="L33">
        <v>1.1270791</v>
      </c>
      <c r="M33">
        <v>42.014620000000001</v>
      </c>
      <c r="N33">
        <v>0.61693419999999999</v>
      </c>
      <c r="O33">
        <v>19.877279999999999</v>
      </c>
      <c r="P33">
        <v>0.70692949999999999</v>
      </c>
      <c r="Q33">
        <v>20.785796999999999</v>
      </c>
      <c r="R33" t="s">
        <v>3376</v>
      </c>
      <c r="S33" t="s">
        <v>3349</v>
      </c>
      <c r="T33" t="s">
        <v>265</v>
      </c>
      <c r="U33" t="s">
        <v>3349</v>
      </c>
      <c r="V33" t="s">
        <v>3377</v>
      </c>
      <c r="W33" t="s">
        <v>3378</v>
      </c>
      <c r="X33" t="s">
        <v>3379</v>
      </c>
      <c r="Y33" t="s">
        <v>3376</v>
      </c>
      <c r="Z33" t="s">
        <v>3353</v>
      </c>
      <c r="AA33" t="s">
        <v>3354</v>
      </c>
      <c r="AB33" t="s">
        <v>3380</v>
      </c>
      <c r="AC33" t="s">
        <v>3381</v>
      </c>
      <c r="AE33" t="s">
        <v>3357</v>
      </c>
      <c r="AF33" t="s">
        <v>3358</v>
      </c>
    </row>
    <row r="34" spans="1:32">
      <c r="A34" t="s">
        <v>3400</v>
      </c>
      <c r="B34">
        <v>0.70958509999999997</v>
      </c>
      <c r="C34">
        <v>6.7811409999999999</v>
      </c>
      <c r="D34">
        <v>0.73268069999999996</v>
      </c>
      <c r="E34">
        <v>6.5362434</v>
      </c>
      <c r="F34">
        <v>0.95797980000000005</v>
      </c>
      <c r="G34">
        <v>10.563822</v>
      </c>
      <c r="H34">
        <v>2.9869902000000002</v>
      </c>
      <c r="I34">
        <v>62.116683999999999</v>
      </c>
      <c r="J34">
        <v>1.8217627000000001</v>
      </c>
      <c r="K34">
        <v>20.249105</v>
      </c>
      <c r="L34">
        <v>0.77712700000000001</v>
      </c>
      <c r="M34">
        <v>13.325272</v>
      </c>
      <c r="N34">
        <v>0.4739506</v>
      </c>
      <c r="O34">
        <v>4.4482236000000004</v>
      </c>
      <c r="P34">
        <v>0.90810095999999996</v>
      </c>
      <c r="Q34">
        <v>9.1970679999999998</v>
      </c>
      <c r="R34" t="s">
        <v>3401</v>
      </c>
      <c r="S34" t="s">
        <v>3349</v>
      </c>
      <c r="T34" t="s">
        <v>265</v>
      </c>
      <c r="U34" t="s">
        <v>3349</v>
      </c>
      <c r="V34" t="s">
        <v>3402</v>
      </c>
      <c r="W34" t="s">
        <v>3378</v>
      </c>
      <c r="X34" t="s">
        <v>3403</v>
      </c>
      <c r="Y34" t="s">
        <v>3401</v>
      </c>
      <c r="Z34" t="s">
        <v>3353</v>
      </c>
      <c r="AA34" t="s">
        <v>3354</v>
      </c>
      <c r="AB34" t="s">
        <v>3404</v>
      </c>
      <c r="AC34" t="s">
        <v>3405</v>
      </c>
      <c r="AD34" t="s">
        <v>3406</v>
      </c>
      <c r="AE34" t="s">
        <v>3391</v>
      </c>
      <c r="AF34" t="s">
        <v>3407</v>
      </c>
    </row>
    <row r="35" spans="1:32">
      <c r="A35" t="s">
        <v>3022</v>
      </c>
      <c r="B35">
        <v>0.49600124000000001</v>
      </c>
      <c r="C35">
        <v>7.9749160000000003</v>
      </c>
      <c r="D35">
        <v>0.83685670000000001</v>
      </c>
      <c r="E35">
        <v>13.435257999999999</v>
      </c>
      <c r="F35">
        <v>1.4047877</v>
      </c>
      <c r="G35">
        <v>24.180797999999999</v>
      </c>
      <c r="H35">
        <v>2.3370690000000001</v>
      </c>
      <c r="I35">
        <v>107.95346000000001</v>
      </c>
      <c r="J35">
        <v>1.424277</v>
      </c>
      <c r="K35">
        <v>25.922806000000001</v>
      </c>
      <c r="L35">
        <v>1.1854312</v>
      </c>
      <c r="M35">
        <v>25.505638000000001</v>
      </c>
      <c r="N35">
        <v>0.60822385999999995</v>
      </c>
      <c r="O35">
        <v>10.550659</v>
      </c>
      <c r="P35">
        <v>0.88624060000000005</v>
      </c>
      <c r="Q35">
        <v>14.225486</v>
      </c>
      <c r="R35" t="s">
        <v>3023</v>
      </c>
      <c r="S35" t="s">
        <v>2971</v>
      </c>
      <c r="T35" t="s">
        <v>212</v>
      </c>
      <c r="U35" t="s">
        <v>2971</v>
      </c>
      <c r="V35" t="s">
        <v>3024</v>
      </c>
      <c r="W35" t="s">
        <v>3025</v>
      </c>
      <c r="X35" t="s">
        <v>3026</v>
      </c>
      <c r="Y35" t="s">
        <v>3023</v>
      </c>
      <c r="Z35" t="s">
        <v>2956</v>
      </c>
      <c r="AA35" t="s">
        <v>2957</v>
      </c>
      <c r="AB35" t="s">
        <v>3027</v>
      </c>
      <c r="AC35" t="s">
        <v>3028</v>
      </c>
    </row>
    <row r="36" spans="1:32">
      <c r="A36" t="s">
        <v>2824</v>
      </c>
      <c r="B36">
        <v>1.1499919000000001</v>
      </c>
      <c r="C36">
        <v>18.380956999999999</v>
      </c>
      <c r="D36">
        <v>0.77116549999999995</v>
      </c>
      <c r="E36">
        <v>12.594939999999999</v>
      </c>
      <c r="F36">
        <v>1.1328113</v>
      </c>
      <c r="G36">
        <v>20.381456</v>
      </c>
      <c r="H36">
        <v>1.7961951</v>
      </c>
      <c r="I36">
        <v>46.354950000000002</v>
      </c>
      <c r="J36">
        <v>1.0862849000000001</v>
      </c>
      <c r="K36">
        <v>19.621267</v>
      </c>
      <c r="L36">
        <v>0.91109019999999996</v>
      </c>
      <c r="M36">
        <v>18.235600999999999</v>
      </c>
      <c r="N36">
        <v>0.68146039999999997</v>
      </c>
      <c r="O36">
        <v>13.447850000000001</v>
      </c>
      <c r="P36">
        <v>0.82470644000000004</v>
      </c>
      <c r="Q36">
        <v>14.116133</v>
      </c>
      <c r="R36" t="s">
        <v>2825</v>
      </c>
      <c r="S36" t="s">
        <v>2826</v>
      </c>
      <c r="T36" t="s">
        <v>370</v>
      </c>
      <c r="U36" t="s">
        <v>2826</v>
      </c>
      <c r="V36" t="s">
        <v>2827</v>
      </c>
      <c r="W36" t="s">
        <v>2828</v>
      </c>
      <c r="X36" t="s">
        <v>2829</v>
      </c>
      <c r="Y36" t="s">
        <v>2825</v>
      </c>
      <c r="Z36" t="s">
        <v>2680</v>
      </c>
      <c r="AA36" t="s">
        <v>2681</v>
      </c>
      <c r="AB36" t="s">
        <v>2830</v>
      </c>
      <c r="AC36" t="s">
        <v>2831</v>
      </c>
    </row>
    <row r="37" spans="1:32">
      <c r="A37" t="s">
        <v>3266</v>
      </c>
      <c r="B37">
        <v>0.74952339999999995</v>
      </c>
      <c r="C37">
        <v>22.589980000000001</v>
      </c>
      <c r="D37">
        <v>1.3214269999999999</v>
      </c>
      <c r="E37">
        <v>41.681705000000001</v>
      </c>
      <c r="F37">
        <v>0.85180705999999995</v>
      </c>
      <c r="G37">
        <v>27.213518000000001</v>
      </c>
      <c r="H37">
        <v>2.3083817999999998</v>
      </c>
      <c r="I37">
        <v>390.23016000000001</v>
      </c>
      <c r="J37">
        <v>0.82238334000000002</v>
      </c>
      <c r="K37">
        <v>28.045400000000001</v>
      </c>
      <c r="L37">
        <v>2.2559391999999998</v>
      </c>
      <c r="M37">
        <v>167.54982000000001</v>
      </c>
      <c r="N37">
        <v>0.91826319999999995</v>
      </c>
      <c r="O37">
        <v>30.109425000000002</v>
      </c>
      <c r="P37">
        <v>1.358973</v>
      </c>
      <c r="Q37">
        <v>42.581432</v>
      </c>
      <c r="R37" t="s">
        <v>3267</v>
      </c>
      <c r="S37" t="s">
        <v>3237</v>
      </c>
      <c r="T37" t="s">
        <v>321</v>
      </c>
      <c r="U37" t="s">
        <v>3237</v>
      </c>
      <c r="V37" t="s">
        <v>3268</v>
      </c>
      <c r="W37" t="s">
        <v>3269</v>
      </c>
      <c r="X37" t="s">
        <v>3270</v>
      </c>
      <c r="Y37" t="s">
        <v>3267</v>
      </c>
      <c r="Z37" t="s">
        <v>3241</v>
      </c>
      <c r="AA37" t="s">
        <v>3242</v>
      </c>
      <c r="AB37" t="s">
        <v>3271</v>
      </c>
      <c r="AC37" t="s">
        <v>3272</v>
      </c>
      <c r="AE37" t="s">
        <v>3245</v>
      </c>
      <c r="AF37" t="s">
        <v>241</v>
      </c>
    </row>
    <row r="38" spans="1:32">
      <c r="A38" t="s">
        <v>2941</v>
      </c>
      <c r="B38">
        <v>1.0184424000000001</v>
      </c>
      <c r="C38">
        <v>4.3219180000000001</v>
      </c>
      <c r="D38">
        <v>1.5282796999999999</v>
      </c>
      <c r="E38">
        <v>7.2081776</v>
      </c>
      <c r="F38">
        <v>0.97444092999999998</v>
      </c>
      <c r="G38">
        <v>4.2742180000000003</v>
      </c>
      <c r="H38">
        <v>2.9343059999999999</v>
      </c>
      <c r="I38">
        <v>103.86917</v>
      </c>
      <c r="J38">
        <v>1.0230671</v>
      </c>
      <c r="K38">
        <v>5.3136570000000001</v>
      </c>
      <c r="L38">
        <v>2.381113</v>
      </c>
      <c r="M38">
        <v>41.931939999999997</v>
      </c>
      <c r="N38">
        <v>1.1090335</v>
      </c>
      <c r="O38">
        <v>5.7972720000000004</v>
      </c>
      <c r="P38">
        <v>1.0217400999999999</v>
      </c>
      <c r="Q38">
        <v>4.1074643000000002</v>
      </c>
      <c r="R38" t="s">
        <v>2942</v>
      </c>
      <c r="S38" t="s">
        <v>2943</v>
      </c>
      <c r="T38" t="s">
        <v>49</v>
      </c>
      <c r="U38" t="s">
        <v>2943</v>
      </c>
      <c r="V38" t="s">
        <v>2944</v>
      </c>
      <c r="W38" t="s">
        <v>2945</v>
      </c>
      <c r="X38" t="s">
        <v>2946</v>
      </c>
      <c r="Y38" t="s">
        <v>2942</v>
      </c>
      <c r="Z38" t="s">
        <v>2947</v>
      </c>
      <c r="AA38" t="s">
        <v>2948</v>
      </c>
      <c r="AB38" t="s">
        <v>2949</v>
      </c>
      <c r="AC38" t="s">
        <v>2950</v>
      </c>
    </row>
    <row r="39" spans="1:32">
      <c r="A39" t="s">
        <v>3329</v>
      </c>
      <c r="B39">
        <v>1.0319624999999999</v>
      </c>
      <c r="C39">
        <v>4.8305980000000002</v>
      </c>
      <c r="D39">
        <v>1.8587039000000001</v>
      </c>
      <c r="E39">
        <v>10.639492000000001</v>
      </c>
      <c r="F39">
        <v>0.99795765000000003</v>
      </c>
      <c r="G39">
        <v>4.9502709999999999</v>
      </c>
      <c r="H39">
        <v>3.0658712000000001</v>
      </c>
      <c r="I39">
        <v>171.62496999999999</v>
      </c>
      <c r="J39">
        <v>0.9618584</v>
      </c>
      <c r="K39">
        <v>5.2004742999999998</v>
      </c>
      <c r="L39">
        <v>2.9212851999999998</v>
      </c>
      <c r="M39">
        <v>75.81944</v>
      </c>
      <c r="N39">
        <v>0.99824774000000005</v>
      </c>
      <c r="O39">
        <v>5.3259629999999998</v>
      </c>
      <c r="P39">
        <v>1.0199395</v>
      </c>
      <c r="Q39">
        <v>4.6732817000000004</v>
      </c>
      <c r="R39" t="s">
        <v>3330</v>
      </c>
      <c r="S39" t="s">
        <v>3331</v>
      </c>
      <c r="T39" t="s">
        <v>162</v>
      </c>
      <c r="U39" t="s">
        <v>3331</v>
      </c>
      <c r="V39" t="s">
        <v>3332</v>
      </c>
      <c r="W39" t="s">
        <v>3333</v>
      </c>
      <c r="X39" t="s">
        <v>3334</v>
      </c>
      <c r="Y39" t="s">
        <v>3330</v>
      </c>
      <c r="Z39" t="s">
        <v>3317</v>
      </c>
      <c r="AA39" t="s">
        <v>3318</v>
      </c>
      <c r="AB39" t="s">
        <v>3335</v>
      </c>
      <c r="AC39" t="s">
        <v>3336</v>
      </c>
    </row>
    <row r="40" spans="1:32">
      <c r="A40" t="s">
        <v>2929</v>
      </c>
      <c r="B40">
        <v>1.0352952</v>
      </c>
      <c r="C40">
        <v>4.9703099999999996</v>
      </c>
      <c r="D40">
        <v>1.5102087</v>
      </c>
      <c r="E40">
        <v>7.1746844999999997</v>
      </c>
      <c r="F40">
        <v>0.98804159999999996</v>
      </c>
      <c r="G40">
        <v>4.9506759999999996</v>
      </c>
      <c r="H40">
        <v>2.2299867</v>
      </c>
      <c r="I40">
        <v>70.516710000000003</v>
      </c>
      <c r="J40">
        <v>0.90963112999999995</v>
      </c>
      <c r="K40">
        <v>5.0756240000000004</v>
      </c>
      <c r="L40">
        <v>2.1385236000000001</v>
      </c>
      <c r="M40">
        <v>33.28877</v>
      </c>
      <c r="N40">
        <v>0.97244227000000005</v>
      </c>
      <c r="O40">
        <v>5.1885159999999999</v>
      </c>
      <c r="P40">
        <v>1.0626652999999999</v>
      </c>
      <c r="Q40">
        <v>5.2352613999999997</v>
      </c>
      <c r="R40" t="s">
        <v>2930</v>
      </c>
      <c r="S40" t="s">
        <v>39</v>
      </c>
      <c r="T40" t="s">
        <v>40</v>
      </c>
      <c r="U40" t="s">
        <v>39</v>
      </c>
      <c r="V40" t="s">
        <v>2931</v>
      </c>
      <c r="W40" t="s">
        <v>2918</v>
      </c>
      <c r="X40" t="s">
        <v>2932</v>
      </c>
      <c r="Y40" t="s">
        <v>2930</v>
      </c>
      <c r="Z40" t="s">
        <v>2854</v>
      </c>
      <c r="AA40" t="s">
        <v>2855</v>
      </c>
      <c r="AB40" t="s">
        <v>2933</v>
      </c>
      <c r="AC40" t="s">
        <v>2934</v>
      </c>
    </row>
    <row r="41" spans="1:32">
      <c r="A41" t="s">
        <v>3296</v>
      </c>
      <c r="B41">
        <v>1.0403198</v>
      </c>
      <c r="C41">
        <v>4.4280739999999996</v>
      </c>
      <c r="D41">
        <v>1.6582132999999999</v>
      </c>
      <c r="E41">
        <v>7.6809799999999999</v>
      </c>
      <c r="F41">
        <v>0.99730730000000001</v>
      </c>
      <c r="G41">
        <v>4.5625916000000002</v>
      </c>
      <c r="H41">
        <v>3.103335</v>
      </c>
      <c r="I41">
        <v>166.01907</v>
      </c>
      <c r="J41">
        <v>0.93264230000000004</v>
      </c>
      <c r="K41">
        <v>4.6810283999999998</v>
      </c>
      <c r="L41">
        <v>2.8847933000000001</v>
      </c>
      <c r="M41">
        <v>68.310500000000005</v>
      </c>
      <c r="N41">
        <v>0.95918619999999999</v>
      </c>
      <c r="O41">
        <v>4.7154045</v>
      </c>
      <c r="P41">
        <v>1.0436882999999999</v>
      </c>
      <c r="Q41">
        <v>4.3735520000000001</v>
      </c>
      <c r="R41" t="s">
        <v>3297</v>
      </c>
      <c r="S41" t="s">
        <v>3248</v>
      </c>
      <c r="T41" t="s">
        <v>265</v>
      </c>
      <c r="U41" t="s">
        <v>3248</v>
      </c>
      <c r="V41" t="s">
        <v>3298</v>
      </c>
      <c r="W41" t="s">
        <v>3292</v>
      </c>
      <c r="X41" t="s">
        <v>3299</v>
      </c>
      <c r="Y41" t="s">
        <v>3297</v>
      </c>
      <c r="Z41" t="s">
        <v>3241</v>
      </c>
      <c r="AA41" t="s">
        <v>3242</v>
      </c>
      <c r="AB41" t="s">
        <v>3300</v>
      </c>
      <c r="AC41" t="s">
        <v>3301</v>
      </c>
      <c r="AD41" t="s">
        <v>3254</v>
      </c>
      <c r="AE41" t="s">
        <v>3302</v>
      </c>
      <c r="AF41" t="s">
        <v>3303</v>
      </c>
    </row>
    <row r="42" spans="1:32">
      <c r="A42" t="s">
        <v>3171</v>
      </c>
      <c r="B42">
        <v>1.0329893999999999</v>
      </c>
      <c r="C42">
        <v>3.9779186000000002</v>
      </c>
      <c r="D42">
        <v>1.3322563999999999</v>
      </c>
      <c r="E42">
        <v>5.7356670000000003</v>
      </c>
      <c r="F42">
        <v>0.9883594</v>
      </c>
      <c r="G42">
        <v>4.0978427000000002</v>
      </c>
      <c r="H42">
        <v>2.5693228000000001</v>
      </c>
      <c r="I42">
        <v>64.793670000000006</v>
      </c>
      <c r="J42">
        <v>0.92607059999999997</v>
      </c>
      <c r="K42">
        <v>4.2112679999999996</v>
      </c>
      <c r="L42">
        <v>2.0445185000000001</v>
      </c>
      <c r="M42">
        <v>26.525312</v>
      </c>
      <c r="N42">
        <v>0.95242749999999998</v>
      </c>
      <c r="O42">
        <v>4.3515420000000002</v>
      </c>
      <c r="P42">
        <v>1.0363342</v>
      </c>
      <c r="Q42">
        <v>3.9243771999999999</v>
      </c>
      <c r="R42" t="s">
        <v>3172</v>
      </c>
      <c r="S42" t="s">
        <v>3164</v>
      </c>
      <c r="T42" t="s">
        <v>30</v>
      </c>
      <c r="U42" t="s">
        <v>3164</v>
      </c>
      <c r="V42" t="s">
        <v>3173</v>
      </c>
      <c r="W42" t="s">
        <v>3174</v>
      </c>
      <c r="X42" t="s">
        <v>3175</v>
      </c>
      <c r="Y42" t="s">
        <v>3172</v>
      </c>
      <c r="Z42">
        <v>1.2</v>
      </c>
      <c r="AA42" t="s">
        <v>3168</v>
      </c>
      <c r="AB42" t="s">
        <v>3176</v>
      </c>
      <c r="AC42" t="s">
        <v>3177</v>
      </c>
    </row>
    <row r="43" spans="1:32">
      <c r="A43" t="s">
        <v>3289</v>
      </c>
      <c r="B43">
        <v>1.0403198</v>
      </c>
      <c r="C43">
        <v>4.3514540000000004</v>
      </c>
      <c r="D43">
        <v>1.2519796000000001</v>
      </c>
      <c r="E43">
        <v>5.5664515000000003</v>
      </c>
      <c r="F43">
        <v>0.99537310000000001</v>
      </c>
      <c r="G43">
        <v>4.4280080000000002</v>
      </c>
      <c r="H43">
        <v>3.2753796999999998</v>
      </c>
      <c r="I43">
        <v>194.64462</v>
      </c>
      <c r="J43">
        <v>0.93264230000000004</v>
      </c>
      <c r="K43">
        <v>4.5977030000000001</v>
      </c>
      <c r="L43">
        <v>2.7389671999999998</v>
      </c>
      <c r="M43">
        <v>58.815627999999997</v>
      </c>
      <c r="N43">
        <v>0.97388140000000001</v>
      </c>
      <c r="O43">
        <v>4.6827617000000004</v>
      </c>
      <c r="P43">
        <v>1.1331182</v>
      </c>
      <c r="Q43">
        <v>4.9956019999999999</v>
      </c>
      <c r="R43" t="s">
        <v>3290</v>
      </c>
      <c r="S43" t="s">
        <v>3248</v>
      </c>
      <c r="T43" t="s">
        <v>265</v>
      </c>
      <c r="U43" t="s">
        <v>3248</v>
      </c>
      <c r="V43" t="s">
        <v>3291</v>
      </c>
      <c r="W43" t="s">
        <v>3292</v>
      </c>
      <c r="X43" t="s">
        <v>3293</v>
      </c>
      <c r="Y43" t="s">
        <v>3290</v>
      </c>
      <c r="Z43" t="s">
        <v>3241</v>
      </c>
      <c r="AA43" t="s">
        <v>3242</v>
      </c>
      <c r="AB43" t="s">
        <v>3294</v>
      </c>
      <c r="AC43" t="s">
        <v>3295</v>
      </c>
    </row>
    <row r="44" spans="1:32">
      <c r="A44" t="s">
        <v>3304</v>
      </c>
      <c r="B44">
        <v>0.97490480000000002</v>
      </c>
      <c r="C44">
        <v>3.9136953000000001</v>
      </c>
      <c r="D44">
        <v>1.3928963000000001</v>
      </c>
      <c r="E44">
        <v>6.6610756000000002</v>
      </c>
      <c r="F44">
        <v>1.0854971</v>
      </c>
      <c r="G44">
        <v>5.2193775000000002</v>
      </c>
      <c r="H44">
        <v>3.4514071999999998</v>
      </c>
      <c r="I44">
        <v>158.3663</v>
      </c>
      <c r="J44">
        <v>0.96548915000000002</v>
      </c>
      <c r="K44">
        <v>4.9073896000000001</v>
      </c>
      <c r="L44">
        <v>2.6693859999999998</v>
      </c>
      <c r="M44">
        <v>65.451089999999994</v>
      </c>
      <c r="N44">
        <v>1.2082282</v>
      </c>
      <c r="O44">
        <v>6.9861139999999997</v>
      </c>
      <c r="P44">
        <v>0.97806143999999995</v>
      </c>
      <c r="Q44">
        <v>3.8606197999999998</v>
      </c>
      <c r="R44" t="s">
        <v>3305</v>
      </c>
      <c r="S44" t="s">
        <v>3306</v>
      </c>
      <c r="T44" t="s">
        <v>265</v>
      </c>
      <c r="U44" t="s">
        <v>3248</v>
      </c>
      <c r="V44" t="s">
        <v>3307</v>
      </c>
      <c r="W44" t="s">
        <v>3292</v>
      </c>
      <c r="X44" t="s">
        <v>3308</v>
      </c>
      <c r="Y44" t="s">
        <v>3305</v>
      </c>
      <c r="Z44" t="s">
        <v>3241</v>
      </c>
      <c r="AA44" t="s">
        <v>3242</v>
      </c>
      <c r="AB44" t="s">
        <v>3309</v>
      </c>
      <c r="AC44" t="s">
        <v>3310</v>
      </c>
    </row>
    <row r="45" spans="1:32">
      <c r="A45" t="s">
        <v>3219</v>
      </c>
      <c r="B45">
        <v>1.0114558</v>
      </c>
      <c r="C45">
        <v>4.4207644000000004</v>
      </c>
      <c r="D45">
        <v>1.5553612000000001</v>
      </c>
      <c r="E45">
        <v>7.4364999999999997</v>
      </c>
      <c r="F45">
        <v>0.96775610000000001</v>
      </c>
      <c r="G45">
        <v>4.3191657000000001</v>
      </c>
      <c r="H45">
        <v>3.3667582999999999</v>
      </c>
      <c r="I45">
        <v>229.45926</v>
      </c>
      <c r="J45">
        <v>1.1467645</v>
      </c>
      <c r="K45">
        <v>6.3656199999999998</v>
      </c>
      <c r="L45">
        <v>3.1004543</v>
      </c>
      <c r="M45">
        <v>91.031334000000001</v>
      </c>
      <c r="N45">
        <v>0.93626719999999997</v>
      </c>
      <c r="O45">
        <v>4.7117863</v>
      </c>
      <c r="P45">
        <v>1.0524414</v>
      </c>
      <c r="Q45">
        <v>5.0802560000000003</v>
      </c>
      <c r="R45" t="s">
        <v>3220</v>
      </c>
      <c r="S45" t="s">
        <v>3221</v>
      </c>
      <c r="T45" t="s">
        <v>265</v>
      </c>
      <c r="U45" t="s">
        <v>3221</v>
      </c>
      <c r="V45" t="s">
        <v>3222</v>
      </c>
      <c r="W45" t="s">
        <v>3223</v>
      </c>
      <c r="X45" t="s">
        <v>3224</v>
      </c>
      <c r="Y45" t="s">
        <v>3220</v>
      </c>
      <c r="Z45" t="s">
        <v>3215</v>
      </c>
      <c r="AA45" t="s">
        <v>3216</v>
      </c>
      <c r="AB45" t="s">
        <v>3225</v>
      </c>
      <c r="AC45" t="s">
        <v>3226</v>
      </c>
    </row>
    <row r="46" spans="1:32">
      <c r="A46" t="s">
        <v>2832</v>
      </c>
      <c r="B46">
        <v>1.0573094000000001</v>
      </c>
      <c r="C46">
        <v>4.8230139999999997</v>
      </c>
      <c r="D46">
        <v>1.3969704999999999</v>
      </c>
      <c r="E46">
        <v>6.9905514999999996</v>
      </c>
      <c r="F46">
        <v>0.92598676999999996</v>
      </c>
      <c r="G46">
        <v>4.3519095999999999</v>
      </c>
      <c r="H46">
        <v>2.8379083000000001</v>
      </c>
      <c r="I46">
        <v>99.704710000000006</v>
      </c>
      <c r="J46">
        <v>1.2994517999999999</v>
      </c>
      <c r="K46">
        <v>7.5546826999999999</v>
      </c>
      <c r="L46">
        <v>3.112158</v>
      </c>
      <c r="M46">
        <v>65.610830000000007</v>
      </c>
      <c r="N46">
        <v>0.89232239999999996</v>
      </c>
      <c r="O46">
        <v>4.6829289999999997</v>
      </c>
      <c r="P46">
        <v>1.0776299</v>
      </c>
      <c r="Q46">
        <v>4.881729</v>
      </c>
      <c r="R46" t="s">
        <v>2833</v>
      </c>
      <c r="S46" t="s">
        <v>2834</v>
      </c>
      <c r="T46" t="s">
        <v>321</v>
      </c>
      <c r="U46" t="s">
        <v>2834</v>
      </c>
      <c r="V46" t="s">
        <v>2835</v>
      </c>
      <c r="W46" t="s">
        <v>2836</v>
      </c>
      <c r="X46" t="s">
        <v>2837</v>
      </c>
      <c r="Y46" t="s">
        <v>2833</v>
      </c>
      <c r="Z46" t="s">
        <v>2680</v>
      </c>
      <c r="AA46" t="s">
        <v>2681</v>
      </c>
      <c r="AB46" t="s">
        <v>2838</v>
      </c>
      <c r="AC46" t="s">
        <v>2839</v>
      </c>
    </row>
    <row r="47" spans="1:32">
      <c r="A47" t="s">
        <v>3359</v>
      </c>
      <c r="B47">
        <v>0.92852789999999996</v>
      </c>
      <c r="C47">
        <v>60.694429999999997</v>
      </c>
      <c r="D47">
        <v>1.052484</v>
      </c>
      <c r="E47">
        <v>64.569199999999995</v>
      </c>
      <c r="F47">
        <v>0.82046750000000002</v>
      </c>
      <c r="G47">
        <v>56.302154999999999</v>
      </c>
      <c r="H47">
        <v>1.4871501</v>
      </c>
      <c r="I47">
        <v>226.20931999999999</v>
      </c>
      <c r="J47">
        <v>0.90046970000000004</v>
      </c>
      <c r="K47">
        <v>68.488569999999996</v>
      </c>
      <c r="L47">
        <v>1.6132126</v>
      </c>
      <c r="M47">
        <v>143.93646000000001</v>
      </c>
      <c r="N47">
        <v>0.75557554000000005</v>
      </c>
      <c r="O47">
        <v>53.528706</v>
      </c>
      <c r="P47">
        <v>0.93261075000000004</v>
      </c>
      <c r="Q47">
        <v>61.359580000000001</v>
      </c>
      <c r="R47" t="s">
        <v>3360</v>
      </c>
      <c r="S47" t="s">
        <v>3349</v>
      </c>
      <c r="T47" t="s">
        <v>97</v>
      </c>
      <c r="U47" t="s">
        <v>3349</v>
      </c>
      <c r="V47" t="s">
        <v>3361</v>
      </c>
      <c r="W47" t="s">
        <v>3362</v>
      </c>
      <c r="X47" t="s">
        <v>3363</v>
      </c>
      <c r="Y47" t="s">
        <v>3360</v>
      </c>
      <c r="Z47" t="s">
        <v>3353</v>
      </c>
      <c r="AA47" t="s">
        <v>3354</v>
      </c>
      <c r="AB47" t="s">
        <v>3364</v>
      </c>
      <c r="AC47" t="s">
        <v>3365</v>
      </c>
      <c r="AD47" t="s">
        <v>3366</v>
      </c>
      <c r="AE47" t="s">
        <v>3367</v>
      </c>
      <c r="AF47" t="s">
        <v>3368</v>
      </c>
    </row>
    <row r="48" spans="1:32">
      <c r="A48" t="s">
        <v>2915</v>
      </c>
      <c r="B48">
        <v>1.0329893999999999</v>
      </c>
      <c r="C48">
        <v>3.9469544999999999</v>
      </c>
      <c r="D48">
        <v>1.3231166999999999</v>
      </c>
      <c r="E48">
        <v>5.3955817000000001</v>
      </c>
      <c r="F48">
        <v>0.9883594</v>
      </c>
      <c r="G48">
        <v>4.0344939999999996</v>
      </c>
      <c r="H48">
        <v>2.0020473000000001</v>
      </c>
      <c r="I48">
        <v>47.292983999999997</v>
      </c>
      <c r="J48">
        <v>0.96259784999999998</v>
      </c>
      <c r="K48">
        <v>4.6650809999999998</v>
      </c>
      <c r="L48">
        <v>2.3430561999999999</v>
      </c>
      <c r="M48">
        <v>38.352339999999998</v>
      </c>
      <c r="N48">
        <v>0.95242749999999998</v>
      </c>
      <c r="O48">
        <v>4.2963849999999999</v>
      </c>
      <c r="P48">
        <v>1.0363342</v>
      </c>
      <c r="Q48">
        <v>3.9084932999999999</v>
      </c>
      <c r="R48" t="s">
        <v>2916</v>
      </c>
      <c r="S48" t="s">
        <v>39</v>
      </c>
      <c r="T48" t="s">
        <v>40</v>
      </c>
      <c r="U48" t="s">
        <v>39</v>
      </c>
      <c r="V48" t="s">
        <v>2917</v>
      </c>
      <c r="W48" t="s">
        <v>2918</v>
      </c>
      <c r="X48" t="s">
        <v>2919</v>
      </c>
      <c r="Y48" t="s">
        <v>2916</v>
      </c>
      <c r="Z48" t="s">
        <v>2854</v>
      </c>
      <c r="AA48" t="s">
        <v>2855</v>
      </c>
      <c r="AB48" t="s">
        <v>2920</v>
      </c>
      <c r="AC48" t="s">
        <v>2921</v>
      </c>
    </row>
    <row r="49" spans="1:32">
      <c r="A49" t="s">
        <v>3281</v>
      </c>
      <c r="B49">
        <v>0.99533265999999998</v>
      </c>
      <c r="C49">
        <v>3.9179718000000001</v>
      </c>
      <c r="D49">
        <v>1.1037718999999999</v>
      </c>
      <c r="E49">
        <v>4.6610236</v>
      </c>
      <c r="F49">
        <v>1.072964</v>
      </c>
      <c r="G49">
        <v>5.3953876000000003</v>
      </c>
      <c r="H49">
        <v>2.2960348000000002</v>
      </c>
      <c r="I49">
        <v>58.821753999999999</v>
      </c>
      <c r="J49">
        <v>1.2108295</v>
      </c>
      <c r="K49">
        <v>6.8107696000000004</v>
      </c>
      <c r="L49">
        <v>3.1145432</v>
      </c>
      <c r="M49">
        <v>52.02704</v>
      </c>
      <c r="N49">
        <v>0.91770755999999998</v>
      </c>
      <c r="O49">
        <v>4.3198255999999997</v>
      </c>
      <c r="P49">
        <v>0.99855539999999998</v>
      </c>
      <c r="Q49">
        <v>3.8291352000000001</v>
      </c>
      <c r="R49" t="s">
        <v>3282</v>
      </c>
      <c r="S49" t="s">
        <v>3237</v>
      </c>
      <c r="T49" t="s">
        <v>321</v>
      </c>
      <c r="U49" t="s">
        <v>3237</v>
      </c>
      <c r="V49" t="s">
        <v>3283</v>
      </c>
      <c r="W49" t="s">
        <v>3239</v>
      </c>
      <c r="X49" t="s">
        <v>3284</v>
      </c>
      <c r="Y49" t="s">
        <v>3282</v>
      </c>
      <c r="Z49" t="s">
        <v>3241</v>
      </c>
      <c r="AA49" t="s">
        <v>3242</v>
      </c>
      <c r="AB49" t="s">
        <v>3285</v>
      </c>
      <c r="AC49" t="s">
        <v>3286</v>
      </c>
      <c r="AD49" t="s">
        <v>3280</v>
      </c>
      <c r="AE49" t="s">
        <v>3287</v>
      </c>
      <c r="AF49" t="s">
        <v>3288</v>
      </c>
    </row>
    <row r="50" spans="1:32">
      <c r="A50" t="s">
        <v>2840</v>
      </c>
      <c r="B50">
        <v>1.0329893999999999</v>
      </c>
      <c r="C50">
        <v>4.6804347000000002</v>
      </c>
      <c r="D50">
        <v>1.14568</v>
      </c>
      <c r="E50">
        <v>4.8016079999999999</v>
      </c>
      <c r="F50">
        <v>1.2511060000000001</v>
      </c>
      <c r="G50">
        <v>6.6286399999999999</v>
      </c>
      <c r="H50">
        <v>2.1764128</v>
      </c>
      <c r="I50">
        <v>60.585022000000002</v>
      </c>
      <c r="J50">
        <v>1.1355379000000001</v>
      </c>
      <c r="K50">
        <v>6.339137</v>
      </c>
      <c r="L50">
        <v>2.3069844000000002</v>
      </c>
      <c r="M50">
        <v>37.280513999999997</v>
      </c>
      <c r="N50">
        <v>0.96548504000000002</v>
      </c>
      <c r="O50">
        <v>4.9642615000000001</v>
      </c>
      <c r="P50">
        <v>1.0363342</v>
      </c>
      <c r="Q50">
        <v>4.7314249999999998</v>
      </c>
      <c r="R50" t="s">
        <v>2841</v>
      </c>
      <c r="S50" t="s">
        <v>2842</v>
      </c>
      <c r="T50" t="s">
        <v>162</v>
      </c>
      <c r="U50" t="s">
        <v>2842</v>
      </c>
      <c r="V50" t="s">
        <v>2843</v>
      </c>
      <c r="W50" t="s">
        <v>2844</v>
      </c>
      <c r="X50" t="s">
        <v>2845</v>
      </c>
      <c r="Y50" t="s">
        <v>2841</v>
      </c>
      <c r="Z50" t="s">
        <v>2680</v>
      </c>
      <c r="AA50" t="s">
        <v>2681</v>
      </c>
      <c r="AB50" t="s">
        <v>2846</v>
      </c>
      <c r="AC50" t="s">
        <v>2847</v>
      </c>
    </row>
    <row r="51" spans="1:32">
      <c r="A51" t="s">
        <v>2922</v>
      </c>
      <c r="B51">
        <v>1.0403198</v>
      </c>
      <c r="C51">
        <v>3.9718650000000002</v>
      </c>
      <c r="D51">
        <v>1.1254443000000001</v>
      </c>
      <c r="E51">
        <v>4.1176766999999996</v>
      </c>
      <c r="F51">
        <v>0.99537310000000001</v>
      </c>
      <c r="G51">
        <v>4.0683129999999998</v>
      </c>
      <c r="H51">
        <v>2.1228592000000002</v>
      </c>
      <c r="I51">
        <v>54.800033999999997</v>
      </c>
      <c r="J51">
        <v>0.93264230000000004</v>
      </c>
      <c r="K51">
        <v>4.1776442999999999</v>
      </c>
      <c r="L51">
        <v>2.2716143</v>
      </c>
      <c r="M51">
        <v>34.547688000000001</v>
      </c>
      <c r="N51">
        <v>0.95918619999999999</v>
      </c>
      <c r="O51">
        <v>4.381087</v>
      </c>
      <c r="P51">
        <v>1.0436882999999999</v>
      </c>
      <c r="Q51">
        <v>3.9330609999999999</v>
      </c>
      <c r="R51" t="s">
        <v>2923</v>
      </c>
      <c r="S51" t="s">
        <v>39</v>
      </c>
      <c r="T51" t="s">
        <v>212</v>
      </c>
      <c r="U51" t="s">
        <v>39</v>
      </c>
      <c r="V51" t="s">
        <v>2924</v>
      </c>
      <c r="W51" t="s">
        <v>2925</v>
      </c>
      <c r="X51" t="s">
        <v>2926</v>
      </c>
      <c r="Y51" t="s">
        <v>2923</v>
      </c>
      <c r="Z51" t="s">
        <v>2854</v>
      </c>
      <c r="AA51" t="s">
        <v>2855</v>
      </c>
      <c r="AB51" t="s">
        <v>2927</v>
      </c>
      <c r="AC51" t="s">
        <v>2928</v>
      </c>
    </row>
    <row r="52" spans="1:32">
      <c r="A52" t="s">
        <v>3048</v>
      </c>
      <c r="B52">
        <v>0.97365933999999998</v>
      </c>
      <c r="C52">
        <v>4.8330099999999998</v>
      </c>
      <c r="D52">
        <v>1.1060848000000001</v>
      </c>
      <c r="E52">
        <v>5.253234</v>
      </c>
      <c r="F52">
        <v>1.0231189000000001</v>
      </c>
      <c r="G52">
        <v>5.5344069999999999</v>
      </c>
      <c r="H52">
        <v>2.4997215000000002</v>
      </c>
      <c r="I52">
        <v>78.38982</v>
      </c>
      <c r="J52">
        <v>0.96007299999999995</v>
      </c>
      <c r="K52">
        <v>5.5679129999999999</v>
      </c>
      <c r="L52">
        <v>3.0013019999999999</v>
      </c>
      <c r="M52">
        <v>28.133614999999999</v>
      </c>
      <c r="N52">
        <v>1.1146482</v>
      </c>
      <c r="O52">
        <v>6.4219489999999997</v>
      </c>
      <c r="P52">
        <v>1.0148014999999999</v>
      </c>
      <c r="Q52">
        <v>5.0895109999999999</v>
      </c>
      <c r="R52" t="s">
        <v>3049</v>
      </c>
      <c r="S52" t="s">
        <v>2971</v>
      </c>
      <c r="T52" t="s">
        <v>370</v>
      </c>
      <c r="U52" t="s">
        <v>2971</v>
      </c>
      <c r="V52" t="s">
        <v>3050</v>
      </c>
      <c r="W52" t="s">
        <v>3051</v>
      </c>
      <c r="X52" t="s">
        <v>3052</v>
      </c>
      <c r="Y52" t="s">
        <v>3049</v>
      </c>
      <c r="Z52" t="s">
        <v>2956</v>
      </c>
      <c r="AA52" t="s">
        <v>2957</v>
      </c>
      <c r="AB52" t="s">
        <v>3053</v>
      </c>
      <c r="AC52" t="s">
        <v>3054</v>
      </c>
      <c r="AE52" t="s">
        <v>2968</v>
      </c>
      <c r="AF52" t="s">
        <v>2730</v>
      </c>
    </row>
    <row r="53" spans="1:32">
      <c r="A53" t="s">
        <v>3178</v>
      </c>
      <c r="B53">
        <v>1.0291513999999999</v>
      </c>
      <c r="C53">
        <v>4.4566106999999997</v>
      </c>
      <c r="D53">
        <v>1.1618986</v>
      </c>
      <c r="E53">
        <v>4.9238605</v>
      </c>
      <c r="F53">
        <v>1.291056</v>
      </c>
      <c r="G53">
        <v>7.0561980000000002</v>
      </c>
      <c r="H53">
        <v>2.2434864000000001</v>
      </c>
      <c r="I53">
        <v>66.509540000000001</v>
      </c>
      <c r="J53">
        <v>0.94261276999999999</v>
      </c>
      <c r="K53">
        <v>4.9278107000000002</v>
      </c>
      <c r="L53">
        <v>2.1867587999999998</v>
      </c>
      <c r="M53">
        <v>32.55142</v>
      </c>
      <c r="N53">
        <v>1.0054202000000001</v>
      </c>
      <c r="O53">
        <v>5.2801613999999999</v>
      </c>
      <c r="P53">
        <v>1.0344126</v>
      </c>
      <c r="Q53">
        <v>4.5225949999999999</v>
      </c>
      <c r="R53" t="s">
        <v>3179</v>
      </c>
      <c r="S53" t="s">
        <v>3164</v>
      </c>
      <c r="T53" t="s">
        <v>30</v>
      </c>
      <c r="U53" t="s">
        <v>3164</v>
      </c>
      <c r="V53" t="s">
        <v>3180</v>
      </c>
      <c r="W53" t="s">
        <v>3174</v>
      </c>
      <c r="X53" t="s">
        <v>3181</v>
      </c>
      <c r="Y53" t="s">
        <v>3179</v>
      </c>
      <c r="Z53">
        <v>1.2</v>
      </c>
      <c r="AA53" t="s">
        <v>3168</v>
      </c>
      <c r="AB53" t="s">
        <v>3182</v>
      </c>
      <c r="AC53" t="s">
        <v>3183</v>
      </c>
    </row>
    <row r="54" spans="1:32">
      <c r="A54" t="s">
        <v>3227</v>
      </c>
      <c r="B54">
        <v>1.0085038</v>
      </c>
      <c r="C54">
        <v>5.315582</v>
      </c>
      <c r="D54">
        <v>1.1328724999999999</v>
      </c>
      <c r="E54">
        <v>5.4448775999999999</v>
      </c>
      <c r="F54">
        <v>1.1640105999999999</v>
      </c>
      <c r="G54">
        <v>6.6385746000000001</v>
      </c>
      <c r="H54">
        <v>2.4628969999999999</v>
      </c>
      <c r="I54">
        <v>53.117600000000003</v>
      </c>
      <c r="J54">
        <v>0.93716529999999998</v>
      </c>
      <c r="K54">
        <v>5.5283350000000002</v>
      </c>
      <c r="L54">
        <v>2.4350450000000001</v>
      </c>
      <c r="M54">
        <v>51.312629999999999</v>
      </c>
      <c r="N54">
        <v>1.0219750000000001</v>
      </c>
      <c r="O54">
        <v>5.8400597999999997</v>
      </c>
      <c r="P54">
        <v>0.96438413999999995</v>
      </c>
      <c r="Q54">
        <v>4.8881196999999998</v>
      </c>
      <c r="R54" t="s">
        <v>3228</v>
      </c>
      <c r="S54" t="s">
        <v>3229</v>
      </c>
      <c r="T54" t="s">
        <v>49</v>
      </c>
      <c r="U54" t="s">
        <v>3229</v>
      </c>
      <c r="V54" t="s">
        <v>3230</v>
      </c>
      <c r="W54" t="s">
        <v>3231</v>
      </c>
      <c r="X54" t="s">
        <v>3232</v>
      </c>
      <c r="Y54" t="s">
        <v>3228</v>
      </c>
      <c r="Z54" t="s">
        <v>3215</v>
      </c>
      <c r="AA54" t="s">
        <v>3216</v>
      </c>
      <c r="AB54" t="s">
        <v>3233</v>
      </c>
      <c r="AC54" t="s">
        <v>3234</v>
      </c>
    </row>
    <row r="55" spans="1:32">
      <c r="A55" t="s">
        <v>3116</v>
      </c>
      <c r="B55">
        <v>1.4115093000000001</v>
      </c>
      <c r="C55">
        <v>7.2954140000000001</v>
      </c>
      <c r="D55">
        <v>1.3593504000000001</v>
      </c>
      <c r="E55">
        <v>6.0849200000000003</v>
      </c>
      <c r="F55">
        <v>0.97444092999999998</v>
      </c>
      <c r="G55">
        <v>4.1849445999999997</v>
      </c>
      <c r="H55">
        <v>2.4514171999999999</v>
      </c>
      <c r="I55">
        <v>62.606909999999999</v>
      </c>
      <c r="J55">
        <v>1.0732974</v>
      </c>
      <c r="K55">
        <v>5.7762149999999997</v>
      </c>
      <c r="L55">
        <v>1.8216817000000001</v>
      </c>
      <c r="M55">
        <v>20.292624</v>
      </c>
      <c r="N55">
        <v>0.97736179999999995</v>
      </c>
      <c r="O55">
        <v>4.8846616999999997</v>
      </c>
      <c r="P55">
        <v>1.0217400999999999</v>
      </c>
      <c r="Q55">
        <v>3.9638757999999998</v>
      </c>
      <c r="R55" t="s">
        <v>3117</v>
      </c>
      <c r="S55" t="s">
        <v>3118</v>
      </c>
      <c r="T55" t="s">
        <v>97</v>
      </c>
      <c r="U55" t="s">
        <v>3118</v>
      </c>
      <c r="V55" t="s">
        <v>3119</v>
      </c>
      <c r="W55" t="s">
        <v>3120</v>
      </c>
      <c r="X55" t="s">
        <v>3121</v>
      </c>
      <c r="Y55" t="s">
        <v>3117</v>
      </c>
      <c r="Z55" t="s">
        <v>3112</v>
      </c>
      <c r="AA55" t="s">
        <v>3113</v>
      </c>
      <c r="AB55" t="s">
        <v>3122</v>
      </c>
      <c r="AC55" t="s">
        <v>3123</v>
      </c>
    </row>
    <row r="56" spans="1:32">
      <c r="A56" t="s">
        <v>2935</v>
      </c>
      <c r="B56">
        <v>1.3074752000000001</v>
      </c>
      <c r="C56">
        <v>7.1194414999999998</v>
      </c>
      <c r="D56">
        <v>1.1281694</v>
      </c>
      <c r="E56">
        <v>5.2355850000000004</v>
      </c>
      <c r="F56">
        <v>0.96212392999999996</v>
      </c>
      <c r="G56">
        <v>5.1494702999999999</v>
      </c>
      <c r="H56">
        <v>1.8088447000000001</v>
      </c>
      <c r="I56">
        <v>41.600149999999999</v>
      </c>
      <c r="J56">
        <v>0.92753870000000005</v>
      </c>
      <c r="K56">
        <v>5.3175939999999997</v>
      </c>
      <c r="L56">
        <v>2.0487536999999998</v>
      </c>
      <c r="M56">
        <v>30.942802</v>
      </c>
      <c r="N56">
        <v>1.0073700999999999</v>
      </c>
      <c r="O56">
        <v>5.6341276000000002</v>
      </c>
      <c r="P56">
        <v>1.1783980999999999</v>
      </c>
      <c r="Q56">
        <v>6.2703185000000001</v>
      </c>
      <c r="R56" t="s">
        <v>2936</v>
      </c>
      <c r="S56" t="s">
        <v>2850</v>
      </c>
      <c r="T56" t="s">
        <v>49</v>
      </c>
      <c r="U56" t="s">
        <v>2850</v>
      </c>
      <c r="V56" t="s">
        <v>2937</v>
      </c>
      <c r="W56" t="s">
        <v>2852</v>
      </c>
      <c r="X56" t="s">
        <v>2938</v>
      </c>
      <c r="Y56" t="s">
        <v>2936</v>
      </c>
      <c r="Z56" t="s">
        <v>2854</v>
      </c>
      <c r="AA56" t="s">
        <v>2855</v>
      </c>
      <c r="AB56" t="s">
        <v>2939</v>
      </c>
      <c r="AC56" t="s">
        <v>2940</v>
      </c>
    </row>
    <row r="57" spans="1:32">
      <c r="A57" t="s">
        <v>3042</v>
      </c>
      <c r="B57">
        <v>1.3012630000000001</v>
      </c>
      <c r="C57">
        <v>6.5009680000000003</v>
      </c>
      <c r="D57">
        <v>1.0822911</v>
      </c>
      <c r="E57">
        <v>4.3297014000000003</v>
      </c>
      <c r="F57">
        <v>0.95720726</v>
      </c>
      <c r="G57">
        <v>4.3161529999999999</v>
      </c>
      <c r="H57">
        <v>2.001538</v>
      </c>
      <c r="I57">
        <v>48.058807000000002</v>
      </c>
      <c r="J57">
        <v>0.91511184000000001</v>
      </c>
      <c r="K57">
        <v>4.6174759999999999</v>
      </c>
      <c r="L57">
        <v>2.2901145999999999</v>
      </c>
      <c r="M57">
        <v>39.703490000000002</v>
      </c>
      <c r="N57">
        <v>0.94053260000000005</v>
      </c>
      <c r="O57">
        <v>4.8931893999999998</v>
      </c>
      <c r="P57">
        <v>1.1053603999999999</v>
      </c>
      <c r="Q57">
        <v>5.2180049999999998</v>
      </c>
      <c r="R57" t="s">
        <v>3043</v>
      </c>
      <c r="S57" t="s">
        <v>39</v>
      </c>
      <c r="T57" t="s">
        <v>30</v>
      </c>
      <c r="U57" t="s">
        <v>39</v>
      </c>
      <c r="V57" t="s">
        <v>3044</v>
      </c>
      <c r="W57" t="s">
        <v>2954</v>
      </c>
      <c r="X57" t="s">
        <v>3045</v>
      </c>
      <c r="Y57" t="s">
        <v>3043</v>
      </c>
      <c r="Z57" t="s">
        <v>2956</v>
      </c>
      <c r="AA57" t="s">
        <v>2957</v>
      </c>
      <c r="AB57" t="s">
        <v>3046</v>
      </c>
      <c r="AC57" t="s">
        <v>3047</v>
      </c>
    </row>
    <row r="58" spans="1:32">
      <c r="A58" t="s">
        <v>3184</v>
      </c>
      <c r="B58">
        <v>1.2766523000000001</v>
      </c>
      <c r="C58">
        <v>6.9848920000000003</v>
      </c>
      <c r="D58">
        <v>1.1271545999999999</v>
      </c>
      <c r="E58">
        <v>5.2408080000000004</v>
      </c>
      <c r="F58">
        <v>0.96042234000000004</v>
      </c>
      <c r="G58">
        <v>5.1329269999999996</v>
      </c>
      <c r="H58">
        <v>1.756788</v>
      </c>
      <c r="I58">
        <v>39.112656000000001</v>
      </c>
      <c r="J58">
        <v>1.0685876999999999</v>
      </c>
      <c r="K58">
        <v>6.2259983999999999</v>
      </c>
      <c r="L58">
        <v>1.7806706000000001</v>
      </c>
      <c r="M58">
        <v>21.757239999999999</v>
      </c>
      <c r="N58">
        <v>0.99895509999999998</v>
      </c>
      <c r="O58">
        <v>5.5842613999999999</v>
      </c>
      <c r="P58">
        <v>0.97987795</v>
      </c>
      <c r="Q58">
        <v>4.8368019999999996</v>
      </c>
      <c r="R58" t="s">
        <v>3185</v>
      </c>
      <c r="S58" t="s">
        <v>3164</v>
      </c>
      <c r="T58" t="s">
        <v>265</v>
      </c>
      <c r="U58" t="s">
        <v>3164</v>
      </c>
      <c r="V58" t="s">
        <v>3186</v>
      </c>
      <c r="W58" t="s">
        <v>3166</v>
      </c>
      <c r="X58" t="s">
        <v>3187</v>
      </c>
      <c r="Y58" t="s">
        <v>3185</v>
      </c>
      <c r="Z58">
        <v>1.2</v>
      </c>
      <c r="AA58" t="s">
        <v>3168</v>
      </c>
      <c r="AB58" t="s">
        <v>3188</v>
      </c>
      <c r="AC58" t="s">
        <v>3189</v>
      </c>
    </row>
    <row r="59" spans="1:32">
      <c r="A59" t="s">
        <v>3273</v>
      </c>
      <c r="B59">
        <v>1.339639</v>
      </c>
      <c r="C59">
        <v>7.2095555999999998</v>
      </c>
      <c r="D59">
        <v>2.3670401999999999</v>
      </c>
      <c r="E59">
        <v>14.412569</v>
      </c>
      <c r="F59">
        <v>1.1531632999999999</v>
      </c>
      <c r="G59">
        <v>5.7329264000000002</v>
      </c>
      <c r="H59">
        <v>3.6415586000000002</v>
      </c>
      <c r="I59">
        <v>250.82248000000001</v>
      </c>
      <c r="J59">
        <v>0.87889039999999996</v>
      </c>
      <c r="K59">
        <v>4.4727797999999996</v>
      </c>
      <c r="L59">
        <v>2.929789</v>
      </c>
      <c r="M59">
        <v>84.487870000000001</v>
      </c>
      <c r="N59">
        <v>0.90390444000000003</v>
      </c>
      <c r="O59">
        <v>4.5953239999999997</v>
      </c>
      <c r="P59">
        <v>0.98353630000000003</v>
      </c>
      <c r="Q59">
        <v>4.0750016999999996</v>
      </c>
      <c r="R59" t="s">
        <v>3274</v>
      </c>
      <c r="S59" t="s">
        <v>3248</v>
      </c>
      <c r="T59" t="s">
        <v>321</v>
      </c>
      <c r="U59" t="s">
        <v>3248</v>
      </c>
      <c r="V59" t="s">
        <v>3275</v>
      </c>
      <c r="W59" t="s">
        <v>3276</v>
      </c>
      <c r="X59" t="s">
        <v>3277</v>
      </c>
      <c r="Y59" t="s">
        <v>3274</v>
      </c>
      <c r="Z59" t="s">
        <v>3241</v>
      </c>
      <c r="AA59" t="s">
        <v>3242</v>
      </c>
      <c r="AB59" t="s">
        <v>3278</v>
      </c>
      <c r="AC59" t="s">
        <v>3279</v>
      </c>
      <c r="AD59" t="s">
        <v>3280</v>
      </c>
      <c r="AE59" t="s">
        <v>3255</v>
      </c>
      <c r="AF59" t="s">
        <v>3256</v>
      </c>
    </row>
    <row r="60" spans="1:32">
      <c r="A60" t="s">
        <v>2815</v>
      </c>
      <c r="B60">
        <v>1.0993021999999999</v>
      </c>
      <c r="C60">
        <v>26.623156000000002</v>
      </c>
      <c r="D60">
        <v>1.7817396999999999</v>
      </c>
      <c r="E60">
        <v>42.725239999999999</v>
      </c>
      <c r="F60">
        <v>0.96359280000000003</v>
      </c>
      <c r="G60">
        <v>21.836373999999999</v>
      </c>
      <c r="H60">
        <v>2.2819386000000002</v>
      </c>
      <c r="I60">
        <v>330.21526999999998</v>
      </c>
      <c r="J60">
        <v>0.92994416000000002</v>
      </c>
      <c r="K60">
        <v>24.509418</v>
      </c>
      <c r="L60">
        <v>2.1110774999999999</v>
      </c>
      <c r="M60">
        <v>168.19405</v>
      </c>
      <c r="N60">
        <v>0.73928090000000002</v>
      </c>
      <c r="O60">
        <v>17.966813999999999</v>
      </c>
      <c r="P60">
        <v>0.72016000000000002</v>
      </c>
      <c r="Q60">
        <v>16.241814000000002</v>
      </c>
      <c r="R60" t="s">
        <v>2816</v>
      </c>
      <c r="S60" t="s">
        <v>2756</v>
      </c>
      <c r="T60" t="s">
        <v>59</v>
      </c>
      <c r="U60" t="s">
        <v>2756</v>
      </c>
      <c r="V60" t="s">
        <v>2817</v>
      </c>
      <c r="W60" t="s">
        <v>2818</v>
      </c>
      <c r="X60" t="s">
        <v>2819</v>
      </c>
      <c r="Y60" t="s">
        <v>2816</v>
      </c>
      <c r="Z60" t="s">
        <v>2680</v>
      </c>
      <c r="AA60" t="s">
        <v>2681</v>
      </c>
      <c r="AB60" t="s">
        <v>2820</v>
      </c>
      <c r="AC60" t="s">
        <v>2821</v>
      </c>
      <c r="AD60" t="s">
        <v>2786</v>
      </c>
      <c r="AE60" t="s">
        <v>2822</v>
      </c>
      <c r="AF60" t="s">
        <v>2823</v>
      </c>
    </row>
    <row r="61" spans="1:32">
      <c r="A61" t="s">
        <v>3036</v>
      </c>
      <c r="B61">
        <v>1.0827297</v>
      </c>
      <c r="C61">
        <v>21.869965000000001</v>
      </c>
      <c r="D61">
        <v>1.1541611000000001</v>
      </c>
      <c r="E61">
        <v>21.313202</v>
      </c>
      <c r="F61">
        <v>1.0566179</v>
      </c>
      <c r="G61">
        <v>21.868272999999999</v>
      </c>
      <c r="H61">
        <v>1.5890913</v>
      </c>
      <c r="I61">
        <v>161.95059000000001</v>
      </c>
      <c r="J61">
        <v>0.74548309999999995</v>
      </c>
      <c r="K61">
        <v>17.696697</v>
      </c>
      <c r="L61">
        <v>1.7742159</v>
      </c>
      <c r="M61">
        <v>73.508629999999997</v>
      </c>
      <c r="N61">
        <v>0.87179154000000003</v>
      </c>
      <c r="O61">
        <v>18.967631999999998</v>
      </c>
      <c r="P61">
        <v>0.70979124000000005</v>
      </c>
      <c r="Q61">
        <v>14.701256000000001</v>
      </c>
      <c r="R61" t="s">
        <v>3037</v>
      </c>
      <c r="S61" t="s">
        <v>39</v>
      </c>
      <c r="T61" t="s">
        <v>30</v>
      </c>
      <c r="U61" t="s">
        <v>39</v>
      </c>
      <c r="V61" t="s">
        <v>3038</v>
      </c>
      <c r="W61" t="s">
        <v>2954</v>
      </c>
      <c r="X61" t="s">
        <v>3039</v>
      </c>
      <c r="Y61" t="s">
        <v>3037</v>
      </c>
      <c r="Z61" t="s">
        <v>2956</v>
      </c>
      <c r="AA61" t="s">
        <v>2957</v>
      </c>
      <c r="AB61" t="s">
        <v>3040</v>
      </c>
      <c r="AC61" t="s">
        <v>3041</v>
      </c>
    </row>
    <row r="62" spans="1:32">
      <c r="A62" t="s">
        <v>3393</v>
      </c>
      <c r="B62">
        <v>0.45490659999999999</v>
      </c>
      <c r="C62">
        <v>8.2821809999999996</v>
      </c>
      <c r="D62">
        <v>1.0432644</v>
      </c>
      <c r="E62">
        <v>17.452665</v>
      </c>
      <c r="F62">
        <v>0.84484124000000005</v>
      </c>
      <c r="G62">
        <v>15.832763999999999</v>
      </c>
      <c r="H62">
        <v>3.0351102000000001</v>
      </c>
      <c r="I62">
        <v>150.77222</v>
      </c>
      <c r="J62">
        <v>1.3388207999999999</v>
      </c>
      <c r="K62">
        <v>26.831434000000002</v>
      </c>
      <c r="L62">
        <v>1.6352239</v>
      </c>
      <c r="M62">
        <v>58.800519999999999</v>
      </c>
      <c r="N62">
        <v>0.36645776000000002</v>
      </c>
      <c r="O62">
        <v>7.4712430000000003</v>
      </c>
      <c r="P62">
        <v>0.88101969999999996</v>
      </c>
      <c r="Q62">
        <v>16.278203999999999</v>
      </c>
      <c r="R62" t="s">
        <v>3394</v>
      </c>
      <c r="S62" t="s">
        <v>3349</v>
      </c>
      <c r="T62" t="s">
        <v>40</v>
      </c>
      <c r="U62" t="s">
        <v>3349</v>
      </c>
      <c r="V62" t="s">
        <v>3395</v>
      </c>
      <c r="W62" t="s">
        <v>3396</v>
      </c>
      <c r="X62" t="s">
        <v>3397</v>
      </c>
      <c r="Y62" t="s">
        <v>3394</v>
      </c>
      <c r="Z62" t="s">
        <v>3353</v>
      </c>
      <c r="AA62" t="s">
        <v>3354</v>
      </c>
      <c r="AB62" t="s">
        <v>3398</v>
      </c>
      <c r="AC62" t="s">
        <v>3399</v>
      </c>
    </row>
    <row r="63" spans="1:32">
      <c r="A63" t="s">
        <v>3321</v>
      </c>
      <c r="B63">
        <v>0.98956834999999999</v>
      </c>
      <c r="C63">
        <v>6.7018610000000001</v>
      </c>
      <c r="D63">
        <v>2.0958644999999998</v>
      </c>
      <c r="E63">
        <v>13.034946</v>
      </c>
      <c r="F63">
        <v>0.89615893000000002</v>
      </c>
      <c r="G63">
        <v>6.5205716999999996</v>
      </c>
      <c r="H63">
        <v>2.9434887999999999</v>
      </c>
      <c r="I63">
        <v>127.34192</v>
      </c>
      <c r="J63">
        <v>1.4740709000000001</v>
      </c>
      <c r="K63">
        <v>12.910978999999999</v>
      </c>
      <c r="L63">
        <v>2.4043505000000001</v>
      </c>
      <c r="M63">
        <v>66.183940000000007</v>
      </c>
      <c r="N63">
        <v>0.74009519999999995</v>
      </c>
      <c r="O63">
        <v>5.3759490000000003</v>
      </c>
      <c r="P63">
        <v>0.84338104999999997</v>
      </c>
      <c r="Q63">
        <v>5.610773</v>
      </c>
      <c r="R63" t="s">
        <v>3322</v>
      </c>
      <c r="S63" t="s">
        <v>3323</v>
      </c>
      <c r="T63" t="s">
        <v>162</v>
      </c>
      <c r="U63" t="s">
        <v>3323</v>
      </c>
      <c r="V63" t="s">
        <v>3324</v>
      </c>
      <c r="W63" t="s">
        <v>3325</v>
      </c>
      <c r="X63" t="s">
        <v>3326</v>
      </c>
      <c r="Y63" t="s">
        <v>3322</v>
      </c>
      <c r="Z63" t="s">
        <v>3317</v>
      </c>
      <c r="AA63" t="s">
        <v>3318</v>
      </c>
      <c r="AB63" t="s">
        <v>3327</v>
      </c>
      <c r="AC63" t="s">
        <v>3328</v>
      </c>
    </row>
    <row r="64" spans="1:32">
      <c r="A64" t="s">
        <v>3156</v>
      </c>
      <c r="B64">
        <v>0.74404110000000001</v>
      </c>
      <c r="C64">
        <v>11.512803</v>
      </c>
      <c r="D64">
        <v>0.90558380000000005</v>
      </c>
      <c r="E64">
        <v>13.653378500000001</v>
      </c>
      <c r="F64">
        <v>0.60148199999999996</v>
      </c>
      <c r="G64">
        <v>9.8192690000000002</v>
      </c>
      <c r="H64">
        <v>2.4481603999999999</v>
      </c>
      <c r="I64">
        <v>84.948319999999995</v>
      </c>
      <c r="J64">
        <v>1.1077417000000001</v>
      </c>
      <c r="K64">
        <v>17.971789999999999</v>
      </c>
      <c r="L64">
        <v>2.4225971999999998</v>
      </c>
      <c r="M64">
        <v>81.989900000000006</v>
      </c>
      <c r="N64">
        <v>0.37936377999999998</v>
      </c>
      <c r="O64">
        <v>5.9666977000000001</v>
      </c>
      <c r="P64">
        <v>0.6705179</v>
      </c>
      <c r="Q64">
        <v>10.571483000000001</v>
      </c>
      <c r="R64" t="s">
        <v>3157</v>
      </c>
      <c r="S64" t="s">
        <v>3136</v>
      </c>
      <c r="T64" t="s">
        <v>162</v>
      </c>
      <c r="U64" t="s">
        <v>3136</v>
      </c>
      <c r="V64" t="s">
        <v>3158</v>
      </c>
      <c r="W64" t="s">
        <v>3138</v>
      </c>
      <c r="X64" t="s">
        <v>3159</v>
      </c>
      <c r="Y64" t="s">
        <v>3157</v>
      </c>
      <c r="Z64" t="s">
        <v>3140</v>
      </c>
      <c r="AA64" t="s">
        <v>3141</v>
      </c>
      <c r="AB64" t="s">
        <v>3160</v>
      </c>
      <c r="AC64" t="s">
        <v>3161</v>
      </c>
    </row>
    <row r="65" spans="1:32">
      <c r="A65" t="s">
        <v>3150</v>
      </c>
      <c r="B65">
        <v>0.68138650000000001</v>
      </c>
      <c r="C65">
        <v>14.427056</v>
      </c>
      <c r="D65">
        <v>1.5320604</v>
      </c>
      <c r="E65">
        <v>27.383514000000002</v>
      </c>
      <c r="F65">
        <v>0.61751526999999995</v>
      </c>
      <c r="G65">
        <v>12.553557</v>
      </c>
      <c r="H65">
        <v>3.1671214000000001</v>
      </c>
      <c r="I65">
        <v>220.15225000000001</v>
      </c>
      <c r="J65">
        <v>1.4549943999999999</v>
      </c>
      <c r="K65">
        <v>29.461811000000001</v>
      </c>
      <c r="L65">
        <v>2.4051619</v>
      </c>
      <c r="M65">
        <v>133.98613</v>
      </c>
      <c r="N65">
        <v>0.31357825</v>
      </c>
      <c r="O65">
        <v>6.1920165999999996</v>
      </c>
      <c r="P65">
        <v>0.62694530000000004</v>
      </c>
      <c r="Q65">
        <v>12.876442000000001</v>
      </c>
      <c r="R65" t="s">
        <v>3151</v>
      </c>
      <c r="S65" t="s">
        <v>3136</v>
      </c>
      <c r="T65" t="s">
        <v>162</v>
      </c>
      <c r="U65" t="s">
        <v>3136</v>
      </c>
      <c r="V65" t="s">
        <v>3152</v>
      </c>
      <c r="W65" t="s">
        <v>3138</v>
      </c>
      <c r="X65" t="s">
        <v>3153</v>
      </c>
      <c r="Y65" t="s">
        <v>3151</v>
      </c>
      <c r="Z65" t="s">
        <v>3140</v>
      </c>
      <c r="AA65" t="s">
        <v>3141</v>
      </c>
      <c r="AB65" t="s">
        <v>3154</v>
      </c>
      <c r="AC65" t="s">
        <v>3155</v>
      </c>
    </row>
    <row r="66" spans="1:32">
      <c r="A66" t="s">
        <v>3134</v>
      </c>
      <c r="B66">
        <v>0.70562340000000001</v>
      </c>
      <c r="C66">
        <v>16.451035000000001</v>
      </c>
      <c r="D66">
        <v>1.0881312999999999</v>
      </c>
      <c r="E66">
        <v>23.366049</v>
      </c>
      <c r="F66">
        <v>0.50656425999999999</v>
      </c>
      <c r="G66">
        <v>11.953723</v>
      </c>
      <c r="H66">
        <v>2.3450359999999999</v>
      </c>
      <c r="I66">
        <v>122.98773</v>
      </c>
      <c r="J66">
        <v>1.4167877</v>
      </c>
      <c r="K66">
        <v>32.743855000000003</v>
      </c>
      <c r="L66">
        <v>1.7198665</v>
      </c>
      <c r="M66">
        <v>93.360305999999994</v>
      </c>
      <c r="N66">
        <v>0.33198973999999998</v>
      </c>
      <c r="O66">
        <v>7.5547113000000001</v>
      </c>
      <c r="P66">
        <v>0.75463705999999997</v>
      </c>
      <c r="Q66">
        <v>16.380274</v>
      </c>
      <c r="R66" t="s">
        <v>3135</v>
      </c>
      <c r="S66" t="s">
        <v>3136</v>
      </c>
      <c r="T66" t="s">
        <v>162</v>
      </c>
      <c r="U66" t="s">
        <v>3136</v>
      </c>
      <c r="V66" t="s">
        <v>3137</v>
      </c>
      <c r="W66" t="s">
        <v>3138</v>
      </c>
      <c r="X66" t="s">
        <v>3139</v>
      </c>
      <c r="Y66" t="s">
        <v>3135</v>
      </c>
      <c r="Z66" t="s">
        <v>3140</v>
      </c>
      <c r="AA66" t="s">
        <v>3141</v>
      </c>
      <c r="AB66" t="s">
        <v>3142</v>
      </c>
      <c r="AC66" t="s">
        <v>3143</v>
      </c>
    </row>
    <row r="67" spans="1:32">
      <c r="A67" t="s">
        <v>3006</v>
      </c>
      <c r="B67">
        <v>0.64074403000000002</v>
      </c>
      <c r="C67">
        <v>14.764414</v>
      </c>
      <c r="D67">
        <v>0.96446399999999999</v>
      </c>
      <c r="E67">
        <v>25.066319</v>
      </c>
      <c r="F67">
        <v>0.47181556000000002</v>
      </c>
      <c r="G67">
        <v>11.876974000000001</v>
      </c>
      <c r="H67">
        <v>2.7991628999999998</v>
      </c>
      <c r="I67">
        <v>324.23894999999999</v>
      </c>
      <c r="J67">
        <v>1.2543158999999999</v>
      </c>
      <c r="K67">
        <v>30.403441999999998</v>
      </c>
      <c r="L67">
        <v>3.1946805</v>
      </c>
      <c r="M67">
        <v>205.03380999999999</v>
      </c>
      <c r="N67">
        <v>0.59958250000000002</v>
      </c>
      <c r="O67">
        <v>16.335896999999999</v>
      </c>
      <c r="P67">
        <v>0.8633419</v>
      </c>
      <c r="Q67">
        <v>18.917560000000002</v>
      </c>
      <c r="R67" t="s">
        <v>3007</v>
      </c>
      <c r="S67" t="s">
        <v>39</v>
      </c>
      <c r="T67" t="s">
        <v>97</v>
      </c>
      <c r="U67" t="s">
        <v>3008</v>
      </c>
      <c r="V67" t="s">
        <v>3009</v>
      </c>
      <c r="W67" t="s">
        <v>3010</v>
      </c>
      <c r="X67" t="s">
        <v>3011</v>
      </c>
      <c r="Y67" t="s">
        <v>3007</v>
      </c>
      <c r="Z67" t="s">
        <v>2956</v>
      </c>
      <c r="AA67" t="s">
        <v>2957</v>
      </c>
      <c r="AB67" t="s">
        <v>3012</v>
      </c>
      <c r="AC67" t="s">
        <v>3013</v>
      </c>
    </row>
    <row r="68" spans="1:32">
      <c r="A68" t="s">
        <v>3055</v>
      </c>
      <c r="B68">
        <v>0.62596684999999996</v>
      </c>
      <c r="C68">
        <v>6.0056520000000004</v>
      </c>
      <c r="D68">
        <v>0.76449400000000001</v>
      </c>
      <c r="E68">
        <v>7.0469650000000001</v>
      </c>
      <c r="F68">
        <v>0.94764250000000005</v>
      </c>
      <c r="G68">
        <v>10.489922</v>
      </c>
      <c r="H68">
        <v>1.8682076000000001</v>
      </c>
      <c r="I68">
        <v>48.734028000000002</v>
      </c>
      <c r="J68">
        <v>0.9083251</v>
      </c>
      <c r="K68">
        <v>10.134067</v>
      </c>
      <c r="L68">
        <v>1.3492354</v>
      </c>
      <c r="M68">
        <v>22.207386</v>
      </c>
      <c r="N68">
        <v>0.80593972999999997</v>
      </c>
      <c r="O68">
        <v>8.7805359999999997</v>
      </c>
      <c r="P68">
        <v>1.1704053999999999</v>
      </c>
      <c r="Q68">
        <v>14.258324</v>
      </c>
      <c r="R68" t="s">
        <v>3056</v>
      </c>
      <c r="S68" t="s">
        <v>39</v>
      </c>
      <c r="T68" t="s">
        <v>131</v>
      </c>
      <c r="U68" t="s">
        <v>39</v>
      </c>
      <c r="V68" t="s">
        <v>3057</v>
      </c>
      <c r="W68" t="s">
        <v>3058</v>
      </c>
      <c r="X68" t="s">
        <v>3059</v>
      </c>
      <c r="Y68" t="s">
        <v>3056</v>
      </c>
      <c r="Z68" t="s">
        <v>2956</v>
      </c>
      <c r="AA68" t="s">
        <v>2957</v>
      </c>
      <c r="AB68" t="s">
        <v>3060</v>
      </c>
      <c r="AC68" t="s">
        <v>3061</v>
      </c>
    </row>
    <row r="69" spans="1:32">
      <c r="A69" t="s">
        <v>3162</v>
      </c>
      <c r="B69">
        <v>1.0562419000000001</v>
      </c>
      <c r="C69">
        <v>52.481434</v>
      </c>
      <c r="D69">
        <v>1.0729107</v>
      </c>
      <c r="E69">
        <v>49.236109999999996</v>
      </c>
      <c r="F69">
        <v>1.1435276999999999</v>
      </c>
      <c r="G69">
        <v>58.780589999999997</v>
      </c>
      <c r="H69">
        <v>1.1224282999999999</v>
      </c>
      <c r="I69">
        <v>114.72889000000001</v>
      </c>
      <c r="J69">
        <v>0.82751379999999997</v>
      </c>
      <c r="K69">
        <v>45.318060000000003</v>
      </c>
      <c r="L69">
        <v>1.2872998</v>
      </c>
      <c r="M69">
        <v>83.355760000000004</v>
      </c>
      <c r="N69">
        <v>0.80982589999999999</v>
      </c>
      <c r="O69">
        <v>43.692146000000001</v>
      </c>
      <c r="P69">
        <v>1.0101156</v>
      </c>
      <c r="Q69">
        <v>52.005245000000002</v>
      </c>
      <c r="R69" t="s">
        <v>3163</v>
      </c>
      <c r="S69" t="s">
        <v>3164</v>
      </c>
      <c r="T69" t="s">
        <v>265</v>
      </c>
      <c r="U69" t="s">
        <v>3164</v>
      </c>
      <c r="V69" t="s">
        <v>3165</v>
      </c>
      <c r="W69" t="s">
        <v>3166</v>
      </c>
      <c r="X69" t="s">
        <v>3167</v>
      </c>
      <c r="Y69" t="s">
        <v>3163</v>
      </c>
      <c r="Z69">
        <v>1.2</v>
      </c>
      <c r="AA69" t="s">
        <v>3168</v>
      </c>
      <c r="AB69" t="s">
        <v>3169</v>
      </c>
      <c r="AC69" t="s">
        <v>3170</v>
      </c>
    </row>
    <row r="70" spans="1:32">
      <c r="A70" t="s">
        <v>3144</v>
      </c>
      <c r="B70">
        <v>1.0454447</v>
      </c>
      <c r="C70">
        <v>22.420131999999999</v>
      </c>
      <c r="D70">
        <v>1.3650888999999999</v>
      </c>
      <c r="E70">
        <v>27.593419999999998</v>
      </c>
      <c r="F70">
        <v>0.84196329999999997</v>
      </c>
      <c r="G70">
        <v>19.051176000000002</v>
      </c>
      <c r="H70">
        <v>1.2476214999999999</v>
      </c>
      <c r="I70">
        <v>59.501457000000002</v>
      </c>
      <c r="J70">
        <v>0.84961509999999996</v>
      </c>
      <c r="K70">
        <v>21.793823</v>
      </c>
      <c r="L70">
        <v>1.8438257</v>
      </c>
      <c r="M70">
        <v>57.031531999999999</v>
      </c>
      <c r="N70">
        <v>0.40337943999999998</v>
      </c>
      <c r="O70">
        <v>9.9132300000000004</v>
      </c>
      <c r="P70">
        <v>0.7888174</v>
      </c>
      <c r="Q70">
        <v>18.816896</v>
      </c>
      <c r="R70" t="s">
        <v>3145</v>
      </c>
      <c r="S70" t="s">
        <v>3136</v>
      </c>
      <c r="T70" t="s">
        <v>162</v>
      </c>
      <c r="U70" t="s">
        <v>3136</v>
      </c>
      <c r="V70" t="s">
        <v>3146</v>
      </c>
      <c r="W70" t="s">
        <v>3138</v>
      </c>
      <c r="X70" t="s">
        <v>3147</v>
      </c>
      <c r="Y70" t="s">
        <v>3145</v>
      </c>
      <c r="Z70" t="s">
        <v>3140</v>
      </c>
      <c r="AA70" t="s">
        <v>3141</v>
      </c>
      <c r="AB70" t="s">
        <v>3148</v>
      </c>
      <c r="AC70" t="s">
        <v>3149</v>
      </c>
    </row>
    <row r="71" spans="1:32">
      <c r="A71" t="s">
        <v>3062</v>
      </c>
      <c r="B71">
        <v>0.82943509999999998</v>
      </c>
      <c r="C71">
        <v>5.9101980000000003</v>
      </c>
      <c r="D71">
        <v>1.814459</v>
      </c>
      <c r="E71">
        <v>12.675907</v>
      </c>
      <c r="F71">
        <v>0.94536805000000002</v>
      </c>
      <c r="G71">
        <v>7.3793607000000003</v>
      </c>
      <c r="H71">
        <v>1.2095184000000001</v>
      </c>
      <c r="I71">
        <v>36.388663999999999</v>
      </c>
      <c r="J71">
        <v>0.68156030000000001</v>
      </c>
      <c r="K71">
        <v>5.5597177000000002</v>
      </c>
      <c r="L71">
        <v>2.8750016999999999</v>
      </c>
      <c r="M71">
        <v>35.101222999999997</v>
      </c>
      <c r="N71">
        <v>0.88827354000000003</v>
      </c>
      <c r="O71">
        <v>7.2119936999999998</v>
      </c>
      <c r="P71">
        <v>0.95384179999999996</v>
      </c>
      <c r="Q71">
        <v>7.4321679999999999</v>
      </c>
      <c r="R71" t="s">
        <v>3063</v>
      </c>
      <c r="S71" t="s">
        <v>39</v>
      </c>
      <c r="T71" t="s">
        <v>30</v>
      </c>
      <c r="U71" t="s">
        <v>39</v>
      </c>
      <c r="V71" t="s">
        <v>3064</v>
      </c>
      <c r="W71" t="s">
        <v>2954</v>
      </c>
      <c r="X71" t="s">
        <v>3065</v>
      </c>
      <c r="Y71" t="s">
        <v>3063</v>
      </c>
      <c r="Z71" t="s">
        <v>2956</v>
      </c>
      <c r="AA71" t="s">
        <v>2957</v>
      </c>
      <c r="AB71" t="s">
        <v>3066</v>
      </c>
      <c r="AC71" t="s">
        <v>3067</v>
      </c>
    </row>
    <row r="72" spans="1:32">
      <c r="A72" t="s">
        <v>3235</v>
      </c>
      <c r="B72">
        <v>0.92688029999999999</v>
      </c>
      <c r="C72">
        <v>327.20163000000002</v>
      </c>
      <c r="D72">
        <v>1.2293928000000001</v>
      </c>
      <c r="E72">
        <v>402.24167</v>
      </c>
      <c r="F72">
        <v>1.0001305</v>
      </c>
      <c r="G72">
        <v>367.4599</v>
      </c>
      <c r="H72">
        <v>1.2194605999999999</v>
      </c>
      <c r="I72">
        <v>788.56119999999999</v>
      </c>
      <c r="J72">
        <v>0.96274214999999996</v>
      </c>
      <c r="K72">
        <v>377.98325</v>
      </c>
      <c r="L72">
        <v>0.92646735999999996</v>
      </c>
      <c r="M72">
        <v>407.2217</v>
      </c>
      <c r="N72">
        <v>0.89517709999999995</v>
      </c>
      <c r="O72">
        <v>347.77355999999997</v>
      </c>
      <c r="P72">
        <v>0.99370926999999998</v>
      </c>
      <c r="Q72">
        <v>357.16156000000001</v>
      </c>
      <c r="R72" t="s">
        <v>3236</v>
      </c>
      <c r="S72" t="s">
        <v>3237</v>
      </c>
      <c r="T72" t="s">
        <v>321</v>
      </c>
      <c r="U72" t="s">
        <v>3237</v>
      </c>
      <c r="V72" t="s">
        <v>3238</v>
      </c>
      <c r="W72" t="s">
        <v>3239</v>
      </c>
      <c r="X72" t="s">
        <v>3240</v>
      </c>
      <c r="Y72" t="s">
        <v>3236</v>
      </c>
      <c r="Z72" t="s">
        <v>3241</v>
      </c>
      <c r="AA72" t="s">
        <v>3242</v>
      </c>
      <c r="AB72" t="s">
        <v>3243</v>
      </c>
      <c r="AC72" t="s">
        <v>3244</v>
      </c>
      <c r="AE72" t="s">
        <v>3245</v>
      </c>
      <c r="AF72" t="s">
        <v>241</v>
      </c>
    </row>
    <row r="73" spans="1:32">
      <c r="A73" t="s">
        <v>2990</v>
      </c>
      <c r="B73">
        <v>0.91766375</v>
      </c>
      <c r="C73">
        <v>122.12475999999999</v>
      </c>
      <c r="D73">
        <v>1.3608112000000001</v>
      </c>
      <c r="E73">
        <v>169.142</v>
      </c>
      <c r="F73">
        <v>1.0307724</v>
      </c>
      <c r="G73">
        <v>143.27193</v>
      </c>
      <c r="H73">
        <v>1.0340073000000001</v>
      </c>
      <c r="I73">
        <v>221.30167</v>
      </c>
      <c r="J73">
        <v>0.97871660000000005</v>
      </c>
      <c r="K73">
        <v>145.39769999999999</v>
      </c>
      <c r="L73">
        <v>0.96098519999999998</v>
      </c>
      <c r="M73">
        <v>157.91693000000001</v>
      </c>
      <c r="N73">
        <v>1.097672</v>
      </c>
      <c r="O73">
        <v>162.49762999999999</v>
      </c>
      <c r="P73">
        <v>1.3009051</v>
      </c>
      <c r="Q73">
        <v>176.9853</v>
      </c>
      <c r="R73" t="s">
        <v>2991</v>
      </c>
      <c r="S73" t="s">
        <v>2992</v>
      </c>
      <c r="T73" t="s">
        <v>321</v>
      </c>
      <c r="U73" t="s">
        <v>2992</v>
      </c>
      <c r="V73" t="s">
        <v>2993</v>
      </c>
      <c r="W73" t="s">
        <v>2994</v>
      </c>
      <c r="X73" t="s">
        <v>2995</v>
      </c>
      <c r="Y73" t="s">
        <v>2991</v>
      </c>
      <c r="Z73" t="s">
        <v>2956</v>
      </c>
      <c r="AA73" t="s">
        <v>2957</v>
      </c>
      <c r="AB73" t="s">
        <v>2996</v>
      </c>
      <c r="AC73" t="s">
        <v>2997</v>
      </c>
    </row>
    <row r="74" spans="1:32">
      <c r="A74" t="s">
        <v>3100</v>
      </c>
      <c r="B74">
        <v>1.1802322999999999</v>
      </c>
      <c r="C74">
        <v>146.92818</v>
      </c>
      <c r="D74">
        <v>1.2638942</v>
      </c>
      <c r="E74">
        <v>144.65870000000001</v>
      </c>
      <c r="F74">
        <v>0.88780619999999999</v>
      </c>
      <c r="G74">
        <v>116.465065</v>
      </c>
      <c r="H74">
        <v>1.0658283</v>
      </c>
      <c r="I74">
        <v>233.15440000000001</v>
      </c>
      <c r="J74">
        <v>0.81708740000000002</v>
      </c>
      <c r="K74">
        <v>112.56824</v>
      </c>
      <c r="L74">
        <v>0.99865769999999998</v>
      </c>
      <c r="M74">
        <v>152.78894</v>
      </c>
      <c r="N74">
        <v>0.99073469999999997</v>
      </c>
      <c r="O74">
        <v>135.12123</v>
      </c>
      <c r="P74">
        <v>0.81865644000000004</v>
      </c>
      <c r="Q74">
        <v>101.55856</v>
      </c>
      <c r="R74" t="s">
        <v>3101</v>
      </c>
      <c r="S74" t="s">
        <v>3070</v>
      </c>
      <c r="T74" t="s">
        <v>97</v>
      </c>
      <c r="U74" t="s">
        <v>3070</v>
      </c>
      <c r="V74" t="s">
        <v>3102</v>
      </c>
      <c r="W74" t="s">
        <v>3072</v>
      </c>
      <c r="X74" t="s">
        <v>3103</v>
      </c>
      <c r="Y74" t="s">
        <v>3101</v>
      </c>
      <c r="Z74" t="s">
        <v>3074</v>
      </c>
      <c r="AA74" t="s">
        <v>3075</v>
      </c>
      <c r="AB74" t="s">
        <v>3104</v>
      </c>
      <c r="AC74" t="s">
        <v>3105</v>
      </c>
    </row>
    <row r="75" spans="1:32">
      <c r="A75" t="s">
        <v>3088</v>
      </c>
      <c r="B75">
        <v>1.1620934000000001</v>
      </c>
      <c r="C75">
        <v>143.34522999999999</v>
      </c>
      <c r="D75">
        <v>1.3875717000000001</v>
      </c>
      <c r="E75">
        <v>157.85597000000001</v>
      </c>
      <c r="F75">
        <v>1.0025028</v>
      </c>
      <c r="G75">
        <v>129.65291999999999</v>
      </c>
      <c r="H75">
        <v>0.97497325999999995</v>
      </c>
      <c r="I75">
        <v>202.43270000000001</v>
      </c>
      <c r="J75">
        <v>0.83754810000000002</v>
      </c>
      <c r="K75">
        <v>116.21544</v>
      </c>
      <c r="L75">
        <v>1.0530169</v>
      </c>
      <c r="M75">
        <v>158.50673</v>
      </c>
      <c r="N75">
        <v>0.80795879999999998</v>
      </c>
      <c r="O75">
        <v>115.75673999999999</v>
      </c>
      <c r="P75">
        <v>0.86821985000000002</v>
      </c>
      <c r="Q75">
        <v>107.49616</v>
      </c>
      <c r="R75" t="s">
        <v>3089</v>
      </c>
      <c r="S75" t="s">
        <v>3070</v>
      </c>
      <c r="T75" t="s">
        <v>97</v>
      </c>
      <c r="U75" t="s">
        <v>3070</v>
      </c>
      <c r="V75" t="s">
        <v>3090</v>
      </c>
      <c r="W75" t="s">
        <v>3072</v>
      </c>
      <c r="X75" t="s">
        <v>3091</v>
      </c>
      <c r="Y75" t="s">
        <v>3089</v>
      </c>
      <c r="Z75" t="s">
        <v>3074</v>
      </c>
      <c r="AA75" t="s">
        <v>3075</v>
      </c>
      <c r="AB75" t="s">
        <v>3092</v>
      </c>
      <c r="AC75" t="s">
        <v>3093</v>
      </c>
    </row>
    <row r="76" spans="1:32">
      <c r="A76" t="s">
        <v>3068</v>
      </c>
      <c r="B76">
        <v>1.1769639999999999</v>
      </c>
      <c r="C76">
        <v>142.54300000000001</v>
      </c>
      <c r="D76">
        <v>1.4103827</v>
      </c>
      <c r="E76">
        <v>157.2912</v>
      </c>
      <c r="F76">
        <v>0.98712330000000004</v>
      </c>
      <c r="G76">
        <v>124.98806999999999</v>
      </c>
      <c r="H76">
        <v>1.0217537000000001</v>
      </c>
      <c r="I76">
        <v>214.84352000000001</v>
      </c>
      <c r="J76">
        <v>0.89970240000000001</v>
      </c>
      <c r="K76">
        <v>121.08874</v>
      </c>
      <c r="L76">
        <v>1.1201059</v>
      </c>
      <c r="M76">
        <v>166.39479</v>
      </c>
      <c r="N76">
        <v>0.78828560000000003</v>
      </c>
      <c r="O76">
        <v>107.87228</v>
      </c>
      <c r="P76">
        <v>0.87171759999999998</v>
      </c>
      <c r="Q76">
        <v>105.20201</v>
      </c>
      <c r="R76" t="s">
        <v>3069</v>
      </c>
      <c r="S76" t="s">
        <v>3070</v>
      </c>
      <c r="T76" t="s">
        <v>97</v>
      </c>
      <c r="U76" t="s">
        <v>3070</v>
      </c>
      <c r="V76" t="s">
        <v>3071</v>
      </c>
      <c r="W76" t="s">
        <v>3072</v>
      </c>
      <c r="X76" t="s">
        <v>3073</v>
      </c>
      <c r="Y76" t="s">
        <v>3069</v>
      </c>
      <c r="Z76" t="s">
        <v>3074</v>
      </c>
      <c r="AA76" t="s">
        <v>3075</v>
      </c>
      <c r="AB76" t="s">
        <v>3076</v>
      </c>
      <c r="AC76" t="s">
        <v>3077</v>
      </c>
    </row>
    <row r="77" spans="1:32">
      <c r="A77" t="s">
        <v>3094</v>
      </c>
      <c r="B77">
        <v>1.0847602000000001</v>
      </c>
      <c r="C77">
        <v>143.73416</v>
      </c>
      <c r="D77">
        <v>1.3364434000000001</v>
      </c>
      <c r="E77">
        <v>161.75963999999999</v>
      </c>
      <c r="F77">
        <v>0.89276016000000002</v>
      </c>
      <c r="G77">
        <v>123.654785</v>
      </c>
      <c r="H77">
        <v>1.0146751000000001</v>
      </c>
      <c r="I77">
        <v>216.97497999999999</v>
      </c>
      <c r="J77">
        <v>0.77549577000000003</v>
      </c>
      <c r="K77">
        <v>113.37604</v>
      </c>
      <c r="L77">
        <v>0.99960302999999995</v>
      </c>
      <c r="M77">
        <v>160.39854</v>
      </c>
      <c r="N77">
        <v>0.80278369999999999</v>
      </c>
      <c r="O77">
        <v>118.89113</v>
      </c>
      <c r="P77">
        <v>0.92162540000000004</v>
      </c>
      <c r="Q77">
        <v>120.93001</v>
      </c>
      <c r="R77" t="s">
        <v>3095</v>
      </c>
      <c r="S77" t="s">
        <v>3070</v>
      </c>
      <c r="T77" t="s">
        <v>97</v>
      </c>
      <c r="U77" t="s">
        <v>3070</v>
      </c>
      <c r="V77" t="s">
        <v>3096</v>
      </c>
      <c r="W77" t="s">
        <v>3072</v>
      </c>
      <c r="X77" t="s">
        <v>3097</v>
      </c>
      <c r="Y77" t="s">
        <v>3095</v>
      </c>
      <c r="Z77" t="s">
        <v>3074</v>
      </c>
      <c r="AA77" t="s">
        <v>3075</v>
      </c>
      <c r="AB77" t="s">
        <v>3098</v>
      </c>
      <c r="AC77" t="s">
        <v>3099</v>
      </c>
    </row>
    <row r="78" spans="1:32">
      <c r="A78" t="s">
        <v>2762</v>
      </c>
      <c r="B78">
        <v>0.9803714</v>
      </c>
      <c r="C78">
        <v>1287.4257</v>
      </c>
      <c r="D78">
        <v>1.2414687</v>
      </c>
      <c r="E78">
        <v>1535.306</v>
      </c>
      <c r="F78">
        <v>0.97867506999999998</v>
      </c>
      <c r="G78">
        <v>1340.8157000000001</v>
      </c>
      <c r="H78">
        <v>0.78948410000000002</v>
      </c>
      <c r="I78">
        <v>1606.0473999999999</v>
      </c>
      <c r="J78">
        <v>1.0481802</v>
      </c>
      <c r="K78">
        <v>1533.1516999999999</v>
      </c>
      <c r="L78">
        <v>0.91543775999999999</v>
      </c>
      <c r="M78">
        <v>1493.0189</v>
      </c>
      <c r="N78">
        <v>1.0293559999999999</v>
      </c>
      <c r="O78">
        <v>1466.386</v>
      </c>
      <c r="P78">
        <v>1.2187663</v>
      </c>
      <c r="Q78">
        <v>1614.2919999999999</v>
      </c>
      <c r="R78" t="s">
        <v>2763</v>
      </c>
      <c r="S78" t="s">
        <v>2764</v>
      </c>
      <c r="T78" t="s">
        <v>97</v>
      </c>
      <c r="U78" t="s">
        <v>2765</v>
      </c>
      <c r="V78" t="s">
        <v>2766</v>
      </c>
      <c r="W78" t="s">
        <v>2767</v>
      </c>
      <c r="X78" t="s">
        <v>2768</v>
      </c>
      <c r="Y78" t="s">
        <v>2763</v>
      </c>
      <c r="Z78" t="s">
        <v>2680</v>
      </c>
      <c r="AA78" t="s">
        <v>2681</v>
      </c>
      <c r="AB78" t="s">
        <v>2769</v>
      </c>
      <c r="AC78" t="s">
        <v>2770</v>
      </c>
    </row>
    <row r="79" spans="1:32">
      <c r="A79" t="s">
        <v>2739</v>
      </c>
      <c r="B79">
        <v>1.0090243000000001</v>
      </c>
      <c r="C79">
        <v>1142.7457999999999</v>
      </c>
      <c r="D79">
        <v>1.1151945999999999</v>
      </c>
      <c r="E79">
        <v>1170.2719999999999</v>
      </c>
      <c r="F79">
        <v>1.0026941</v>
      </c>
      <c r="G79">
        <v>1177.2892999999999</v>
      </c>
      <c r="H79">
        <v>0.75579149999999995</v>
      </c>
      <c r="I79">
        <v>1358.6342</v>
      </c>
      <c r="J79">
        <v>0.92851289999999997</v>
      </c>
      <c r="K79">
        <v>1180.4304999999999</v>
      </c>
      <c r="L79">
        <v>0.86884289999999997</v>
      </c>
      <c r="M79">
        <v>1221.6947</v>
      </c>
      <c r="N79">
        <v>1.0437505</v>
      </c>
      <c r="O79">
        <v>1273.2292</v>
      </c>
      <c r="P79">
        <v>1.1208153000000001</v>
      </c>
      <c r="Q79">
        <v>1280.0023000000001</v>
      </c>
      <c r="R79" t="s">
        <v>2740</v>
      </c>
      <c r="S79" t="s">
        <v>2741</v>
      </c>
      <c r="T79" t="s">
        <v>97</v>
      </c>
      <c r="U79" t="s">
        <v>2741</v>
      </c>
      <c r="V79" t="s">
        <v>2742</v>
      </c>
      <c r="W79" t="s">
        <v>2743</v>
      </c>
      <c r="X79" t="s">
        <v>2744</v>
      </c>
      <c r="Y79" t="s">
        <v>2740</v>
      </c>
      <c r="Z79" t="s">
        <v>2680</v>
      </c>
      <c r="AA79" t="s">
        <v>2681</v>
      </c>
      <c r="AB79" t="s">
        <v>2745</v>
      </c>
      <c r="AC79" t="s">
        <v>2746</v>
      </c>
    </row>
    <row r="80" spans="1:32">
      <c r="A80" t="s">
        <v>2754</v>
      </c>
      <c r="B80">
        <v>0.92818520000000004</v>
      </c>
      <c r="C80">
        <v>137.76390000000001</v>
      </c>
      <c r="D80">
        <v>1.0849188999999999</v>
      </c>
      <c r="E80">
        <v>149.65196</v>
      </c>
      <c r="F80">
        <v>0.93388015000000002</v>
      </c>
      <c r="G80">
        <v>145.78781000000001</v>
      </c>
      <c r="H80">
        <v>0.69200989999999996</v>
      </c>
      <c r="I80">
        <v>161.6086</v>
      </c>
      <c r="J80">
        <v>0.87848340000000003</v>
      </c>
      <c r="K80">
        <v>146.26167000000001</v>
      </c>
      <c r="L80">
        <v>0.80134340000000004</v>
      </c>
      <c r="M80">
        <v>150.51326</v>
      </c>
      <c r="N80">
        <v>1.0564399</v>
      </c>
      <c r="O80">
        <v>168.47754</v>
      </c>
      <c r="P80">
        <v>1.1019985999999999</v>
      </c>
      <c r="Q80">
        <v>162.74746999999999</v>
      </c>
      <c r="R80" t="s">
        <v>2755</v>
      </c>
      <c r="S80" t="s">
        <v>2756</v>
      </c>
      <c r="T80" t="s">
        <v>162</v>
      </c>
      <c r="U80" t="s">
        <v>2756</v>
      </c>
      <c r="V80" t="s">
        <v>2757</v>
      </c>
      <c r="W80" t="s">
        <v>2758</v>
      </c>
      <c r="X80" t="s">
        <v>2759</v>
      </c>
      <c r="Y80" t="s">
        <v>2755</v>
      </c>
      <c r="Z80" t="s">
        <v>2680</v>
      </c>
      <c r="AA80" t="s">
        <v>2681</v>
      </c>
      <c r="AB80" t="s">
        <v>2760</v>
      </c>
      <c r="AC80" t="s">
        <v>2761</v>
      </c>
    </row>
    <row r="81" spans="1:32">
      <c r="A81" t="s">
        <v>3246</v>
      </c>
      <c r="B81">
        <v>1.2062098999999999</v>
      </c>
      <c r="C81">
        <v>5198.8289999999997</v>
      </c>
      <c r="D81">
        <v>1.4897583999999999</v>
      </c>
      <c r="E81">
        <v>6121.2809999999999</v>
      </c>
      <c r="F81">
        <v>1.2589333</v>
      </c>
      <c r="G81">
        <v>5738.2266</v>
      </c>
      <c r="H81">
        <v>0.39192401999999998</v>
      </c>
      <c r="I81">
        <v>2630.4816999999998</v>
      </c>
      <c r="J81">
        <v>0.74651676</v>
      </c>
      <c r="K81">
        <v>3617.6959999999999</v>
      </c>
      <c r="L81">
        <v>0.42530477</v>
      </c>
      <c r="M81">
        <v>2292.5243999999998</v>
      </c>
      <c r="N81">
        <v>1.1265879999999999</v>
      </c>
      <c r="O81">
        <v>5581.2870000000003</v>
      </c>
      <c r="P81">
        <v>1.08386</v>
      </c>
      <c r="Q81">
        <v>4679.5956999999999</v>
      </c>
      <c r="R81" t="s">
        <v>3247</v>
      </c>
      <c r="S81" t="s">
        <v>3248</v>
      </c>
      <c r="T81" t="s">
        <v>83</v>
      </c>
      <c r="U81" t="s">
        <v>3248</v>
      </c>
      <c r="V81" t="s">
        <v>3249</v>
      </c>
      <c r="W81" t="s">
        <v>3250</v>
      </c>
      <c r="X81" t="s">
        <v>3251</v>
      </c>
      <c r="Y81" t="s">
        <v>3247</v>
      </c>
      <c r="Z81" t="s">
        <v>3241</v>
      </c>
      <c r="AA81" t="s">
        <v>3242</v>
      </c>
      <c r="AB81" t="s">
        <v>3252</v>
      </c>
      <c r="AC81" t="s">
        <v>3253</v>
      </c>
      <c r="AD81" t="s">
        <v>3254</v>
      </c>
      <c r="AE81" t="s">
        <v>3255</v>
      </c>
      <c r="AF81" t="s">
        <v>3256</v>
      </c>
    </row>
    <row r="82" spans="1:32">
      <c r="A82" t="s">
        <v>2884</v>
      </c>
      <c r="B82">
        <v>1.0565945000000001</v>
      </c>
      <c r="C82">
        <v>95.506649999999993</v>
      </c>
      <c r="D82">
        <v>1.0403732999999999</v>
      </c>
      <c r="E82">
        <v>87.319640000000007</v>
      </c>
      <c r="F82">
        <v>1.0800673999999999</v>
      </c>
      <c r="G82">
        <v>102.17201</v>
      </c>
      <c r="H82">
        <v>0.56164919999999996</v>
      </c>
      <c r="I82">
        <v>80.837599999999995</v>
      </c>
      <c r="J82">
        <v>0.92062820000000001</v>
      </c>
      <c r="K82">
        <v>93.034120000000001</v>
      </c>
      <c r="L82">
        <v>1.0358958</v>
      </c>
      <c r="M82">
        <v>114.476906</v>
      </c>
      <c r="N82">
        <v>1.0842362999999999</v>
      </c>
      <c r="O82">
        <v>106.18073</v>
      </c>
      <c r="P82">
        <v>0.95359709999999998</v>
      </c>
      <c r="Q82">
        <v>86.901340000000005</v>
      </c>
      <c r="R82" t="s">
        <v>2885</v>
      </c>
      <c r="S82" t="s">
        <v>2765</v>
      </c>
      <c r="T82" t="s">
        <v>97</v>
      </c>
      <c r="U82" t="s">
        <v>2765</v>
      </c>
      <c r="V82" t="s">
        <v>2886</v>
      </c>
      <c r="W82" t="s">
        <v>2767</v>
      </c>
      <c r="X82" t="s">
        <v>2887</v>
      </c>
      <c r="Y82" t="s">
        <v>2885</v>
      </c>
      <c r="Z82" t="s">
        <v>2854</v>
      </c>
      <c r="AA82" t="s">
        <v>2855</v>
      </c>
      <c r="AB82" t="s">
        <v>2888</v>
      </c>
      <c r="AC82" t="s">
        <v>2889</v>
      </c>
    </row>
    <row r="83" spans="1:32">
      <c r="A83" t="s">
        <v>2877</v>
      </c>
      <c r="B83">
        <v>1.110295</v>
      </c>
      <c r="C83">
        <v>205.89803000000001</v>
      </c>
      <c r="D83">
        <v>1.0793933</v>
      </c>
      <c r="E83">
        <v>187.71379999999999</v>
      </c>
      <c r="F83">
        <v>1.0457885</v>
      </c>
      <c r="G83">
        <v>204.36023</v>
      </c>
      <c r="H83">
        <v>0.61232375999999999</v>
      </c>
      <c r="I83">
        <v>191.52520000000001</v>
      </c>
      <c r="J83">
        <v>0.78086025000000003</v>
      </c>
      <c r="K83">
        <v>166.92400000000001</v>
      </c>
      <c r="L83">
        <v>0.99843912999999995</v>
      </c>
      <c r="M83">
        <v>227.56227000000001</v>
      </c>
      <c r="N83">
        <v>0.97678299999999996</v>
      </c>
      <c r="O83">
        <v>197.11867000000001</v>
      </c>
      <c r="P83">
        <v>0.92805594000000002</v>
      </c>
      <c r="Q83">
        <v>179.47726</v>
      </c>
      <c r="R83" t="s">
        <v>2878</v>
      </c>
      <c r="S83" t="s">
        <v>2765</v>
      </c>
      <c r="T83" t="s">
        <v>162</v>
      </c>
      <c r="U83" t="s">
        <v>2765</v>
      </c>
      <c r="V83" t="s">
        <v>2879</v>
      </c>
      <c r="W83" t="s">
        <v>2880</v>
      </c>
      <c r="X83" t="s">
        <v>2881</v>
      </c>
      <c r="Y83" t="s">
        <v>2878</v>
      </c>
      <c r="Z83" t="s">
        <v>2854</v>
      </c>
      <c r="AA83" t="s">
        <v>2855</v>
      </c>
      <c r="AB83" t="s">
        <v>2882</v>
      </c>
      <c r="AC83" t="s">
        <v>2883</v>
      </c>
    </row>
    <row r="84" spans="1:32">
      <c r="A84" t="s">
        <v>2747</v>
      </c>
      <c r="B84">
        <v>1.1382083000000001</v>
      </c>
      <c r="C84">
        <v>5119.3919999999998</v>
      </c>
      <c r="D84">
        <v>1.1309783</v>
      </c>
      <c r="E84">
        <v>4677.1464999999998</v>
      </c>
      <c r="F84">
        <v>1.1589274000000001</v>
      </c>
      <c r="G84">
        <v>5440.8159999999998</v>
      </c>
      <c r="H84">
        <v>0.70262426</v>
      </c>
      <c r="I84">
        <v>5266.8076000000001</v>
      </c>
      <c r="J84">
        <v>0.55709989999999998</v>
      </c>
      <c r="K84">
        <v>2828.4920000000002</v>
      </c>
      <c r="L84">
        <v>0.76402205000000001</v>
      </c>
      <c r="M84">
        <v>4391.4766</v>
      </c>
      <c r="N84">
        <v>0.96775120000000003</v>
      </c>
      <c r="O84">
        <v>4703.99</v>
      </c>
      <c r="P84">
        <v>1.1669556999999999</v>
      </c>
      <c r="Q84">
        <v>5368.4690000000001</v>
      </c>
      <c r="R84" t="s">
        <v>2748</v>
      </c>
      <c r="S84" t="s">
        <v>2696</v>
      </c>
      <c r="T84" t="s">
        <v>131</v>
      </c>
      <c r="U84" t="s">
        <v>2696</v>
      </c>
      <c r="V84" t="s">
        <v>2749</v>
      </c>
      <c r="W84" t="s">
        <v>2750</v>
      </c>
      <c r="X84" t="s">
        <v>2751</v>
      </c>
      <c r="Y84" t="s">
        <v>2748</v>
      </c>
      <c r="Z84" t="s">
        <v>2680</v>
      </c>
      <c r="AA84" t="s">
        <v>2681</v>
      </c>
      <c r="AB84" t="s">
        <v>2752</v>
      </c>
      <c r="AC84" t="s">
        <v>2753</v>
      </c>
      <c r="AD84" t="s">
        <v>2702</v>
      </c>
      <c r="AE84" t="s">
        <v>2703</v>
      </c>
      <c r="AF84" t="s">
        <v>2704</v>
      </c>
    </row>
    <row r="85" spans="1:32">
      <c r="A85" t="s">
        <v>2684</v>
      </c>
      <c r="B85">
        <v>1.1470988</v>
      </c>
      <c r="C85">
        <v>475.16629999999998</v>
      </c>
      <c r="D85">
        <v>1.0829915000000001</v>
      </c>
      <c r="E85">
        <v>410.46890000000002</v>
      </c>
      <c r="F85">
        <v>1.0971485000000001</v>
      </c>
      <c r="G85">
        <v>471.34</v>
      </c>
      <c r="H85">
        <v>0.84871995</v>
      </c>
      <c r="I85">
        <v>638.36694</v>
      </c>
      <c r="J85">
        <v>0.76959290000000002</v>
      </c>
      <c r="K85">
        <v>357.10406</v>
      </c>
      <c r="L85">
        <v>0.95503782999999998</v>
      </c>
      <c r="M85">
        <v>478.19850000000002</v>
      </c>
      <c r="N85">
        <v>1.0671415</v>
      </c>
      <c r="O85">
        <v>472.53280000000001</v>
      </c>
      <c r="P85">
        <v>1.0809287000000001</v>
      </c>
      <c r="Q85">
        <v>442.62804999999997</v>
      </c>
      <c r="R85" t="s">
        <v>2685</v>
      </c>
      <c r="S85" t="s">
        <v>2676</v>
      </c>
      <c r="T85" t="s">
        <v>40</v>
      </c>
      <c r="U85" t="s">
        <v>2676</v>
      </c>
      <c r="V85" t="s">
        <v>2686</v>
      </c>
      <c r="W85" t="s">
        <v>2687</v>
      </c>
      <c r="X85" t="s">
        <v>2688</v>
      </c>
      <c r="Y85" t="s">
        <v>2685</v>
      </c>
      <c r="Z85" t="s">
        <v>2680</v>
      </c>
      <c r="AA85" t="s">
        <v>2681</v>
      </c>
      <c r="AB85" t="s">
        <v>2689</v>
      </c>
      <c r="AC85" t="s">
        <v>2690</v>
      </c>
      <c r="AD85" t="s">
        <v>2691</v>
      </c>
      <c r="AE85" t="s">
        <v>2692</v>
      </c>
      <c r="AF85" t="s">
        <v>2693</v>
      </c>
    </row>
    <row r="86" spans="1:32">
      <c r="A86" t="s">
        <v>2694</v>
      </c>
      <c r="B86">
        <v>1.2753395999999999</v>
      </c>
      <c r="C86">
        <v>418.68466000000001</v>
      </c>
      <c r="D86">
        <v>1.1294896999999999</v>
      </c>
      <c r="E86">
        <v>344.10897999999997</v>
      </c>
      <c r="F86">
        <v>1.1064974999999999</v>
      </c>
      <c r="G86">
        <v>382.53268000000003</v>
      </c>
      <c r="H86">
        <v>0.71414679999999997</v>
      </c>
      <c r="I86">
        <v>396.23345999999998</v>
      </c>
      <c r="J86">
        <v>0.72307379999999999</v>
      </c>
      <c r="K86">
        <v>269.78017999999997</v>
      </c>
      <c r="L86">
        <v>0.87921053000000005</v>
      </c>
      <c r="M86">
        <v>354.82326999999998</v>
      </c>
      <c r="N86">
        <v>0.95260613999999999</v>
      </c>
      <c r="O86">
        <v>340.12110000000001</v>
      </c>
      <c r="P86">
        <v>1.0623815999999999</v>
      </c>
      <c r="Q86">
        <v>357.54635999999999</v>
      </c>
      <c r="R86" t="s">
        <v>2695</v>
      </c>
      <c r="S86" t="s">
        <v>2696</v>
      </c>
      <c r="T86" t="s">
        <v>370</v>
      </c>
      <c r="U86" t="s">
        <v>2696</v>
      </c>
      <c r="V86" t="s">
        <v>2697</v>
      </c>
      <c r="W86" t="s">
        <v>2698</v>
      </c>
      <c r="X86" t="s">
        <v>2699</v>
      </c>
      <c r="Y86" t="s">
        <v>2695</v>
      </c>
      <c r="Z86" t="s">
        <v>2680</v>
      </c>
      <c r="AA86" t="s">
        <v>2681</v>
      </c>
      <c r="AB86" t="s">
        <v>2700</v>
      </c>
      <c r="AC86" t="s">
        <v>2701</v>
      </c>
      <c r="AD86" t="s">
        <v>2702</v>
      </c>
      <c r="AE86" t="s">
        <v>2703</v>
      </c>
      <c r="AF86" t="s">
        <v>2704</v>
      </c>
    </row>
    <row r="87" spans="1:32">
      <c r="A87" t="s">
        <v>2674</v>
      </c>
      <c r="B87">
        <v>1.0891305</v>
      </c>
      <c r="C87">
        <v>2339.8962000000001</v>
      </c>
      <c r="D87">
        <v>1.1891118000000001</v>
      </c>
      <c r="E87">
        <v>2383.1320000000001</v>
      </c>
      <c r="F87">
        <v>1.0260480000000001</v>
      </c>
      <c r="G87">
        <v>2299.0814999999998</v>
      </c>
      <c r="H87">
        <v>0.63375219999999999</v>
      </c>
      <c r="I87">
        <v>2135.3715999999999</v>
      </c>
      <c r="J87">
        <v>0.74865490000000001</v>
      </c>
      <c r="K87">
        <v>1792.021</v>
      </c>
      <c r="L87">
        <v>0.78061740000000002</v>
      </c>
      <c r="M87">
        <v>2091.2114000000001</v>
      </c>
      <c r="N87">
        <v>1.0217794</v>
      </c>
      <c r="O87">
        <v>2388.1039999999998</v>
      </c>
      <c r="P87">
        <v>1.1743588</v>
      </c>
      <c r="Q87">
        <v>2532.8850000000002</v>
      </c>
      <c r="R87" t="s">
        <v>2675</v>
      </c>
      <c r="S87" t="s">
        <v>2676</v>
      </c>
      <c r="T87" t="s">
        <v>30</v>
      </c>
      <c r="U87" t="s">
        <v>2676</v>
      </c>
      <c r="V87" t="s">
        <v>2677</v>
      </c>
      <c r="W87" t="s">
        <v>2678</v>
      </c>
      <c r="X87" t="s">
        <v>2679</v>
      </c>
      <c r="Y87" t="s">
        <v>2675</v>
      </c>
      <c r="Z87" t="s">
        <v>2680</v>
      </c>
      <c r="AA87" t="s">
        <v>2681</v>
      </c>
      <c r="AB87" t="s">
        <v>2682</v>
      </c>
      <c r="AC87" t="s">
        <v>2683</v>
      </c>
    </row>
    <row r="88" spans="1:32">
      <c r="A88" t="s">
        <v>2951</v>
      </c>
      <c r="B88">
        <v>1.2307421000000001</v>
      </c>
      <c r="C88">
        <v>97.575109999999995</v>
      </c>
      <c r="D88">
        <v>1.1896498</v>
      </c>
      <c r="E88">
        <v>86.221810000000005</v>
      </c>
      <c r="F88">
        <v>1.0516567999999999</v>
      </c>
      <c r="G88">
        <v>86.480509999999995</v>
      </c>
      <c r="H88">
        <v>0.6515417</v>
      </c>
      <c r="I88">
        <v>80.512923999999998</v>
      </c>
      <c r="J88">
        <v>0.81149079999999996</v>
      </c>
      <c r="K88">
        <v>71.940969999999993</v>
      </c>
      <c r="L88">
        <v>0.88148800000000005</v>
      </c>
      <c r="M88">
        <v>84.799139999999994</v>
      </c>
      <c r="N88">
        <v>1.1502882000000001</v>
      </c>
      <c r="O88">
        <v>102.144104</v>
      </c>
      <c r="P88">
        <v>0.92610740000000003</v>
      </c>
      <c r="Q88">
        <v>74.16677</v>
      </c>
      <c r="R88" t="s">
        <v>2952</v>
      </c>
      <c r="S88" t="s">
        <v>39</v>
      </c>
      <c r="T88" t="s">
        <v>30</v>
      </c>
      <c r="U88" t="s">
        <v>39</v>
      </c>
      <c r="V88" t="s">
        <v>2953</v>
      </c>
      <c r="W88" t="s">
        <v>2954</v>
      </c>
      <c r="X88" t="s">
        <v>2955</v>
      </c>
      <c r="Y88" t="s">
        <v>2952</v>
      </c>
      <c r="Z88" t="s">
        <v>2956</v>
      </c>
      <c r="AA88" t="s">
        <v>2957</v>
      </c>
      <c r="AB88" t="s">
        <v>2958</v>
      </c>
      <c r="AC88" t="s">
        <v>2959</v>
      </c>
    </row>
    <row r="89" spans="1:32">
      <c r="A89" t="s">
        <v>2969</v>
      </c>
      <c r="B89">
        <v>0.97836630000000002</v>
      </c>
      <c r="C89">
        <v>1243.9390000000001</v>
      </c>
      <c r="D89">
        <v>1.2121191</v>
      </c>
      <c r="E89">
        <v>1421.5803000000001</v>
      </c>
      <c r="F89">
        <v>1.0496943000000001</v>
      </c>
      <c r="G89">
        <v>1392.3948</v>
      </c>
      <c r="H89">
        <v>0.62543934999999995</v>
      </c>
      <c r="I89">
        <v>1237.0817999999999</v>
      </c>
      <c r="J89">
        <v>0.64592444999999998</v>
      </c>
      <c r="K89">
        <v>921.30020000000002</v>
      </c>
      <c r="L89">
        <v>0.82888010000000001</v>
      </c>
      <c r="M89">
        <v>1324.5094999999999</v>
      </c>
      <c r="N89">
        <v>1.0061804000000001</v>
      </c>
      <c r="O89">
        <v>1394.7987000000001</v>
      </c>
      <c r="P89">
        <v>1.0887872999999999</v>
      </c>
      <c r="Q89">
        <v>1390.8820000000001</v>
      </c>
      <c r="R89" t="s">
        <v>2970</v>
      </c>
      <c r="S89" t="s">
        <v>2971</v>
      </c>
      <c r="T89" t="s">
        <v>30</v>
      </c>
      <c r="U89" t="s">
        <v>2971</v>
      </c>
      <c r="V89" t="s">
        <v>2972</v>
      </c>
      <c r="W89" t="s">
        <v>2973</v>
      </c>
      <c r="X89" t="s">
        <v>2974</v>
      </c>
      <c r="Y89" t="s">
        <v>2970</v>
      </c>
      <c r="Z89" t="s">
        <v>2956</v>
      </c>
      <c r="AA89" t="s">
        <v>2957</v>
      </c>
      <c r="AB89" t="s">
        <v>2975</v>
      </c>
      <c r="AC89" t="s">
        <v>2976</v>
      </c>
    </row>
    <row r="90" spans="1:32">
      <c r="A90" t="s">
        <v>2721</v>
      </c>
      <c r="B90">
        <v>1.0843866</v>
      </c>
      <c r="C90">
        <v>147.30586</v>
      </c>
      <c r="D90">
        <v>1.1980579</v>
      </c>
      <c r="E90">
        <v>148.69753</v>
      </c>
      <c r="F90">
        <v>1.0969374000000001</v>
      </c>
      <c r="G90">
        <v>152.88509999999999</v>
      </c>
      <c r="H90">
        <v>0.79951846999999998</v>
      </c>
      <c r="I90">
        <v>171.46623</v>
      </c>
      <c r="J90">
        <v>0.76922330000000005</v>
      </c>
      <c r="K90">
        <v>114.87702</v>
      </c>
      <c r="L90">
        <v>0.80481820000000004</v>
      </c>
      <c r="M90">
        <v>136.07935000000001</v>
      </c>
      <c r="N90">
        <v>1.1264421</v>
      </c>
      <c r="O90">
        <v>162.9487</v>
      </c>
      <c r="P90">
        <v>1.0252709</v>
      </c>
      <c r="Q90">
        <v>137.23125999999999</v>
      </c>
      <c r="R90" t="s">
        <v>2722</v>
      </c>
      <c r="S90" t="s">
        <v>2676</v>
      </c>
      <c r="T90" t="s">
        <v>97</v>
      </c>
      <c r="U90" t="s">
        <v>2676</v>
      </c>
      <c r="V90" t="s">
        <v>2723</v>
      </c>
      <c r="W90" t="s">
        <v>2724</v>
      </c>
      <c r="X90" t="s">
        <v>2725</v>
      </c>
      <c r="Y90" t="s">
        <v>2722</v>
      </c>
      <c r="Z90" t="s">
        <v>2680</v>
      </c>
      <c r="AA90" t="s">
        <v>2681</v>
      </c>
      <c r="AB90" t="s">
        <v>2726</v>
      </c>
      <c r="AC90" t="s">
        <v>2727</v>
      </c>
      <c r="AD90" t="s">
        <v>2728</v>
      </c>
      <c r="AE90" t="s">
        <v>2729</v>
      </c>
      <c r="AF90" t="s">
        <v>2730</v>
      </c>
    </row>
    <row r="91" spans="1:32">
      <c r="A91" t="s">
        <v>2984</v>
      </c>
      <c r="B91">
        <v>1.1393177999999999</v>
      </c>
      <c r="C91">
        <v>91.170509999999993</v>
      </c>
      <c r="D91">
        <v>1.1255584000000001</v>
      </c>
      <c r="E91">
        <v>82.984504999999999</v>
      </c>
      <c r="F91">
        <v>1.1746747</v>
      </c>
      <c r="G91">
        <v>98.694084000000004</v>
      </c>
      <c r="H91">
        <v>0.72113229999999995</v>
      </c>
      <c r="I91">
        <v>92.357765000000001</v>
      </c>
      <c r="J91">
        <v>0.83676799999999996</v>
      </c>
      <c r="K91">
        <v>74.688704999999999</v>
      </c>
      <c r="L91">
        <v>0.81766205999999997</v>
      </c>
      <c r="M91">
        <v>81.89376</v>
      </c>
      <c r="N91">
        <v>0.94761989999999996</v>
      </c>
      <c r="O91">
        <v>82.483270000000005</v>
      </c>
      <c r="P91">
        <v>1.1401079999999999</v>
      </c>
      <c r="Q91">
        <v>90.702650000000006</v>
      </c>
      <c r="R91" t="s">
        <v>2985</v>
      </c>
      <c r="S91" t="s">
        <v>39</v>
      </c>
      <c r="T91" t="s">
        <v>30</v>
      </c>
      <c r="U91" t="s">
        <v>39</v>
      </c>
      <c r="V91" t="s">
        <v>2986</v>
      </c>
      <c r="W91" t="s">
        <v>2954</v>
      </c>
      <c r="X91" t="s">
        <v>2987</v>
      </c>
      <c r="Y91" t="s">
        <v>2985</v>
      </c>
      <c r="Z91" t="s">
        <v>2956</v>
      </c>
      <c r="AA91" t="s">
        <v>2957</v>
      </c>
      <c r="AB91" t="s">
        <v>2988</v>
      </c>
      <c r="AC91" t="s">
        <v>2989</v>
      </c>
      <c r="AD91" t="s">
        <v>407</v>
      </c>
    </row>
    <row r="92" spans="1:32">
      <c r="A92" t="s">
        <v>2977</v>
      </c>
      <c r="B92">
        <v>1.1444491000000001</v>
      </c>
      <c r="C92">
        <v>2120.9072000000001</v>
      </c>
      <c r="D92">
        <v>1.2437157999999999</v>
      </c>
      <c r="E92">
        <v>2118.3890000000001</v>
      </c>
      <c r="F92">
        <v>1.3039745</v>
      </c>
      <c r="G92">
        <v>2513.9094</v>
      </c>
      <c r="H92">
        <v>1.0226063000000001</v>
      </c>
      <c r="I92">
        <v>2949.4706999999999</v>
      </c>
      <c r="J92">
        <v>0.94085929999999995</v>
      </c>
      <c r="K92">
        <v>1934.6018999999999</v>
      </c>
      <c r="L92">
        <v>0.90192324000000001</v>
      </c>
      <c r="M92">
        <v>2111.4521</v>
      </c>
      <c r="N92">
        <v>0.91910190000000003</v>
      </c>
      <c r="O92">
        <v>1844.116</v>
      </c>
      <c r="P92">
        <v>0.68731200000000003</v>
      </c>
      <c r="Q92">
        <v>1302.9187999999999</v>
      </c>
      <c r="R92" t="s">
        <v>2978</v>
      </c>
      <c r="S92" t="s">
        <v>2971</v>
      </c>
      <c r="T92" t="s">
        <v>370</v>
      </c>
      <c r="U92" t="s">
        <v>2971</v>
      </c>
      <c r="V92" t="s">
        <v>2979</v>
      </c>
      <c r="W92" t="s">
        <v>2980</v>
      </c>
      <c r="X92" t="s">
        <v>2981</v>
      </c>
      <c r="Y92" t="s">
        <v>2978</v>
      </c>
      <c r="Z92" t="s">
        <v>2956</v>
      </c>
      <c r="AA92" t="s">
        <v>2957</v>
      </c>
      <c r="AB92" t="s">
        <v>2982</v>
      </c>
      <c r="AC92" t="s">
        <v>2983</v>
      </c>
    </row>
    <row r="93" spans="1:32">
      <c r="A93" t="s">
        <v>2705</v>
      </c>
      <c r="B93">
        <v>1.1248155</v>
      </c>
      <c r="C93">
        <v>240.73295999999999</v>
      </c>
      <c r="D93">
        <v>1.1016861</v>
      </c>
      <c r="E93">
        <v>216.48150000000001</v>
      </c>
      <c r="F93">
        <v>0.86478219999999995</v>
      </c>
      <c r="G93">
        <v>192.24034</v>
      </c>
      <c r="H93">
        <v>0.86396589999999995</v>
      </c>
      <c r="I93">
        <v>297.73779999999999</v>
      </c>
      <c r="J93">
        <v>0.96837329999999999</v>
      </c>
      <c r="K93">
        <v>231.09366</v>
      </c>
      <c r="L93">
        <v>0.96163279999999995</v>
      </c>
      <c r="M93">
        <v>250.67672999999999</v>
      </c>
      <c r="N93">
        <v>0.98765950000000002</v>
      </c>
      <c r="O93">
        <v>228.59544</v>
      </c>
      <c r="P93">
        <v>1.0191386</v>
      </c>
      <c r="Q93">
        <v>217.44547</v>
      </c>
      <c r="R93" t="s">
        <v>2706</v>
      </c>
      <c r="S93" t="s">
        <v>2707</v>
      </c>
      <c r="T93" t="s">
        <v>321</v>
      </c>
      <c r="U93" t="s">
        <v>2707</v>
      </c>
      <c r="V93" t="s">
        <v>2708</v>
      </c>
      <c r="W93" t="s">
        <v>2709</v>
      </c>
      <c r="X93" t="s">
        <v>2710</v>
      </c>
      <c r="Y93" t="s">
        <v>2706</v>
      </c>
      <c r="Z93" t="s">
        <v>2680</v>
      </c>
      <c r="AA93" t="s">
        <v>2681</v>
      </c>
      <c r="AB93" t="s">
        <v>2711</v>
      </c>
      <c r="AC93" t="s">
        <v>2712</v>
      </c>
    </row>
    <row r="94" spans="1:32">
      <c r="A94" t="s">
        <v>2713</v>
      </c>
      <c r="B94">
        <v>1.1048198</v>
      </c>
      <c r="C94">
        <v>309.15685999999999</v>
      </c>
      <c r="D94">
        <v>1.1350179</v>
      </c>
      <c r="E94">
        <v>294.28570000000002</v>
      </c>
      <c r="F94">
        <v>0.93026142999999994</v>
      </c>
      <c r="G94">
        <v>271.05029999999999</v>
      </c>
      <c r="H94">
        <v>0.88990234999999995</v>
      </c>
      <c r="I94">
        <v>433.94015999999999</v>
      </c>
      <c r="J94">
        <v>1.0827255</v>
      </c>
      <c r="K94">
        <v>338.34197999999998</v>
      </c>
      <c r="L94">
        <v>0.99609579999999998</v>
      </c>
      <c r="M94">
        <v>344.52032000000003</v>
      </c>
      <c r="N94">
        <v>0.90800135999999998</v>
      </c>
      <c r="O94">
        <v>276.89267000000001</v>
      </c>
      <c r="P94">
        <v>1.0475388999999999</v>
      </c>
      <c r="Q94">
        <v>301.23043999999999</v>
      </c>
      <c r="R94" t="s">
        <v>2714</v>
      </c>
      <c r="S94" t="s">
        <v>2715</v>
      </c>
      <c r="T94" t="s">
        <v>97</v>
      </c>
      <c r="U94" t="s">
        <v>2715</v>
      </c>
      <c r="V94" t="s">
        <v>2716</v>
      </c>
      <c r="W94" t="s">
        <v>2717</v>
      </c>
      <c r="X94" t="s">
        <v>2718</v>
      </c>
      <c r="Y94" t="s">
        <v>2714</v>
      </c>
      <c r="Z94" t="s">
        <v>2680</v>
      </c>
      <c r="AA94" t="s">
        <v>2681</v>
      </c>
      <c r="AB94" t="s">
        <v>2719</v>
      </c>
      <c r="AC94" t="s">
        <v>2720</v>
      </c>
    </row>
    <row r="95" spans="1:32">
      <c r="A95" t="s">
        <v>2731</v>
      </c>
      <c r="B95">
        <v>1.1066946</v>
      </c>
      <c r="C95">
        <v>1093.8040000000001</v>
      </c>
      <c r="D95">
        <v>1.0687708</v>
      </c>
      <c r="E95">
        <v>978.32600000000002</v>
      </c>
      <c r="F95">
        <v>0.92051950000000005</v>
      </c>
      <c r="G95">
        <v>953.68273999999997</v>
      </c>
      <c r="H95">
        <v>0.72276085999999995</v>
      </c>
      <c r="I95">
        <v>1128.5001</v>
      </c>
      <c r="J95">
        <v>1.0605359999999999</v>
      </c>
      <c r="K95">
        <v>1172.2356</v>
      </c>
      <c r="L95">
        <v>0.82105594999999998</v>
      </c>
      <c r="M95">
        <v>1001.0931399999999</v>
      </c>
      <c r="N95">
        <v>0.87761940000000005</v>
      </c>
      <c r="O95">
        <v>945.96900000000005</v>
      </c>
      <c r="P95">
        <v>1.0484476</v>
      </c>
      <c r="Q95">
        <v>1044.0556999999999</v>
      </c>
      <c r="R95" t="s">
        <v>2732</v>
      </c>
      <c r="S95" t="s">
        <v>2733</v>
      </c>
      <c r="T95" t="s">
        <v>162</v>
      </c>
      <c r="U95" t="s">
        <v>2733</v>
      </c>
      <c r="V95" t="s">
        <v>2734</v>
      </c>
      <c r="W95" t="s">
        <v>2735</v>
      </c>
      <c r="X95" t="s">
        <v>2736</v>
      </c>
      <c r="Y95" t="s">
        <v>2732</v>
      </c>
      <c r="Z95" t="s">
        <v>2680</v>
      </c>
      <c r="AA95" t="s">
        <v>2681</v>
      </c>
      <c r="AB95" t="s">
        <v>2737</v>
      </c>
      <c r="AC95" t="s">
        <v>2738</v>
      </c>
    </row>
  </sheetData>
  <sortState ref="A78:AF96">
    <sortCondition ref="R78:R96" customList="PGSC0003DMT400016913,PGSC0003DMT400083103,PGSC0003DMT400058949,PGSC0003DMT400026391,PGSC0003DMT400058440,PGSC0003DMT400058438,PGSC0003DMT400058439,PGSC0003DMT400058437,PGSC0003DMT400029489,PGSC0003DMT400029490,PGSC0003DMT400052919"/>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74"/>
  <sheetViews>
    <sheetView tabSelected="1" topLeftCell="I40" workbookViewId="0">
      <selection activeCell="U76" sqref="U76"/>
    </sheetView>
  </sheetViews>
  <sheetFormatPr defaultColWidth="8.875" defaultRowHeight="15.75"/>
  <cols>
    <col min="1" max="1" width="23" bestFit="1" customWidth="1"/>
    <col min="18" max="18" width="23.625" bestFit="1" customWidth="1"/>
    <col min="19" max="19" width="15" customWidth="1"/>
    <col min="27" max="27" width="23.5" customWidth="1"/>
  </cols>
  <sheetData>
    <row r="2" spans="1:32">
      <c r="A2" t="s">
        <v>0</v>
      </c>
      <c r="B2" t="s">
        <v>1</v>
      </c>
      <c r="D2" t="s">
        <v>2</v>
      </c>
      <c r="F2" t="s">
        <v>3</v>
      </c>
      <c r="H2" t="s">
        <v>4</v>
      </c>
      <c r="J2" t="s">
        <v>5</v>
      </c>
      <c r="L2" t="s">
        <v>6</v>
      </c>
      <c r="N2" t="s">
        <v>7</v>
      </c>
      <c r="P2" t="s">
        <v>8</v>
      </c>
    </row>
    <row r="3" spans="1:32">
      <c r="A3" t="s">
        <v>9</v>
      </c>
      <c r="B3" t="s">
        <v>10</v>
      </c>
      <c r="C3" t="s">
        <v>11</v>
      </c>
      <c r="D3" t="s">
        <v>10</v>
      </c>
      <c r="E3" t="s">
        <v>11</v>
      </c>
      <c r="F3" t="s">
        <v>10</v>
      </c>
      <c r="G3" t="s">
        <v>11</v>
      </c>
      <c r="H3" t="s">
        <v>10</v>
      </c>
      <c r="I3" t="s">
        <v>11</v>
      </c>
      <c r="J3" t="s">
        <v>10</v>
      </c>
      <c r="K3" t="s">
        <v>11</v>
      </c>
      <c r="L3" t="s">
        <v>10</v>
      </c>
      <c r="M3" t="s">
        <v>11</v>
      </c>
      <c r="N3" t="s">
        <v>10</v>
      </c>
      <c r="O3" t="s">
        <v>11</v>
      </c>
      <c r="P3" t="s">
        <v>10</v>
      </c>
      <c r="Q3" t="s">
        <v>11</v>
      </c>
      <c r="R3" t="s">
        <v>12</v>
      </c>
      <c r="S3" t="s">
        <v>13</v>
      </c>
      <c r="T3" t="s">
        <v>14</v>
      </c>
      <c r="U3" t="s">
        <v>15</v>
      </c>
      <c r="V3" t="s">
        <v>16</v>
      </c>
      <c r="W3" t="s">
        <v>17</v>
      </c>
      <c r="X3" t="s">
        <v>18</v>
      </c>
      <c r="Y3" t="s">
        <v>19</v>
      </c>
      <c r="Z3" t="s">
        <v>20</v>
      </c>
      <c r="AA3" t="s">
        <v>21</v>
      </c>
      <c r="AB3" t="s">
        <v>22</v>
      </c>
      <c r="AC3" t="s">
        <v>23</v>
      </c>
      <c r="AD3" t="s">
        <v>24</v>
      </c>
      <c r="AE3" t="s">
        <v>25</v>
      </c>
      <c r="AF3" t="s">
        <v>26</v>
      </c>
    </row>
    <row r="4" spans="1:32">
      <c r="A4" t="s">
        <v>37</v>
      </c>
      <c r="B4">
        <v>1.1667768000000001</v>
      </c>
      <c r="C4">
        <v>5.2121405999999997</v>
      </c>
      <c r="D4">
        <v>1.1822452999999999</v>
      </c>
      <c r="E4">
        <v>4.6919006999999997</v>
      </c>
      <c r="F4">
        <v>0.9883594</v>
      </c>
      <c r="G4">
        <v>4.3161325000000001</v>
      </c>
      <c r="H4">
        <v>2.7230791999999999</v>
      </c>
      <c r="I4">
        <v>115.27359</v>
      </c>
      <c r="J4">
        <v>1.1460524999999999</v>
      </c>
      <c r="K4">
        <v>6.1306240000000001</v>
      </c>
      <c r="L4">
        <v>2.3644807000000001</v>
      </c>
      <c r="M4">
        <v>39.578420000000001</v>
      </c>
      <c r="N4">
        <v>0.95242749999999998</v>
      </c>
      <c r="O4">
        <v>4.5445786000000004</v>
      </c>
      <c r="P4">
        <v>1.1982908000000001</v>
      </c>
      <c r="Q4">
        <v>5.4282994000000002</v>
      </c>
      <c r="R4" t="s">
        <v>38</v>
      </c>
      <c r="S4" t="s">
        <v>39</v>
      </c>
      <c r="T4" t="s">
        <v>40</v>
      </c>
      <c r="U4" t="s">
        <v>39</v>
      </c>
      <c r="V4" t="s">
        <v>41</v>
      </c>
      <c r="W4" t="s">
        <v>42</v>
      </c>
      <c r="X4" t="s">
        <v>43</v>
      </c>
      <c r="Y4" t="s">
        <v>38</v>
      </c>
      <c r="Z4">
        <v>1.3</v>
      </c>
      <c r="AA4" t="s">
        <v>34</v>
      </c>
      <c r="AB4" t="s">
        <v>44</v>
      </c>
      <c r="AC4" t="s">
        <v>45</v>
      </c>
    </row>
    <row r="5" spans="1:32">
      <c r="A5" t="s">
        <v>599</v>
      </c>
      <c r="B5">
        <v>1.0403198</v>
      </c>
      <c r="C5">
        <v>3.895947</v>
      </c>
      <c r="D5">
        <v>1.1254443000000001</v>
      </c>
      <c r="E5">
        <v>4.1085243</v>
      </c>
      <c r="F5">
        <v>0.99537310000000001</v>
      </c>
      <c r="G5">
        <v>4.2925534000000001</v>
      </c>
      <c r="H5">
        <v>2.8673359999999999</v>
      </c>
      <c r="I5">
        <v>131.17659</v>
      </c>
      <c r="J5">
        <v>0.93264230000000004</v>
      </c>
      <c r="K5">
        <v>4.1363225000000003</v>
      </c>
      <c r="L5">
        <v>2.720199</v>
      </c>
      <c r="M5">
        <v>57.393036000000002</v>
      </c>
      <c r="N5">
        <v>0.95918619999999999</v>
      </c>
      <c r="O5">
        <v>4.3414164</v>
      </c>
      <c r="P5">
        <v>1.0436882999999999</v>
      </c>
      <c r="Q5">
        <v>3.8813542999999999</v>
      </c>
      <c r="R5" t="s">
        <v>600</v>
      </c>
      <c r="S5" t="s">
        <v>601</v>
      </c>
      <c r="T5" t="s">
        <v>97</v>
      </c>
      <c r="U5" t="s">
        <v>601</v>
      </c>
      <c r="V5" t="s">
        <v>602</v>
      </c>
      <c r="W5" t="s">
        <v>603</v>
      </c>
      <c r="X5" t="s">
        <v>604</v>
      </c>
      <c r="Y5" t="s">
        <v>600</v>
      </c>
      <c r="Z5" t="s">
        <v>587</v>
      </c>
      <c r="AA5" t="s">
        <v>588</v>
      </c>
      <c r="AB5" t="s">
        <v>605</v>
      </c>
      <c r="AC5" t="s">
        <v>606</v>
      </c>
    </row>
    <row r="6" spans="1:32">
      <c r="A6" t="s">
        <v>507</v>
      </c>
      <c r="B6">
        <v>1.0329893999999999</v>
      </c>
      <c r="C6">
        <v>4.6248050000000003</v>
      </c>
      <c r="D6">
        <v>1.140228</v>
      </c>
      <c r="E6">
        <v>4.7272496000000004</v>
      </c>
      <c r="F6">
        <v>1.0739198999999999</v>
      </c>
      <c r="G6">
        <v>5.1666192999999998</v>
      </c>
      <c r="H6">
        <v>2.3312382999999999</v>
      </c>
      <c r="I6">
        <v>66.738860000000003</v>
      </c>
      <c r="J6">
        <v>0.93617090000000003</v>
      </c>
      <c r="K6">
        <v>4.9211907000000004</v>
      </c>
      <c r="L6">
        <v>2.1049774000000001</v>
      </c>
      <c r="M6">
        <v>29.049804999999999</v>
      </c>
      <c r="N6">
        <v>0.96003850000000002</v>
      </c>
      <c r="O6">
        <v>4.9033213</v>
      </c>
      <c r="P6">
        <v>1.0363342</v>
      </c>
      <c r="Q6">
        <v>4.6410159999999996</v>
      </c>
      <c r="R6" t="s">
        <v>508</v>
      </c>
      <c r="S6" t="s">
        <v>471</v>
      </c>
      <c r="T6" t="s">
        <v>49</v>
      </c>
      <c r="U6" t="s">
        <v>471</v>
      </c>
      <c r="V6" t="s">
        <v>509</v>
      </c>
      <c r="W6" t="s">
        <v>473</v>
      </c>
      <c r="X6" t="s">
        <v>510</v>
      </c>
      <c r="Y6" t="s">
        <v>508</v>
      </c>
      <c r="Z6" t="s">
        <v>465</v>
      </c>
      <c r="AA6" t="s">
        <v>466</v>
      </c>
      <c r="AB6" t="s">
        <v>511</v>
      </c>
      <c r="AC6" t="s">
        <v>512</v>
      </c>
      <c r="AD6" t="s">
        <v>407</v>
      </c>
      <c r="AE6" t="s">
        <v>513</v>
      </c>
      <c r="AF6" t="s">
        <v>514</v>
      </c>
    </row>
    <row r="7" spans="1:32">
      <c r="A7" t="s">
        <v>302</v>
      </c>
      <c r="B7">
        <v>1.0337375</v>
      </c>
      <c r="C7">
        <v>4.5627800000000001</v>
      </c>
      <c r="D7">
        <v>1.379707</v>
      </c>
      <c r="E7">
        <v>6.3858094000000003</v>
      </c>
      <c r="F7">
        <v>0.9883594</v>
      </c>
      <c r="G7">
        <v>4.4522940000000002</v>
      </c>
      <c r="H7">
        <v>3.6958985000000002</v>
      </c>
      <c r="I7">
        <v>189.87569999999999</v>
      </c>
      <c r="J7">
        <v>0.93694889999999997</v>
      </c>
      <c r="K7">
        <v>4.7444186000000004</v>
      </c>
      <c r="L7">
        <v>3.0232074</v>
      </c>
      <c r="M7">
        <v>79.685720000000003</v>
      </c>
      <c r="N7">
        <v>0.98236334000000003</v>
      </c>
      <c r="O7">
        <v>4.7517649999999998</v>
      </c>
      <c r="P7">
        <v>1.0363342</v>
      </c>
      <c r="Q7">
        <v>4.5099583000000001</v>
      </c>
      <c r="R7" t="s">
        <v>303</v>
      </c>
      <c r="S7" t="s">
        <v>252</v>
      </c>
      <c r="T7" t="s">
        <v>265</v>
      </c>
      <c r="U7" t="s">
        <v>252</v>
      </c>
      <c r="V7" t="s">
        <v>304</v>
      </c>
      <c r="W7" t="s">
        <v>267</v>
      </c>
      <c r="X7" t="s">
        <v>305</v>
      </c>
      <c r="Y7" t="s">
        <v>303</v>
      </c>
      <c r="Z7" t="s">
        <v>256</v>
      </c>
      <c r="AA7" t="s">
        <v>257</v>
      </c>
      <c r="AB7" t="s">
        <v>306</v>
      </c>
      <c r="AC7" t="s">
        <v>307</v>
      </c>
      <c r="AE7" t="s">
        <v>271</v>
      </c>
      <c r="AF7" t="s">
        <v>272</v>
      </c>
    </row>
    <row r="8" spans="1:32">
      <c r="A8" t="s">
        <v>144</v>
      </c>
      <c r="B8">
        <v>1.0403198</v>
      </c>
      <c r="C8">
        <v>4.7137479999999998</v>
      </c>
      <c r="D8">
        <v>1.3488686999999999</v>
      </c>
      <c r="E8">
        <v>5.8836373999999996</v>
      </c>
      <c r="F8">
        <v>0.99957156000000003</v>
      </c>
      <c r="G8">
        <v>4.7195115000000003</v>
      </c>
      <c r="H8">
        <v>2.4625838</v>
      </c>
      <c r="I8">
        <v>84.457610000000003</v>
      </c>
      <c r="J8">
        <v>0.93264230000000004</v>
      </c>
      <c r="K8">
        <v>4.715217</v>
      </c>
      <c r="L8">
        <v>2.63273</v>
      </c>
      <c r="M8">
        <v>52.7211</v>
      </c>
      <c r="N8">
        <v>0.97685564000000003</v>
      </c>
      <c r="O8">
        <v>4.9999237000000001</v>
      </c>
      <c r="P8">
        <v>1.0436882999999999</v>
      </c>
      <c r="Q8">
        <v>4.5757994999999996</v>
      </c>
      <c r="R8" t="s">
        <v>145</v>
      </c>
      <c r="S8" t="s">
        <v>48</v>
      </c>
      <c r="T8" t="s">
        <v>83</v>
      </c>
      <c r="U8" t="s">
        <v>117</v>
      </c>
      <c r="V8" t="s">
        <v>146</v>
      </c>
      <c r="W8" t="s">
        <v>119</v>
      </c>
      <c r="X8" t="s">
        <v>147</v>
      </c>
      <c r="Y8" t="s">
        <v>145</v>
      </c>
      <c r="Z8" t="s">
        <v>53</v>
      </c>
      <c r="AA8" t="s">
        <v>54</v>
      </c>
      <c r="AB8" t="s">
        <v>148</v>
      </c>
      <c r="AC8" t="s">
        <v>149</v>
      </c>
    </row>
    <row r="9" spans="1:32">
      <c r="A9" t="s">
        <v>499</v>
      </c>
      <c r="B9">
        <v>1.0088686</v>
      </c>
      <c r="C9">
        <v>5.0552726000000003</v>
      </c>
      <c r="D9">
        <v>1.5595158</v>
      </c>
      <c r="E9">
        <v>8.0780945000000006</v>
      </c>
      <c r="F9">
        <v>1.0576829999999999</v>
      </c>
      <c r="G9">
        <v>5.5209975</v>
      </c>
      <c r="H9">
        <v>3.783293</v>
      </c>
      <c r="I9">
        <v>352.08202999999997</v>
      </c>
      <c r="J9">
        <v>0.92531059999999998</v>
      </c>
      <c r="K9">
        <v>5.2690295999999996</v>
      </c>
      <c r="L9">
        <v>3.931972</v>
      </c>
      <c r="M9">
        <v>109.31319999999999</v>
      </c>
      <c r="N9">
        <v>0.98506707000000004</v>
      </c>
      <c r="O9">
        <v>5.4569539999999996</v>
      </c>
      <c r="P9">
        <v>1.4281301</v>
      </c>
      <c r="Q9">
        <v>8.0504130000000007</v>
      </c>
      <c r="R9" t="s">
        <v>500</v>
      </c>
      <c r="S9" t="s">
        <v>501</v>
      </c>
      <c r="T9" t="s">
        <v>131</v>
      </c>
      <c r="U9" t="s">
        <v>501</v>
      </c>
      <c r="V9" t="s">
        <v>502</v>
      </c>
      <c r="W9" t="s">
        <v>503</v>
      </c>
      <c r="X9" t="s">
        <v>504</v>
      </c>
      <c r="Y9" t="s">
        <v>500</v>
      </c>
      <c r="Z9" t="s">
        <v>465</v>
      </c>
      <c r="AA9" t="s">
        <v>466</v>
      </c>
      <c r="AB9" t="s">
        <v>505</v>
      </c>
      <c r="AC9" t="s">
        <v>506</v>
      </c>
    </row>
    <row r="10" spans="1:32">
      <c r="A10" t="s">
        <v>434</v>
      </c>
      <c r="B10">
        <v>1.0713693</v>
      </c>
      <c r="C10">
        <v>5.2307762999999996</v>
      </c>
      <c r="D10">
        <v>1.2161567</v>
      </c>
      <c r="E10">
        <v>5.5604376999999996</v>
      </c>
      <c r="F10">
        <v>0.98567735999999995</v>
      </c>
      <c r="G10">
        <v>4.9040565000000003</v>
      </c>
      <c r="H10">
        <v>1.798681</v>
      </c>
      <c r="I10">
        <v>35.548347</v>
      </c>
      <c r="J10">
        <v>0.91974049999999996</v>
      </c>
      <c r="K10">
        <v>5.0276318</v>
      </c>
      <c r="L10">
        <v>1.8805196</v>
      </c>
      <c r="M10">
        <v>22.88165</v>
      </c>
      <c r="N10">
        <v>0.98427324999999999</v>
      </c>
      <c r="O10">
        <v>5.1956879999999996</v>
      </c>
      <c r="P10">
        <v>1.0625552</v>
      </c>
      <c r="Q10">
        <v>5.2072909999999997</v>
      </c>
      <c r="R10" t="s">
        <v>435</v>
      </c>
      <c r="S10" t="s">
        <v>412</v>
      </c>
      <c r="T10" t="s">
        <v>83</v>
      </c>
      <c r="U10" t="s">
        <v>412</v>
      </c>
      <c r="V10" t="s">
        <v>436</v>
      </c>
      <c r="W10" t="s">
        <v>414</v>
      </c>
      <c r="X10" t="s">
        <v>437</v>
      </c>
      <c r="Y10" t="s">
        <v>435</v>
      </c>
      <c r="Z10" t="s">
        <v>346</v>
      </c>
      <c r="AA10" t="s">
        <v>347</v>
      </c>
      <c r="AB10" t="s">
        <v>438</v>
      </c>
      <c r="AC10" t="s">
        <v>439</v>
      </c>
    </row>
    <row r="11" spans="1:32">
      <c r="A11" t="s">
        <v>288</v>
      </c>
      <c r="B11">
        <v>0.98036206000000004</v>
      </c>
      <c r="C11">
        <v>4.0849394999999999</v>
      </c>
      <c r="D11">
        <v>1.0605804999999999</v>
      </c>
      <c r="E11">
        <v>4.0741772999999997</v>
      </c>
      <c r="F11">
        <v>0.93800574999999997</v>
      </c>
      <c r="G11">
        <v>4.3283224000000002</v>
      </c>
      <c r="H11">
        <v>1.9511769000000001</v>
      </c>
      <c r="I11">
        <v>32.737717000000004</v>
      </c>
      <c r="J11">
        <v>0.93818749999999995</v>
      </c>
      <c r="K11">
        <v>4.8919983</v>
      </c>
      <c r="L11">
        <v>2.1898463000000001</v>
      </c>
      <c r="M11">
        <v>26.785740000000001</v>
      </c>
      <c r="N11">
        <v>0.90390444000000003</v>
      </c>
      <c r="O11">
        <v>4.3676804999999996</v>
      </c>
      <c r="P11">
        <v>1.0793937</v>
      </c>
      <c r="Q11">
        <v>4.7148430000000001</v>
      </c>
      <c r="R11" t="s">
        <v>289</v>
      </c>
      <c r="S11" t="s">
        <v>282</v>
      </c>
      <c r="T11" t="s">
        <v>97</v>
      </c>
      <c r="U11" t="s">
        <v>282</v>
      </c>
      <c r="V11" t="s">
        <v>290</v>
      </c>
      <c r="W11" t="s">
        <v>284</v>
      </c>
      <c r="X11" t="s">
        <v>291</v>
      </c>
      <c r="Y11" t="s">
        <v>289</v>
      </c>
      <c r="Z11" t="s">
        <v>256</v>
      </c>
      <c r="AA11" t="s">
        <v>257</v>
      </c>
      <c r="AB11" t="s">
        <v>292</v>
      </c>
      <c r="AC11" t="s">
        <v>293</v>
      </c>
    </row>
    <row r="12" spans="1:32">
      <c r="A12" t="s">
        <v>210</v>
      </c>
      <c r="B12">
        <v>1.0329893999999999</v>
      </c>
      <c r="C12">
        <v>4.1058583000000004</v>
      </c>
      <c r="D12">
        <v>1.1175141</v>
      </c>
      <c r="E12">
        <v>4.5104055000000001</v>
      </c>
      <c r="F12">
        <v>0.9883594</v>
      </c>
      <c r="G12">
        <v>4.4499744999999997</v>
      </c>
      <c r="H12">
        <v>2.1338908999999999</v>
      </c>
      <c r="I12">
        <v>56.845170000000003</v>
      </c>
      <c r="J12">
        <v>0.92607059999999997</v>
      </c>
      <c r="K12">
        <v>4.4628633999999998</v>
      </c>
      <c r="L12">
        <v>2.4123065000000001</v>
      </c>
      <c r="M12">
        <v>41.898921999999999</v>
      </c>
      <c r="N12">
        <v>1.010416</v>
      </c>
      <c r="O12">
        <v>5.1888300000000003</v>
      </c>
      <c r="P12">
        <v>1.0363342</v>
      </c>
      <c r="Q12">
        <v>4.4140405999999999</v>
      </c>
      <c r="R12" t="s">
        <v>211</v>
      </c>
      <c r="S12" t="s">
        <v>182</v>
      </c>
      <c r="T12" t="s">
        <v>212</v>
      </c>
      <c r="U12" t="s">
        <v>182</v>
      </c>
      <c r="V12" t="s">
        <v>213</v>
      </c>
      <c r="W12" t="s">
        <v>214</v>
      </c>
      <c r="X12" t="s">
        <v>215</v>
      </c>
      <c r="Y12" t="s">
        <v>211</v>
      </c>
      <c r="Z12" t="s">
        <v>156</v>
      </c>
      <c r="AA12" t="s">
        <v>157</v>
      </c>
      <c r="AB12" t="s">
        <v>216</v>
      </c>
      <c r="AC12" t="s">
        <v>217</v>
      </c>
      <c r="AD12" t="s">
        <v>218</v>
      </c>
      <c r="AE12" t="s">
        <v>219</v>
      </c>
      <c r="AF12" t="s">
        <v>220</v>
      </c>
    </row>
    <row r="13" spans="1:32">
      <c r="A13" t="s">
        <v>515</v>
      </c>
      <c r="B13">
        <v>1.0673022000000001</v>
      </c>
      <c r="C13">
        <v>4.7541469999999997</v>
      </c>
      <c r="D13">
        <v>1.1479277999999999</v>
      </c>
      <c r="E13">
        <v>4.7658776999999999</v>
      </c>
      <c r="F13">
        <v>1.0015006</v>
      </c>
      <c r="G13">
        <v>4.7273436000000002</v>
      </c>
      <c r="H13">
        <v>2.159618</v>
      </c>
      <c r="I13">
        <v>58.012504999999997</v>
      </c>
      <c r="J13">
        <v>0.93264230000000004</v>
      </c>
      <c r="K13">
        <v>4.8097019999999997</v>
      </c>
      <c r="L13">
        <v>2.0133625999999998</v>
      </c>
      <c r="M13">
        <v>25.288477</v>
      </c>
      <c r="N13">
        <v>1.1625341</v>
      </c>
      <c r="O13">
        <v>6.1059109999999999</v>
      </c>
      <c r="P13">
        <v>1.0436882999999999</v>
      </c>
      <c r="Q13">
        <v>4.6971800000000004</v>
      </c>
      <c r="R13" t="s">
        <v>516</v>
      </c>
      <c r="S13" t="s">
        <v>517</v>
      </c>
      <c r="T13" t="s">
        <v>49</v>
      </c>
      <c r="U13" t="s">
        <v>471</v>
      </c>
      <c r="V13" t="s">
        <v>518</v>
      </c>
      <c r="W13" t="s">
        <v>473</v>
      </c>
      <c r="X13" t="s">
        <v>519</v>
      </c>
      <c r="Y13" t="s">
        <v>516</v>
      </c>
      <c r="Z13" t="s">
        <v>465</v>
      </c>
      <c r="AA13" t="s">
        <v>466</v>
      </c>
      <c r="AB13" t="s">
        <v>520</v>
      </c>
      <c r="AC13" t="s">
        <v>521</v>
      </c>
    </row>
    <row r="14" spans="1:32">
      <c r="A14" t="s">
        <v>294</v>
      </c>
      <c r="B14">
        <v>1.0329893999999999</v>
      </c>
      <c r="C14">
        <v>4.2427010000000003</v>
      </c>
      <c r="D14">
        <v>1.1175141</v>
      </c>
      <c r="E14">
        <v>4.3659863000000003</v>
      </c>
      <c r="F14">
        <v>0.9883594</v>
      </c>
      <c r="G14">
        <v>4.3695719999999998</v>
      </c>
      <c r="H14">
        <v>2.6312544</v>
      </c>
      <c r="I14">
        <v>104.552826</v>
      </c>
      <c r="J14">
        <v>1.0469284999999999</v>
      </c>
      <c r="K14">
        <v>5.4346579999999998</v>
      </c>
      <c r="L14">
        <v>2.8944318</v>
      </c>
      <c r="M14">
        <v>70.219830000000002</v>
      </c>
      <c r="N14">
        <v>1.2146633</v>
      </c>
      <c r="O14">
        <v>6.474583</v>
      </c>
      <c r="P14">
        <v>1.0363342</v>
      </c>
      <c r="Q14">
        <v>4.2174040000000002</v>
      </c>
      <c r="R14" t="s">
        <v>295</v>
      </c>
      <c r="S14" t="s">
        <v>252</v>
      </c>
      <c r="T14" t="s">
        <v>265</v>
      </c>
      <c r="U14" t="s">
        <v>252</v>
      </c>
      <c r="V14" t="s">
        <v>296</v>
      </c>
      <c r="W14" t="s">
        <v>267</v>
      </c>
      <c r="X14" t="s">
        <v>297</v>
      </c>
      <c r="Y14" t="s">
        <v>295</v>
      </c>
      <c r="Z14" t="s">
        <v>256</v>
      </c>
      <c r="AA14" t="s">
        <v>257</v>
      </c>
      <c r="AB14" t="s">
        <v>298</v>
      </c>
      <c r="AC14" t="s">
        <v>299</v>
      </c>
      <c r="AE14" t="s">
        <v>300</v>
      </c>
      <c r="AF14" t="s">
        <v>301</v>
      </c>
    </row>
    <row r="15" spans="1:32">
      <c r="A15" t="s">
        <v>554</v>
      </c>
      <c r="B15">
        <v>0.58590746000000005</v>
      </c>
      <c r="C15">
        <v>13.383965</v>
      </c>
      <c r="D15">
        <v>1.3525537999999999</v>
      </c>
      <c r="E15">
        <v>24.726991999999999</v>
      </c>
      <c r="F15">
        <v>0.90358190000000005</v>
      </c>
      <c r="G15">
        <v>18.477399999999999</v>
      </c>
      <c r="H15">
        <v>3.1662873999999999</v>
      </c>
      <c r="I15">
        <v>567.38367000000005</v>
      </c>
      <c r="J15">
        <v>0.79972505999999999</v>
      </c>
      <c r="K15">
        <v>17.135179999999998</v>
      </c>
      <c r="L15">
        <v>3.1632516000000002</v>
      </c>
      <c r="M15">
        <v>262.09244000000001</v>
      </c>
      <c r="N15">
        <v>0.87717365999999997</v>
      </c>
      <c r="O15">
        <v>19.801264</v>
      </c>
      <c r="P15">
        <v>1.1159003999999999</v>
      </c>
      <c r="Q15">
        <v>21.746120000000001</v>
      </c>
      <c r="R15" t="s">
        <v>555</v>
      </c>
      <c r="S15" t="s">
        <v>556</v>
      </c>
      <c r="T15" t="s">
        <v>40</v>
      </c>
      <c r="U15" t="s">
        <v>556</v>
      </c>
      <c r="V15" t="s">
        <v>557</v>
      </c>
      <c r="W15" t="s">
        <v>558</v>
      </c>
      <c r="X15" t="s">
        <v>559</v>
      </c>
      <c r="Y15" t="s">
        <v>555</v>
      </c>
      <c r="Z15" t="s">
        <v>550</v>
      </c>
      <c r="AA15" t="s">
        <v>551</v>
      </c>
      <c r="AB15" t="s">
        <v>560</v>
      </c>
      <c r="AC15" t="s">
        <v>561</v>
      </c>
    </row>
    <row r="16" spans="1:32">
      <c r="A16" t="s">
        <v>242</v>
      </c>
      <c r="B16">
        <v>1.027352</v>
      </c>
      <c r="C16">
        <v>5.2395844</v>
      </c>
      <c r="D16">
        <v>1.7087224999999999</v>
      </c>
      <c r="E16">
        <v>9.2513970000000008</v>
      </c>
      <c r="F16">
        <v>0.9719489</v>
      </c>
      <c r="G16">
        <v>5.0976100000000004</v>
      </c>
      <c r="H16">
        <v>3.3382800000000001</v>
      </c>
      <c r="I16">
        <v>134.15496999999999</v>
      </c>
      <c r="J16">
        <v>0.91486639999999997</v>
      </c>
      <c r="K16">
        <v>5.3030787000000004</v>
      </c>
      <c r="L16">
        <v>2.6859426000000002</v>
      </c>
      <c r="M16">
        <v>66.425690000000003</v>
      </c>
      <c r="N16">
        <v>1.0758833999999999</v>
      </c>
      <c r="O16">
        <v>6.1052074000000003</v>
      </c>
      <c r="P16">
        <v>1.0693410000000001</v>
      </c>
      <c r="Q16">
        <v>5.5560675000000002</v>
      </c>
      <c r="R16" t="s">
        <v>243</v>
      </c>
      <c r="S16" t="s">
        <v>244</v>
      </c>
      <c r="T16" t="s">
        <v>49</v>
      </c>
      <c r="U16" t="s">
        <v>244</v>
      </c>
      <c r="V16" t="s">
        <v>245</v>
      </c>
      <c r="W16" t="s">
        <v>246</v>
      </c>
      <c r="X16" t="s">
        <v>247</v>
      </c>
      <c r="Y16" t="s">
        <v>243</v>
      </c>
      <c r="Z16" t="s">
        <v>227</v>
      </c>
      <c r="AA16" t="s">
        <v>228</v>
      </c>
      <c r="AB16" t="s">
        <v>248</v>
      </c>
      <c r="AC16" t="s">
        <v>249</v>
      </c>
    </row>
    <row r="17" spans="1:32">
      <c r="A17" t="s">
        <v>410</v>
      </c>
      <c r="B17">
        <v>1.0538548000000001</v>
      </c>
      <c r="C17">
        <v>4.7927203</v>
      </c>
      <c r="D17">
        <v>1.186364</v>
      </c>
      <c r="E17">
        <v>5.2735862999999998</v>
      </c>
      <c r="F17">
        <v>0.99537310000000001</v>
      </c>
      <c r="G17">
        <v>4.5259580000000001</v>
      </c>
      <c r="H17">
        <v>1.6442125999999999</v>
      </c>
      <c r="I17">
        <v>27.363060000000001</v>
      </c>
      <c r="J17">
        <v>0.93264230000000004</v>
      </c>
      <c r="K17">
        <v>4.658588</v>
      </c>
      <c r="L17">
        <v>2.1176496</v>
      </c>
      <c r="M17">
        <v>28.748863</v>
      </c>
      <c r="N17">
        <v>0.97505180000000002</v>
      </c>
      <c r="O17">
        <v>4.9132020000000001</v>
      </c>
      <c r="P17">
        <v>1.0464747999999999</v>
      </c>
      <c r="Q17">
        <v>4.6760973999999997</v>
      </c>
      <c r="R17" t="s">
        <v>411</v>
      </c>
      <c r="S17" t="s">
        <v>412</v>
      </c>
      <c r="T17" t="s">
        <v>83</v>
      </c>
      <c r="U17" t="s">
        <v>412</v>
      </c>
      <c r="V17" t="s">
        <v>413</v>
      </c>
      <c r="W17" t="s">
        <v>414</v>
      </c>
      <c r="X17" t="s">
        <v>415</v>
      </c>
      <c r="Y17" t="s">
        <v>411</v>
      </c>
      <c r="Z17" t="s">
        <v>346</v>
      </c>
      <c r="AA17" t="s">
        <v>347</v>
      </c>
      <c r="AB17" t="s">
        <v>416</v>
      </c>
      <c r="AC17" t="s">
        <v>417</v>
      </c>
    </row>
    <row r="18" spans="1:32">
      <c r="A18" t="s">
        <v>137</v>
      </c>
      <c r="B18">
        <v>1.1114984999999999</v>
      </c>
      <c r="C18">
        <v>4.7305999999999999</v>
      </c>
      <c r="D18">
        <v>1.4681013000000001</v>
      </c>
      <c r="E18">
        <v>6.6818156000000002</v>
      </c>
      <c r="F18">
        <v>1.0110257</v>
      </c>
      <c r="G18">
        <v>4.556025</v>
      </c>
      <c r="H18">
        <v>2.1951084000000001</v>
      </c>
      <c r="I18">
        <v>61.450843999999996</v>
      </c>
      <c r="J18">
        <v>0.92607059999999997</v>
      </c>
      <c r="K18">
        <v>4.0773697000000002</v>
      </c>
      <c r="L18">
        <v>2.7949647999999998</v>
      </c>
      <c r="M18">
        <v>43.102417000000003</v>
      </c>
      <c r="N18">
        <v>0.95242749999999998</v>
      </c>
      <c r="O18">
        <v>4.232246</v>
      </c>
      <c r="P18">
        <v>1.1501695000000001</v>
      </c>
      <c r="Q18">
        <v>4.9396915000000003</v>
      </c>
      <c r="R18" t="s">
        <v>138</v>
      </c>
      <c r="S18" t="s">
        <v>48</v>
      </c>
      <c r="T18" t="s">
        <v>49</v>
      </c>
      <c r="U18" t="s">
        <v>48</v>
      </c>
      <c r="V18" t="s">
        <v>139</v>
      </c>
      <c r="W18" t="s">
        <v>140</v>
      </c>
      <c r="X18" t="s">
        <v>141</v>
      </c>
      <c r="Y18" t="s">
        <v>138</v>
      </c>
      <c r="Z18" t="s">
        <v>53</v>
      </c>
      <c r="AA18" t="s">
        <v>54</v>
      </c>
      <c r="AB18" t="s">
        <v>142</v>
      </c>
      <c r="AC18" t="s">
        <v>143</v>
      </c>
    </row>
    <row r="19" spans="1:32">
      <c r="A19" t="s">
        <v>401</v>
      </c>
      <c r="B19">
        <v>1.0263682999999999</v>
      </c>
      <c r="C19">
        <v>4.939495</v>
      </c>
      <c r="D19">
        <v>1.5032205999999999</v>
      </c>
      <c r="E19">
        <v>7.6970105000000002</v>
      </c>
      <c r="F19">
        <v>0.97521937000000003</v>
      </c>
      <c r="G19">
        <v>4.9060435</v>
      </c>
      <c r="H19">
        <v>1.8831372</v>
      </c>
      <c r="I19">
        <v>37.159405</v>
      </c>
      <c r="J19">
        <v>0.89867450000000004</v>
      </c>
      <c r="K19">
        <v>5.0246325000000001</v>
      </c>
      <c r="L19">
        <v>2.2422369999999998</v>
      </c>
      <c r="M19">
        <v>25.651958</v>
      </c>
      <c r="N19">
        <v>0.96219540000000003</v>
      </c>
      <c r="O19">
        <v>5.1319860000000004</v>
      </c>
      <c r="P19">
        <v>1.0517563000000001</v>
      </c>
      <c r="Q19">
        <v>5.3025317000000003</v>
      </c>
      <c r="R19" t="s">
        <v>402</v>
      </c>
      <c r="S19" t="s">
        <v>386</v>
      </c>
      <c r="T19" t="s">
        <v>212</v>
      </c>
      <c r="U19" t="s">
        <v>386</v>
      </c>
      <c r="V19" t="s">
        <v>403</v>
      </c>
      <c r="W19" t="s">
        <v>397</v>
      </c>
      <c r="X19" t="s">
        <v>404</v>
      </c>
      <c r="Y19" t="s">
        <v>402</v>
      </c>
      <c r="Z19" t="s">
        <v>346</v>
      </c>
      <c r="AA19" t="s">
        <v>347</v>
      </c>
      <c r="AB19" t="s">
        <v>405</v>
      </c>
      <c r="AC19" t="s">
        <v>406</v>
      </c>
    </row>
    <row r="20" spans="1:32">
      <c r="A20" t="s">
        <v>426</v>
      </c>
      <c r="B20">
        <v>1.0329893999999999</v>
      </c>
      <c r="C20">
        <v>4.1004585999999996</v>
      </c>
      <c r="D20">
        <v>2.2501554000000001</v>
      </c>
      <c r="E20">
        <v>10.989846</v>
      </c>
      <c r="F20">
        <v>1.1419798999999999</v>
      </c>
      <c r="G20">
        <v>5.6145639999999997</v>
      </c>
      <c r="H20">
        <v>3.8598080000000001</v>
      </c>
      <c r="I20">
        <v>323.17230000000001</v>
      </c>
      <c r="J20">
        <v>0.92607059999999997</v>
      </c>
      <c r="K20">
        <v>4.3614483000000002</v>
      </c>
      <c r="L20">
        <v>4.4394299999999998</v>
      </c>
      <c r="M20">
        <v>156.35153</v>
      </c>
      <c r="N20">
        <v>0.95242749999999998</v>
      </c>
      <c r="O20">
        <v>4.4938089999999997</v>
      </c>
      <c r="P20">
        <v>1.0363342</v>
      </c>
      <c r="Q20">
        <v>4.0341579999999997</v>
      </c>
      <c r="R20" t="s">
        <v>427</v>
      </c>
      <c r="S20" t="s">
        <v>428</v>
      </c>
      <c r="T20" t="s">
        <v>321</v>
      </c>
      <c r="U20" t="s">
        <v>428</v>
      </c>
      <c r="V20" t="s">
        <v>429</v>
      </c>
      <c r="W20" t="s">
        <v>430</v>
      </c>
      <c r="X20" t="s">
        <v>431</v>
      </c>
      <c r="Y20" t="s">
        <v>427</v>
      </c>
      <c r="Z20" t="s">
        <v>346</v>
      </c>
      <c r="AA20" t="s">
        <v>347</v>
      </c>
      <c r="AB20" t="s">
        <v>432</v>
      </c>
      <c r="AC20" t="s">
        <v>433</v>
      </c>
    </row>
    <row r="21" spans="1:32">
      <c r="A21" t="s">
        <v>419</v>
      </c>
      <c r="B21">
        <v>0.99533426999999997</v>
      </c>
      <c r="C21">
        <v>4.9768650000000001</v>
      </c>
      <c r="D21">
        <v>1.7569189000000001</v>
      </c>
      <c r="E21">
        <v>8.637435</v>
      </c>
      <c r="F21">
        <v>0.97568922999999996</v>
      </c>
      <c r="G21">
        <v>5.3017735000000004</v>
      </c>
      <c r="H21">
        <v>2.255226</v>
      </c>
      <c r="I21">
        <v>82.348020000000005</v>
      </c>
      <c r="J21">
        <v>1.2734108</v>
      </c>
      <c r="K21">
        <v>8.0356070000000006</v>
      </c>
      <c r="L21">
        <v>2.4435476999999999</v>
      </c>
      <c r="M21">
        <v>51.566654</v>
      </c>
      <c r="N21">
        <v>1.0240461000000001</v>
      </c>
      <c r="O21">
        <v>5.7837085999999998</v>
      </c>
      <c r="P21">
        <v>1.1822758</v>
      </c>
      <c r="Q21">
        <v>6.2416615000000002</v>
      </c>
      <c r="R21" t="s">
        <v>420</v>
      </c>
      <c r="S21" t="s">
        <v>369</v>
      </c>
      <c r="T21" t="s">
        <v>370</v>
      </c>
      <c r="U21" t="s">
        <v>369</v>
      </c>
      <c r="V21" t="s">
        <v>421</v>
      </c>
      <c r="W21" t="s">
        <v>422</v>
      </c>
      <c r="X21" t="s">
        <v>423</v>
      </c>
      <c r="Y21" t="s">
        <v>420</v>
      </c>
      <c r="Z21" t="s">
        <v>346</v>
      </c>
      <c r="AA21" t="s">
        <v>347</v>
      </c>
      <c r="AB21" t="s">
        <v>424</v>
      </c>
      <c r="AC21" t="s">
        <v>425</v>
      </c>
    </row>
    <row r="22" spans="1:32">
      <c r="A22" t="s">
        <v>198</v>
      </c>
      <c r="B22">
        <v>0.86947209999999997</v>
      </c>
      <c r="C22">
        <v>6.8629889999999998</v>
      </c>
      <c r="D22">
        <v>3.1703619999999999</v>
      </c>
      <c r="E22">
        <v>26.249839999999999</v>
      </c>
      <c r="F22">
        <v>1.5634314</v>
      </c>
      <c r="G22">
        <v>13.188879</v>
      </c>
      <c r="H22">
        <v>4.1503019999999999</v>
      </c>
      <c r="I22">
        <v>351.89100000000002</v>
      </c>
      <c r="J22">
        <v>0.69543060000000001</v>
      </c>
      <c r="K22">
        <v>5.5958147</v>
      </c>
      <c r="L22">
        <v>2.9527085</v>
      </c>
      <c r="M22">
        <v>203.27058</v>
      </c>
      <c r="N22">
        <v>0.65203750000000005</v>
      </c>
      <c r="O22">
        <v>5.113658</v>
      </c>
      <c r="P22">
        <v>0.88839990000000002</v>
      </c>
      <c r="Q22">
        <v>6.8240986000000001</v>
      </c>
      <c r="R22" t="s">
        <v>199</v>
      </c>
      <c r="S22" t="s">
        <v>152</v>
      </c>
      <c r="T22" t="s">
        <v>162</v>
      </c>
      <c r="U22" t="s">
        <v>152</v>
      </c>
      <c r="V22" t="s">
        <v>200</v>
      </c>
      <c r="W22" t="s">
        <v>164</v>
      </c>
      <c r="X22" t="s">
        <v>201</v>
      </c>
      <c r="Y22" t="s">
        <v>199</v>
      </c>
      <c r="Z22" t="s">
        <v>156</v>
      </c>
      <c r="AA22" t="s">
        <v>157</v>
      </c>
      <c r="AB22" t="s">
        <v>202</v>
      </c>
      <c r="AC22" t="s">
        <v>203</v>
      </c>
    </row>
    <row r="23" spans="1:32">
      <c r="A23" t="s">
        <v>384</v>
      </c>
      <c r="B23">
        <v>0.99533265999999998</v>
      </c>
      <c r="C23">
        <v>4.4423326999999997</v>
      </c>
      <c r="D23">
        <v>2.3428377999999999</v>
      </c>
      <c r="E23">
        <v>14.087187</v>
      </c>
      <c r="F23">
        <v>1.5522362000000001</v>
      </c>
      <c r="G23">
        <v>10.049505</v>
      </c>
      <c r="H23">
        <v>3.8993281999999998</v>
      </c>
      <c r="I23">
        <v>372.31403</v>
      </c>
      <c r="J23">
        <v>0.96553199999999995</v>
      </c>
      <c r="K23">
        <v>5.2625346000000004</v>
      </c>
      <c r="L23">
        <v>3.7678600000000002</v>
      </c>
      <c r="M23">
        <v>169.10864000000001</v>
      </c>
      <c r="N23">
        <v>0.91770755999999998</v>
      </c>
      <c r="O23">
        <v>4.7187004000000004</v>
      </c>
      <c r="P23">
        <v>1.3049531000000001</v>
      </c>
      <c r="Q23">
        <v>6.6480845999999998</v>
      </c>
      <c r="R23" t="s">
        <v>385</v>
      </c>
      <c r="S23" t="s">
        <v>386</v>
      </c>
      <c r="T23" t="s">
        <v>212</v>
      </c>
      <c r="U23" t="s">
        <v>386</v>
      </c>
      <c r="V23" t="s">
        <v>387</v>
      </c>
      <c r="W23" t="s">
        <v>388</v>
      </c>
      <c r="X23" t="s">
        <v>389</v>
      </c>
      <c r="Y23" t="s">
        <v>385</v>
      </c>
      <c r="Z23" t="s">
        <v>346</v>
      </c>
      <c r="AA23" t="s">
        <v>347</v>
      </c>
      <c r="AB23" t="s">
        <v>390</v>
      </c>
      <c r="AC23" t="s">
        <v>391</v>
      </c>
    </row>
    <row r="24" spans="1:32">
      <c r="A24" t="s">
        <v>394</v>
      </c>
      <c r="B24">
        <v>1.0474102000000001</v>
      </c>
      <c r="C24">
        <v>4.8118020000000001</v>
      </c>
      <c r="D24">
        <v>1.4309756</v>
      </c>
      <c r="E24">
        <v>7.2168502999999999</v>
      </c>
      <c r="F24">
        <v>0.93800574999999997</v>
      </c>
      <c r="G24">
        <v>4.6049284999999998</v>
      </c>
      <c r="H24">
        <v>1.3691641999999999</v>
      </c>
      <c r="I24">
        <v>19.44941</v>
      </c>
      <c r="J24">
        <v>0.97087836000000005</v>
      </c>
      <c r="K24">
        <v>5.2930320000000002</v>
      </c>
      <c r="L24">
        <v>1.8643768999999999</v>
      </c>
      <c r="M24">
        <v>21.720780000000001</v>
      </c>
      <c r="N24">
        <v>1.0645363000000001</v>
      </c>
      <c r="O24">
        <v>5.9206003999999997</v>
      </c>
      <c r="P24">
        <v>0.98353630000000003</v>
      </c>
      <c r="Q24">
        <v>4.2524414000000004</v>
      </c>
      <c r="R24" t="s">
        <v>395</v>
      </c>
      <c r="S24" t="s">
        <v>386</v>
      </c>
      <c r="T24" t="s">
        <v>212</v>
      </c>
      <c r="U24" t="s">
        <v>386</v>
      </c>
      <c r="V24" t="s">
        <v>396</v>
      </c>
      <c r="W24" t="s">
        <v>397</v>
      </c>
      <c r="X24" t="s">
        <v>398</v>
      </c>
      <c r="Y24" t="s">
        <v>395</v>
      </c>
      <c r="Z24" t="s">
        <v>346</v>
      </c>
      <c r="AA24" t="s">
        <v>347</v>
      </c>
      <c r="AB24" t="s">
        <v>399</v>
      </c>
      <c r="AC24" t="s">
        <v>400</v>
      </c>
      <c r="AE24" t="s">
        <v>271</v>
      </c>
      <c r="AF24" t="s">
        <v>272</v>
      </c>
    </row>
    <row r="25" spans="1:32">
      <c r="A25" t="s">
        <v>440</v>
      </c>
      <c r="B25">
        <v>1.2297245000000001</v>
      </c>
      <c r="C25">
        <v>5.7784700000000004</v>
      </c>
      <c r="D25">
        <v>1.1490715</v>
      </c>
      <c r="E25">
        <v>4.7499549999999999</v>
      </c>
      <c r="F25">
        <v>1.5166279</v>
      </c>
      <c r="G25">
        <v>9.0891120000000001</v>
      </c>
      <c r="H25">
        <v>1.8857166000000001</v>
      </c>
      <c r="I25">
        <v>40.253967000000003</v>
      </c>
      <c r="J25">
        <v>0.92607059999999997</v>
      </c>
      <c r="K25">
        <v>4.5494050000000001</v>
      </c>
      <c r="L25">
        <v>1.9209305000000001</v>
      </c>
      <c r="M25">
        <v>22.673286000000001</v>
      </c>
      <c r="N25">
        <v>0.95620260000000001</v>
      </c>
      <c r="O25">
        <v>4.8017893000000003</v>
      </c>
      <c r="P25">
        <v>1.0363342</v>
      </c>
      <c r="Q25">
        <v>4.3998236999999998</v>
      </c>
      <c r="R25" t="s">
        <v>441</v>
      </c>
      <c r="S25" t="s">
        <v>369</v>
      </c>
      <c r="T25" t="s">
        <v>370</v>
      </c>
      <c r="U25" t="s">
        <v>369</v>
      </c>
      <c r="V25" t="s">
        <v>442</v>
      </c>
      <c r="W25" t="s">
        <v>443</v>
      </c>
      <c r="X25" t="s">
        <v>444</v>
      </c>
      <c r="Y25" t="s">
        <v>441</v>
      </c>
      <c r="Z25" t="s">
        <v>346</v>
      </c>
      <c r="AA25" t="s">
        <v>347</v>
      </c>
      <c r="AB25" t="s">
        <v>445</v>
      </c>
      <c r="AC25" t="s">
        <v>446</v>
      </c>
    </row>
    <row r="26" spans="1:32">
      <c r="A26" t="s">
        <v>204</v>
      </c>
      <c r="B26">
        <v>1.1535408</v>
      </c>
      <c r="C26">
        <v>5.2970448000000001</v>
      </c>
      <c r="D26">
        <v>1.0511165</v>
      </c>
      <c r="E26">
        <v>3.9445480000000002</v>
      </c>
      <c r="F26">
        <v>0.92963549999999995</v>
      </c>
      <c r="G26">
        <v>3.8640965999999999</v>
      </c>
      <c r="H26">
        <v>2.2209723000000001</v>
      </c>
      <c r="I26">
        <v>61.200057999999999</v>
      </c>
      <c r="J26">
        <v>1.2791026999999999</v>
      </c>
      <c r="K26">
        <v>7.8228635999999998</v>
      </c>
      <c r="L26">
        <v>1.6309355000000001</v>
      </c>
      <c r="M26">
        <v>16.345811999999999</v>
      </c>
      <c r="N26">
        <v>0.89583849999999998</v>
      </c>
      <c r="O26">
        <v>4.2119260000000001</v>
      </c>
      <c r="P26">
        <v>1.1819377</v>
      </c>
      <c r="Q26">
        <v>5.4105249999999998</v>
      </c>
      <c r="R26" t="s">
        <v>205</v>
      </c>
      <c r="S26" t="s">
        <v>152</v>
      </c>
      <c r="T26" t="s">
        <v>40</v>
      </c>
      <c r="U26" t="s">
        <v>152</v>
      </c>
      <c r="V26" t="s">
        <v>206</v>
      </c>
      <c r="W26" t="s">
        <v>154</v>
      </c>
      <c r="X26" t="s">
        <v>207</v>
      </c>
      <c r="Y26" t="s">
        <v>205</v>
      </c>
      <c r="Z26" t="s">
        <v>156</v>
      </c>
      <c r="AA26" t="s">
        <v>157</v>
      </c>
      <c r="AB26" t="s">
        <v>208</v>
      </c>
      <c r="AC26" t="s">
        <v>209</v>
      </c>
    </row>
    <row r="27" spans="1:32">
      <c r="A27" t="s">
        <v>569</v>
      </c>
      <c r="B27">
        <v>0.70220720000000003</v>
      </c>
      <c r="C27">
        <v>5.3975359999999997</v>
      </c>
      <c r="D27">
        <v>1.0401658</v>
      </c>
      <c r="E27">
        <v>8.3511220000000002</v>
      </c>
      <c r="F27">
        <v>0.56711230000000001</v>
      </c>
      <c r="G27">
        <v>4.2142600000000003</v>
      </c>
      <c r="H27">
        <v>3.717079</v>
      </c>
      <c r="I27">
        <v>74.816599999999994</v>
      </c>
      <c r="J27">
        <v>1.4466184</v>
      </c>
      <c r="K27">
        <v>14.1953535</v>
      </c>
      <c r="L27">
        <v>1.8088995999999999</v>
      </c>
      <c r="M27">
        <v>35.834724000000001</v>
      </c>
      <c r="N27">
        <v>0.76293593999999998</v>
      </c>
      <c r="O27">
        <v>7.2944345000000004</v>
      </c>
      <c r="P27">
        <v>0.76075910000000002</v>
      </c>
      <c r="Q27">
        <v>6.0843930000000004</v>
      </c>
      <c r="R27" t="s">
        <v>570</v>
      </c>
      <c r="S27" t="s">
        <v>546</v>
      </c>
      <c r="T27" t="s">
        <v>97</v>
      </c>
      <c r="U27" t="s">
        <v>546</v>
      </c>
      <c r="V27" t="s">
        <v>571</v>
      </c>
      <c r="W27" t="s">
        <v>548</v>
      </c>
      <c r="X27" t="s">
        <v>572</v>
      </c>
      <c r="Y27" t="s">
        <v>570</v>
      </c>
      <c r="Z27" t="s">
        <v>550</v>
      </c>
      <c r="AA27" t="s">
        <v>551</v>
      </c>
      <c r="AB27" t="s">
        <v>573</v>
      </c>
      <c r="AC27" t="s">
        <v>574</v>
      </c>
    </row>
    <row r="28" spans="1:32">
      <c r="A28" t="s">
        <v>538</v>
      </c>
      <c r="B28">
        <v>1.0207256</v>
      </c>
      <c r="C28">
        <v>4.8165126000000003</v>
      </c>
      <c r="D28">
        <v>1.6955062999999999</v>
      </c>
      <c r="E28">
        <v>8.3248359999999995</v>
      </c>
      <c r="F28">
        <v>0.91001500000000002</v>
      </c>
      <c r="G28">
        <v>4.1417513000000001</v>
      </c>
      <c r="H28">
        <v>6.8842610000000004</v>
      </c>
      <c r="I28">
        <v>136.43993</v>
      </c>
      <c r="J28">
        <v>1.9091343000000001</v>
      </c>
      <c r="K28">
        <v>13.705558</v>
      </c>
      <c r="L28">
        <v>2.7734040000000002</v>
      </c>
      <c r="M28">
        <v>78.652839999999998</v>
      </c>
      <c r="N28">
        <v>0.99939155999999996</v>
      </c>
      <c r="O28">
        <v>5.3546524</v>
      </c>
      <c r="P28">
        <v>0.95418685999999997</v>
      </c>
      <c r="Q28">
        <v>4.1208320000000001</v>
      </c>
      <c r="R28" t="s">
        <v>539</v>
      </c>
      <c r="S28" t="s">
        <v>530</v>
      </c>
      <c r="T28" t="s">
        <v>212</v>
      </c>
      <c r="U28" t="s">
        <v>530</v>
      </c>
      <c r="V28" t="s">
        <v>540</v>
      </c>
      <c r="W28" t="s">
        <v>532</v>
      </c>
      <c r="X28" t="s">
        <v>541</v>
      </c>
      <c r="Y28" t="s">
        <v>539</v>
      </c>
      <c r="Z28" t="s">
        <v>534</v>
      </c>
      <c r="AA28" t="s">
        <v>535</v>
      </c>
      <c r="AB28" t="s">
        <v>542</v>
      </c>
      <c r="AC28" t="s">
        <v>543</v>
      </c>
    </row>
    <row r="29" spans="1:32">
      <c r="A29" t="s">
        <v>263</v>
      </c>
      <c r="B29">
        <v>0.79283214000000002</v>
      </c>
      <c r="C29">
        <v>37.434536000000001</v>
      </c>
      <c r="D29">
        <v>1.0304489999999999</v>
      </c>
      <c r="E29">
        <v>45.157519999999998</v>
      </c>
      <c r="F29">
        <v>1.0781476000000001</v>
      </c>
      <c r="G29">
        <v>52.339325000000002</v>
      </c>
      <c r="H29">
        <v>2.0131473999999998</v>
      </c>
      <c r="I29">
        <v>284.24738000000002</v>
      </c>
      <c r="J29">
        <v>1.0483283999999999</v>
      </c>
      <c r="K29">
        <v>54.565505999999999</v>
      </c>
      <c r="L29">
        <v>1.3070923999999999</v>
      </c>
      <c r="M29">
        <v>110.123825</v>
      </c>
      <c r="N29">
        <v>0.79623600000000005</v>
      </c>
      <c r="O29">
        <v>40.660792999999998</v>
      </c>
      <c r="P29">
        <v>0.89417815</v>
      </c>
      <c r="Q29">
        <v>41.914433000000002</v>
      </c>
      <c r="R29" t="s">
        <v>264</v>
      </c>
      <c r="S29" t="s">
        <v>252</v>
      </c>
      <c r="T29" t="s">
        <v>265</v>
      </c>
      <c r="U29" t="s">
        <v>252</v>
      </c>
      <c r="V29" t="s">
        <v>266</v>
      </c>
      <c r="W29" t="s">
        <v>267</v>
      </c>
      <c r="X29" t="s">
        <v>268</v>
      </c>
      <c r="Y29" t="s">
        <v>264</v>
      </c>
      <c r="Z29" t="s">
        <v>256</v>
      </c>
      <c r="AA29" t="s">
        <v>257</v>
      </c>
      <c r="AB29" t="s">
        <v>269</v>
      </c>
      <c r="AC29" t="s">
        <v>270</v>
      </c>
    </row>
    <row r="30" spans="1:32">
      <c r="A30" t="s">
        <v>188</v>
      </c>
      <c r="B30">
        <v>0.82005510000000004</v>
      </c>
      <c r="C30">
        <v>11.047449</v>
      </c>
      <c r="D30">
        <v>0.92038180000000003</v>
      </c>
      <c r="E30">
        <v>11.792543</v>
      </c>
      <c r="F30">
        <v>1.0213913999999999</v>
      </c>
      <c r="G30">
        <v>13.165307</v>
      </c>
      <c r="H30">
        <v>2.6543852999999999</v>
      </c>
      <c r="I30">
        <v>102.60701</v>
      </c>
      <c r="J30">
        <v>1.3802462</v>
      </c>
      <c r="K30">
        <v>19.182061999999998</v>
      </c>
      <c r="L30">
        <v>1.9339383999999999</v>
      </c>
      <c r="M30">
        <v>59.853523000000003</v>
      </c>
      <c r="N30">
        <v>0.71023230000000004</v>
      </c>
      <c r="O30">
        <v>9.5334439999999994</v>
      </c>
      <c r="P30">
        <v>0.83981850000000002</v>
      </c>
      <c r="Q30">
        <v>10.406611</v>
      </c>
      <c r="R30" t="s">
        <v>189</v>
      </c>
      <c r="S30" t="s">
        <v>182</v>
      </c>
      <c r="T30" t="s">
        <v>97</v>
      </c>
      <c r="U30" t="s">
        <v>182</v>
      </c>
      <c r="V30" t="s">
        <v>190</v>
      </c>
      <c r="W30" t="s">
        <v>191</v>
      </c>
      <c r="X30" t="s">
        <v>192</v>
      </c>
      <c r="Y30" t="s">
        <v>189</v>
      </c>
      <c r="Z30" t="s">
        <v>156</v>
      </c>
      <c r="AA30" t="s">
        <v>157</v>
      </c>
      <c r="AB30" t="s">
        <v>193</v>
      </c>
      <c r="AC30" t="s">
        <v>194</v>
      </c>
    </row>
    <row r="31" spans="1:32">
      <c r="A31" t="s">
        <v>103</v>
      </c>
      <c r="B31">
        <v>0.69119280000000005</v>
      </c>
      <c r="C31">
        <v>14.701032</v>
      </c>
      <c r="D31">
        <v>0.67387660000000005</v>
      </c>
      <c r="E31">
        <v>13.950051</v>
      </c>
      <c r="F31">
        <v>0.93630223999999995</v>
      </c>
      <c r="G31">
        <v>19.795829999999999</v>
      </c>
      <c r="H31">
        <v>1.7449758</v>
      </c>
      <c r="I31">
        <v>82.051215999999997</v>
      </c>
      <c r="J31">
        <v>0.92045354999999995</v>
      </c>
      <c r="K31">
        <v>19.604175999999999</v>
      </c>
      <c r="L31">
        <v>1.2410485</v>
      </c>
      <c r="M31">
        <v>34.604281999999998</v>
      </c>
      <c r="N31">
        <v>0.83703280000000002</v>
      </c>
      <c r="O31">
        <v>18.463297000000001</v>
      </c>
      <c r="P31">
        <v>1.1368775</v>
      </c>
      <c r="Q31">
        <v>22.105951000000001</v>
      </c>
      <c r="R31" t="s">
        <v>104</v>
      </c>
      <c r="S31" t="s">
        <v>48</v>
      </c>
      <c r="T31" t="s">
        <v>83</v>
      </c>
      <c r="U31" t="s">
        <v>48</v>
      </c>
      <c r="V31" t="s">
        <v>105</v>
      </c>
      <c r="W31" t="s">
        <v>85</v>
      </c>
      <c r="X31" t="s">
        <v>106</v>
      </c>
      <c r="Y31" t="s">
        <v>104</v>
      </c>
      <c r="Z31" t="s">
        <v>53</v>
      </c>
      <c r="AA31" t="s">
        <v>54</v>
      </c>
      <c r="AB31" t="s">
        <v>107</v>
      </c>
      <c r="AC31" t="s">
        <v>108</v>
      </c>
    </row>
    <row r="32" spans="1:32">
      <c r="A32" t="s">
        <v>280</v>
      </c>
      <c r="B32">
        <v>0.55739516</v>
      </c>
      <c r="C32">
        <v>8.6041799999999995</v>
      </c>
      <c r="D32">
        <v>0.87145300000000003</v>
      </c>
      <c r="E32">
        <v>12.038038999999999</v>
      </c>
      <c r="F32">
        <v>1.1100435</v>
      </c>
      <c r="G32">
        <v>16.992560999999998</v>
      </c>
      <c r="H32">
        <v>1.6325866</v>
      </c>
      <c r="I32">
        <v>51.205750000000002</v>
      </c>
      <c r="J32">
        <v>1.2047131</v>
      </c>
      <c r="K32">
        <v>20.873812000000001</v>
      </c>
      <c r="L32">
        <v>2.1870143</v>
      </c>
      <c r="M32">
        <v>46.987015</v>
      </c>
      <c r="N32">
        <v>0.54551139999999998</v>
      </c>
      <c r="O32">
        <v>8.9765329999999999</v>
      </c>
      <c r="P32">
        <v>1.1501347</v>
      </c>
      <c r="Q32">
        <v>16.79993</v>
      </c>
      <c r="R32" t="s">
        <v>281</v>
      </c>
      <c r="S32" t="s">
        <v>282</v>
      </c>
      <c r="T32" t="s">
        <v>97</v>
      </c>
      <c r="U32" t="s">
        <v>282</v>
      </c>
      <c r="V32" t="s">
        <v>283</v>
      </c>
      <c r="W32" t="s">
        <v>284</v>
      </c>
      <c r="X32" t="s">
        <v>285</v>
      </c>
      <c r="Y32" t="s">
        <v>281</v>
      </c>
      <c r="Z32" t="s">
        <v>256</v>
      </c>
      <c r="AA32" t="s">
        <v>257</v>
      </c>
      <c r="AB32" t="s">
        <v>286</v>
      </c>
      <c r="AC32" t="s">
        <v>287</v>
      </c>
      <c r="AD32" t="s">
        <v>195</v>
      </c>
      <c r="AE32" t="s">
        <v>418</v>
      </c>
    </row>
    <row r="33" spans="1:32">
      <c r="A33" t="s">
        <v>129</v>
      </c>
      <c r="B33">
        <v>1.0672249</v>
      </c>
      <c r="C33">
        <v>11.507224000000001</v>
      </c>
      <c r="D33">
        <v>1.1812795</v>
      </c>
      <c r="E33">
        <v>12.370043000000001</v>
      </c>
      <c r="F33">
        <v>0.77818273999999998</v>
      </c>
      <c r="G33">
        <v>8.4541959999999996</v>
      </c>
      <c r="H33">
        <v>0.90324079999999995</v>
      </c>
      <c r="I33">
        <v>41.47325</v>
      </c>
      <c r="J33">
        <v>1.0647203999999999</v>
      </c>
      <c r="K33">
        <v>12.319405</v>
      </c>
      <c r="L33">
        <v>2.0005012</v>
      </c>
      <c r="M33">
        <v>35.872771999999998</v>
      </c>
      <c r="N33">
        <v>0.67327243000000003</v>
      </c>
      <c r="O33">
        <v>7.7184453</v>
      </c>
      <c r="P33">
        <v>0.86854005000000001</v>
      </c>
      <c r="Q33">
        <v>9.5292110000000001</v>
      </c>
      <c r="R33" t="s">
        <v>130</v>
      </c>
      <c r="S33" t="s">
        <v>48</v>
      </c>
      <c r="T33" t="s">
        <v>131</v>
      </c>
      <c r="U33" t="s">
        <v>48</v>
      </c>
      <c r="V33" t="s">
        <v>132</v>
      </c>
      <c r="W33" t="s">
        <v>133</v>
      </c>
      <c r="X33" t="s">
        <v>134</v>
      </c>
      <c r="Y33" t="s">
        <v>130</v>
      </c>
      <c r="Z33" t="s">
        <v>53</v>
      </c>
      <c r="AA33" t="s">
        <v>54</v>
      </c>
      <c r="AB33" t="s">
        <v>135</v>
      </c>
      <c r="AC33" t="s">
        <v>136</v>
      </c>
      <c r="AD33" t="s">
        <v>239</v>
      </c>
      <c r="AE33" t="s">
        <v>240</v>
      </c>
      <c r="AF33" t="s">
        <v>241</v>
      </c>
    </row>
    <row r="34" spans="1:32">
      <c r="A34" t="s">
        <v>367</v>
      </c>
      <c r="B34">
        <v>0.99313180000000001</v>
      </c>
      <c r="C34">
        <v>19.01146</v>
      </c>
      <c r="D34">
        <v>0.67026483999999997</v>
      </c>
      <c r="E34">
        <v>13.825445</v>
      </c>
      <c r="F34">
        <v>0.97816579999999997</v>
      </c>
      <c r="G34">
        <v>21.512851999999999</v>
      </c>
      <c r="H34">
        <v>1.3645353</v>
      </c>
      <c r="I34">
        <v>56.512177000000001</v>
      </c>
      <c r="J34">
        <v>1.1568778</v>
      </c>
      <c r="K34">
        <v>26.556925</v>
      </c>
      <c r="L34">
        <v>1.0242726</v>
      </c>
      <c r="M34">
        <v>23.287928000000001</v>
      </c>
      <c r="N34">
        <v>0.90028894000000004</v>
      </c>
      <c r="O34">
        <v>18.643270000000001</v>
      </c>
      <c r="P34">
        <v>0.92274639999999997</v>
      </c>
      <c r="Q34">
        <v>24.002602</v>
      </c>
      <c r="R34" t="s">
        <v>368</v>
      </c>
      <c r="S34" t="s">
        <v>369</v>
      </c>
      <c r="T34" t="s">
        <v>370</v>
      </c>
      <c r="U34" t="s">
        <v>369</v>
      </c>
      <c r="V34" t="s">
        <v>371</v>
      </c>
      <c r="W34" t="s">
        <v>372</v>
      </c>
      <c r="X34" t="s">
        <v>373</v>
      </c>
      <c r="Y34" t="s">
        <v>368</v>
      </c>
      <c r="Z34" t="s">
        <v>346</v>
      </c>
      <c r="AA34" t="s">
        <v>347</v>
      </c>
      <c r="AB34" t="s">
        <v>374</v>
      </c>
      <c r="AC34" t="s">
        <v>375</v>
      </c>
    </row>
    <row r="35" spans="1:32">
      <c r="A35" t="s">
        <v>575</v>
      </c>
      <c r="B35">
        <v>1.1225795000000001</v>
      </c>
      <c r="C35">
        <v>17.940321000000001</v>
      </c>
      <c r="D35">
        <v>0.5870573</v>
      </c>
      <c r="E35">
        <v>8.7829599999999992</v>
      </c>
      <c r="F35">
        <v>0.89373409999999998</v>
      </c>
      <c r="G35">
        <v>15.500669</v>
      </c>
      <c r="H35">
        <v>1.5051053999999999</v>
      </c>
      <c r="I35">
        <v>102.16792</v>
      </c>
      <c r="J35">
        <v>0.73495465999999998</v>
      </c>
      <c r="K35">
        <v>14.799598</v>
      </c>
      <c r="L35">
        <v>1.2170101</v>
      </c>
      <c r="M35">
        <v>42.639266999999997</v>
      </c>
      <c r="N35">
        <v>0.80567009999999994</v>
      </c>
      <c r="O35">
        <v>14.280303999999999</v>
      </c>
      <c r="P35">
        <v>0.78242475</v>
      </c>
      <c r="Q35">
        <v>12.551399999999999</v>
      </c>
      <c r="R35" t="s">
        <v>576</v>
      </c>
      <c r="S35" t="s">
        <v>546</v>
      </c>
      <c r="T35" t="s">
        <v>40</v>
      </c>
      <c r="U35" t="s">
        <v>556</v>
      </c>
      <c r="V35" t="s">
        <v>577</v>
      </c>
      <c r="W35" t="s">
        <v>558</v>
      </c>
      <c r="X35" t="s">
        <v>578</v>
      </c>
      <c r="Y35" t="s">
        <v>576</v>
      </c>
      <c r="Z35" t="s">
        <v>550</v>
      </c>
      <c r="AA35" t="s">
        <v>551</v>
      </c>
      <c r="AB35" t="s">
        <v>579</v>
      </c>
      <c r="AC35" t="s">
        <v>580</v>
      </c>
    </row>
    <row r="36" spans="1:32">
      <c r="A36" t="s">
        <v>123</v>
      </c>
      <c r="B36">
        <v>1.5524481999999999</v>
      </c>
      <c r="C36">
        <v>9.3287169999999993</v>
      </c>
      <c r="D36">
        <v>1.5519787</v>
      </c>
      <c r="E36">
        <v>8.5172489999999996</v>
      </c>
      <c r="F36">
        <v>1.4070282999999999</v>
      </c>
      <c r="G36">
        <v>9.3834520000000001</v>
      </c>
      <c r="H36">
        <v>1.7197187</v>
      </c>
      <c r="I36">
        <v>49.482500000000002</v>
      </c>
      <c r="J36">
        <v>0.78400829999999999</v>
      </c>
      <c r="K36">
        <v>4.3793090000000001</v>
      </c>
      <c r="L36">
        <v>2.0397498999999999</v>
      </c>
      <c r="M36">
        <v>41.894880000000001</v>
      </c>
      <c r="N36">
        <v>1.3577349000000001</v>
      </c>
      <c r="O36">
        <v>9.3726380000000002</v>
      </c>
      <c r="P36">
        <v>0.87735700000000005</v>
      </c>
      <c r="Q36">
        <v>4.2147107000000004</v>
      </c>
      <c r="R36" t="s">
        <v>124</v>
      </c>
      <c r="S36" t="s">
        <v>48</v>
      </c>
      <c r="T36" t="s">
        <v>83</v>
      </c>
      <c r="U36" t="s">
        <v>117</v>
      </c>
      <c r="V36" t="s">
        <v>125</v>
      </c>
      <c r="W36" t="s">
        <v>119</v>
      </c>
      <c r="X36" t="s">
        <v>126</v>
      </c>
      <c r="Y36" t="s">
        <v>124</v>
      </c>
      <c r="Z36" t="s">
        <v>53</v>
      </c>
      <c r="AA36" t="s">
        <v>54</v>
      </c>
      <c r="AB36" t="s">
        <v>127</v>
      </c>
      <c r="AC36" t="s">
        <v>128</v>
      </c>
      <c r="AE36" t="s">
        <v>418</v>
      </c>
    </row>
    <row r="37" spans="1:32">
      <c r="A37" t="s">
        <v>115</v>
      </c>
      <c r="B37">
        <v>1.5806882</v>
      </c>
      <c r="C37">
        <v>14.962460500000001</v>
      </c>
      <c r="D37">
        <v>0.92548129999999995</v>
      </c>
      <c r="E37">
        <v>9.1030709999999999</v>
      </c>
      <c r="F37">
        <v>1.3566862</v>
      </c>
      <c r="G37">
        <v>15.384404999999999</v>
      </c>
      <c r="H37">
        <v>1.4278553</v>
      </c>
      <c r="I37">
        <v>50.629257000000003</v>
      </c>
      <c r="J37">
        <v>0.48792787999999998</v>
      </c>
      <c r="K37">
        <v>4.7641720000000003</v>
      </c>
      <c r="L37">
        <v>1.3978280000000001</v>
      </c>
      <c r="M37">
        <v>30.227492999999999</v>
      </c>
      <c r="N37">
        <v>1.1033713999999999</v>
      </c>
      <c r="O37">
        <v>13.806998999999999</v>
      </c>
      <c r="P37">
        <v>1.0499535</v>
      </c>
      <c r="Q37">
        <v>11.136253</v>
      </c>
      <c r="R37" t="s">
        <v>116</v>
      </c>
      <c r="S37" t="s">
        <v>48</v>
      </c>
      <c r="T37" t="s">
        <v>83</v>
      </c>
      <c r="U37" t="s">
        <v>117</v>
      </c>
      <c r="V37" t="s">
        <v>118</v>
      </c>
      <c r="W37" t="s">
        <v>119</v>
      </c>
      <c r="X37" t="s">
        <v>120</v>
      </c>
      <c r="Y37" t="s">
        <v>116</v>
      </c>
      <c r="Z37" t="s">
        <v>53</v>
      </c>
      <c r="AA37" t="s">
        <v>54</v>
      </c>
      <c r="AB37" t="s">
        <v>121</v>
      </c>
      <c r="AC37" t="s">
        <v>122</v>
      </c>
    </row>
    <row r="38" spans="1:32">
      <c r="A38" t="s">
        <v>221</v>
      </c>
      <c r="B38">
        <v>0.41358246999999998</v>
      </c>
      <c r="C38">
        <v>6.9986309999999996</v>
      </c>
      <c r="D38">
        <v>1.8312392</v>
      </c>
      <c r="E38">
        <v>39.660850000000003</v>
      </c>
      <c r="F38">
        <v>0.3682281</v>
      </c>
      <c r="G38">
        <v>6.2199736000000003</v>
      </c>
      <c r="H38">
        <v>16.376080000000002</v>
      </c>
      <c r="I38">
        <v>454.14031999999997</v>
      </c>
      <c r="J38">
        <v>17.020524999999999</v>
      </c>
      <c r="K38">
        <v>354.03300000000002</v>
      </c>
      <c r="L38">
        <v>9.0857849999999996</v>
      </c>
      <c r="M38">
        <v>208.75167999999999</v>
      </c>
      <c r="N38">
        <v>0.41896455999999999</v>
      </c>
      <c r="O38">
        <v>7.8748918000000003</v>
      </c>
      <c r="P38">
        <v>0.50080420000000003</v>
      </c>
      <c r="Q38">
        <v>10.825151</v>
      </c>
      <c r="R38" t="s">
        <v>222</v>
      </c>
      <c r="S38" t="s">
        <v>223</v>
      </c>
      <c r="T38" t="s">
        <v>40</v>
      </c>
      <c r="U38" t="s">
        <v>223</v>
      </c>
      <c r="V38" t="s">
        <v>224</v>
      </c>
      <c r="W38" t="s">
        <v>225</v>
      </c>
      <c r="X38" t="s">
        <v>226</v>
      </c>
      <c r="Y38" t="s">
        <v>222</v>
      </c>
      <c r="Z38" t="s">
        <v>227</v>
      </c>
      <c r="AA38" t="s">
        <v>228</v>
      </c>
      <c r="AB38" t="s">
        <v>229</v>
      </c>
      <c r="AC38" t="s">
        <v>230</v>
      </c>
    </row>
    <row r="39" spans="1:32">
      <c r="A39" t="s">
        <v>477</v>
      </c>
      <c r="B39">
        <v>0.43836606</v>
      </c>
      <c r="C39">
        <v>10.749703</v>
      </c>
      <c r="D39">
        <v>1.7050084000000001</v>
      </c>
      <c r="E39">
        <v>37.274090000000001</v>
      </c>
      <c r="F39">
        <v>0.52853899999999998</v>
      </c>
      <c r="G39">
        <v>11.61243</v>
      </c>
      <c r="H39">
        <v>33.291255999999997</v>
      </c>
      <c r="I39">
        <v>984.48270000000002</v>
      </c>
      <c r="J39">
        <v>40.522624999999998</v>
      </c>
      <c r="K39">
        <v>943.62054000000001</v>
      </c>
      <c r="L39">
        <v>8.0260490000000004</v>
      </c>
      <c r="M39">
        <v>187.90834000000001</v>
      </c>
      <c r="N39">
        <v>0.41613444999999999</v>
      </c>
      <c r="O39">
        <v>9.1133749999999996</v>
      </c>
      <c r="P39">
        <v>0.35442410000000002</v>
      </c>
      <c r="Q39">
        <v>6.9348869999999998</v>
      </c>
      <c r="R39" t="s">
        <v>478</v>
      </c>
      <c r="S39" t="s">
        <v>479</v>
      </c>
      <c r="T39" t="s">
        <v>49</v>
      </c>
      <c r="U39" t="s">
        <v>479</v>
      </c>
      <c r="V39" t="s">
        <v>480</v>
      </c>
      <c r="W39" t="s">
        <v>481</v>
      </c>
      <c r="X39" t="s">
        <v>482</v>
      </c>
      <c r="Y39" t="s">
        <v>478</v>
      </c>
      <c r="Z39" t="s">
        <v>465</v>
      </c>
      <c r="AA39" t="s">
        <v>466</v>
      </c>
      <c r="AB39" t="s">
        <v>483</v>
      </c>
      <c r="AC39" t="s">
        <v>484</v>
      </c>
    </row>
    <row r="40" spans="1:32">
      <c r="A40" t="s">
        <v>485</v>
      </c>
      <c r="B40">
        <v>0.71639160000000002</v>
      </c>
      <c r="C40">
        <v>6.1297573999999999</v>
      </c>
      <c r="D40">
        <v>1.2040820000000001</v>
      </c>
      <c r="E40">
        <v>10.366679</v>
      </c>
      <c r="F40">
        <v>0.56627727000000005</v>
      </c>
      <c r="G40">
        <v>4.8989215000000002</v>
      </c>
      <c r="H40">
        <v>17.087520000000001</v>
      </c>
      <c r="I40">
        <v>238.8312</v>
      </c>
      <c r="J40">
        <v>16.714231000000002</v>
      </c>
      <c r="K40">
        <v>169.1994</v>
      </c>
      <c r="L40">
        <v>5.7579593999999998</v>
      </c>
      <c r="M40">
        <v>70.432659999999998</v>
      </c>
      <c r="N40">
        <v>0.64698310000000003</v>
      </c>
      <c r="O40">
        <v>6.1306649999999996</v>
      </c>
      <c r="P40">
        <v>0.58391979999999999</v>
      </c>
      <c r="Q40">
        <v>4.7412796000000004</v>
      </c>
      <c r="R40" t="s">
        <v>486</v>
      </c>
      <c r="S40" t="s">
        <v>487</v>
      </c>
      <c r="T40" t="s">
        <v>49</v>
      </c>
      <c r="U40" t="s">
        <v>487</v>
      </c>
      <c r="V40" t="s">
        <v>488</v>
      </c>
      <c r="W40" t="s">
        <v>489</v>
      </c>
      <c r="X40" t="s">
        <v>490</v>
      </c>
      <c r="Y40" t="s">
        <v>486</v>
      </c>
      <c r="Z40" t="s">
        <v>465</v>
      </c>
      <c r="AA40" t="s">
        <v>466</v>
      </c>
      <c r="AB40" t="s">
        <v>491</v>
      </c>
      <c r="AC40" t="s">
        <v>492</v>
      </c>
    </row>
    <row r="41" spans="1:32">
      <c r="A41" t="s">
        <v>376</v>
      </c>
      <c r="B41">
        <v>0.59008556999999995</v>
      </c>
      <c r="C41">
        <v>6.9258666</v>
      </c>
      <c r="D41">
        <v>0.86320520000000001</v>
      </c>
      <c r="E41">
        <v>9.7884019999999996</v>
      </c>
      <c r="F41">
        <v>0.44696387999999998</v>
      </c>
      <c r="G41">
        <v>5.1091139999999999</v>
      </c>
      <c r="H41">
        <v>6.5483880000000001</v>
      </c>
      <c r="I41">
        <v>154.66652999999999</v>
      </c>
      <c r="J41">
        <v>4.7017329999999999</v>
      </c>
      <c r="K41">
        <v>60.343456000000003</v>
      </c>
      <c r="L41">
        <v>2.8328411999999998</v>
      </c>
      <c r="M41">
        <v>55.778410000000001</v>
      </c>
      <c r="N41">
        <v>0.74676149999999997</v>
      </c>
      <c r="O41">
        <v>10.189984000000001</v>
      </c>
      <c r="P41">
        <v>0.55926909999999996</v>
      </c>
      <c r="Q41">
        <v>6.4287257000000002</v>
      </c>
      <c r="R41" t="s">
        <v>377</v>
      </c>
      <c r="S41" t="s">
        <v>378</v>
      </c>
      <c r="T41" t="s">
        <v>162</v>
      </c>
      <c r="U41" t="s">
        <v>378</v>
      </c>
      <c r="V41" t="s">
        <v>379</v>
      </c>
      <c r="W41" t="s">
        <v>380</v>
      </c>
      <c r="X41" t="s">
        <v>381</v>
      </c>
      <c r="Y41" t="s">
        <v>377</v>
      </c>
      <c r="Z41" t="s">
        <v>346</v>
      </c>
      <c r="AA41" t="s">
        <v>347</v>
      </c>
      <c r="AB41" t="s">
        <v>382</v>
      </c>
      <c r="AC41" t="s">
        <v>383</v>
      </c>
    </row>
    <row r="42" spans="1:32">
      <c r="A42" t="s">
        <v>231</v>
      </c>
      <c r="B42">
        <v>0.80796570000000001</v>
      </c>
      <c r="C42">
        <v>11.720276</v>
      </c>
      <c r="D42">
        <v>0.86229973999999998</v>
      </c>
      <c r="E42">
        <v>11.362940999999999</v>
      </c>
      <c r="F42">
        <v>0.43590810000000002</v>
      </c>
      <c r="G42">
        <v>5.9248447000000004</v>
      </c>
      <c r="H42">
        <v>11.954964</v>
      </c>
      <c r="I42">
        <v>254.78546</v>
      </c>
      <c r="J42">
        <v>8.3479799999999997</v>
      </c>
      <c r="K42">
        <v>122.03797</v>
      </c>
      <c r="L42">
        <v>3.9262769999999998</v>
      </c>
      <c r="M42">
        <v>64.778853999999995</v>
      </c>
      <c r="N42">
        <v>0.49402780000000002</v>
      </c>
      <c r="O42">
        <v>7.0829253000000003</v>
      </c>
      <c r="P42">
        <v>0.61454713000000005</v>
      </c>
      <c r="Q42">
        <v>8.0413969999999999</v>
      </c>
      <c r="R42" t="s">
        <v>232</v>
      </c>
      <c r="S42" t="s">
        <v>233</v>
      </c>
      <c r="T42" t="s">
        <v>131</v>
      </c>
      <c r="U42" t="s">
        <v>233</v>
      </c>
      <c r="V42" t="s">
        <v>234</v>
      </c>
      <c r="W42" t="s">
        <v>235</v>
      </c>
      <c r="X42" t="s">
        <v>236</v>
      </c>
      <c r="Y42" t="s">
        <v>232</v>
      </c>
      <c r="Z42" t="s">
        <v>227</v>
      </c>
      <c r="AA42" t="s">
        <v>228</v>
      </c>
      <c r="AB42" t="s">
        <v>237</v>
      </c>
      <c r="AC42" t="s">
        <v>238</v>
      </c>
    </row>
    <row r="43" spans="1:32">
      <c r="A43" t="s">
        <v>180</v>
      </c>
      <c r="B43">
        <v>0.6726664</v>
      </c>
      <c r="C43">
        <v>25.196529999999999</v>
      </c>
      <c r="D43">
        <v>2.0027297000000002</v>
      </c>
      <c r="E43">
        <v>77.738204999999994</v>
      </c>
      <c r="F43">
        <v>0.48644609999999999</v>
      </c>
      <c r="G43">
        <v>20.314812</v>
      </c>
      <c r="H43">
        <v>8.4288469999999993</v>
      </c>
      <c r="I43">
        <v>488.78325999999998</v>
      </c>
      <c r="J43">
        <v>8.7434550000000009</v>
      </c>
      <c r="K43">
        <v>370.58391999999998</v>
      </c>
      <c r="L43">
        <v>2.5051429999999999</v>
      </c>
      <c r="M43">
        <v>115.04559</v>
      </c>
      <c r="N43">
        <v>0.23790981</v>
      </c>
      <c r="O43">
        <v>10.529593999999999</v>
      </c>
      <c r="P43">
        <v>0.53531503999999996</v>
      </c>
      <c r="Q43">
        <v>22.479089999999999</v>
      </c>
      <c r="R43" t="s">
        <v>181</v>
      </c>
      <c r="S43" t="s">
        <v>182</v>
      </c>
      <c r="T43" t="s">
        <v>59</v>
      </c>
      <c r="U43" t="s">
        <v>182</v>
      </c>
      <c r="V43" t="s">
        <v>183</v>
      </c>
      <c r="W43" t="s">
        <v>184</v>
      </c>
      <c r="X43" t="s">
        <v>185</v>
      </c>
      <c r="Y43" t="s">
        <v>181</v>
      </c>
      <c r="Z43" t="s">
        <v>156</v>
      </c>
      <c r="AA43" t="s">
        <v>157</v>
      </c>
      <c r="AB43" t="s">
        <v>186</v>
      </c>
      <c r="AC43" t="s">
        <v>187</v>
      </c>
    </row>
    <row r="44" spans="1:32">
      <c r="A44" t="s">
        <v>459</v>
      </c>
      <c r="B44">
        <v>0.46808705</v>
      </c>
      <c r="C44">
        <v>37.103217999999998</v>
      </c>
      <c r="D44">
        <v>1.8049226</v>
      </c>
      <c r="E44">
        <v>129.70193</v>
      </c>
      <c r="F44">
        <v>0.30085728</v>
      </c>
      <c r="G44">
        <v>21.065412999999999</v>
      </c>
      <c r="H44">
        <v>12.485533999999999</v>
      </c>
      <c r="I44">
        <v>1254.335</v>
      </c>
      <c r="J44">
        <v>11.339665</v>
      </c>
      <c r="K44">
        <v>937.86590000000001</v>
      </c>
      <c r="L44">
        <v>3.0220444</v>
      </c>
      <c r="M44">
        <v>236.02109999999999</v>
      </c>
      <c r="N44">
        <v>0.40332103000000002</v>
      </c>
      <c r="O44">
        <v>29.995598000000001</v>
      </c>
      <c r="P44">
        <v>0.36669170000000001</v>
      </c>
      <c r="Q44">
        <v>25.360174000000001</v>
      </c>
      <c r="R44" t="s">
        <v>460</v>
      </c>
      <c r="S44" t="s">
        <v>461</v>
      </c>
      <c r="T44" t="s">
        <v>321</v>
      </c>
      <c r="U44" t="s">
        <v>461</v>
      </c>
      <c r="V44" t="s">
        <v>462</v>
      </c>
      <c r="W44" t="s">
        <v>463</v>
      </c>
      <c r="X44" t="s">
        <v>464</v>
      </c>
      <c r="Y44" t="s">
        <v>460</v>
      </c>
      <c r="Z44" t="s">
        <v>465</v>
      </c>
      <c r="AA44" t="s">
        <v>466</v>
      </c>
      <c r="AB44" t="s">
        <v>467</v>
      </c>
      <c r="AC44" t="s">
        <v>468</v>
      </c>
      <c r="AD44" t="s">
        <v>350</v>
      </c>
      <c r="AE44" t="s">
        <v>351</v>
      </c>
      <c r="AF44" t="s">
        <v>352</v>
      </c>
    </row>
    <row r="45" spans="1:32">
      <c r="A45" t="s">
        <v>469</v>
      </c>
      <c r="B45">
        <v>0.58286357</v>
      </c>
      <c r="C45">
        <v>38.830024999999999</v>
      </c>
      <c r="D45">
        <v>1.7972592000000001</v>
      </c>
      <c r="E45">
        <v>126.58717</v>
      </c>
      <c r="F45">
        <v>0.33642035999999997</v>
      </c>
      <c r="G45">
        <v>23.950866999999999</v>
      </c>
      <c r="H45">
        <v>14.622189499999999</v>
      </c>
      <c r="I45">
        <v>1316.6669999999999</v>
      </c>
      <c r="J45">
        <v>13.48837</v>
      </c>
      <c r="K45">
        <v>976.20996000000002</v>
      </c>
      <c r="L45">
        <v>3.7448760999999999</v>
      </c>
      <c r="M45">
        <v>278.79552999999999</v>
      </c>
      <c r="N45">
        <v>0.36976016</v>
      </c>
      <c r="O45">
        <v>27.163081999999999</v>
      </c>
      <c r="P45">
        <v>0.25261060000000002</v>
      </c>
      <c r="Q45">
        <v>17.426400000000001</v>
      </c>
      <c r="R45" t="s">
        <v>470</v>
      </c>
      <c r="S45" t="s">
        <v>471</v>
      </c>
      <c r="T45" t="s">
        <v>49</v>
      </c>
      <c r="U45" t="s">
        <v>471</v>
      </c>
      <c r="V45" t="s">
        <v>472</v>
      </c>
      <c r="W45" t="s">
        <v>473</v>
      </c>
      <c r="X45" t="s">
        <v>474</v>
      </c>
      <c r="Y45" t="s">
        <v>470</v>
      </c>
      <c r="Z45" t="s">
        <v>465</v>
      </c>
      <c r="AA45" t="s">
        <v>466</v>
      </c>
      <c r="AB45" t="s">
        <v>475</v>
      </c>
      <c r="AC45" t="s">
        <v>476</v>
      </c>
      <c r="AE45" t="s">
        <v>338</v>
      </c>
      <c r="AF45" t="s">
        <v>339</v>
      </c>
    </row>
    <row r="46" spans="1:32">
      <c r="A46" t="s">
        <v>340</v>
      </c>
      <c r="B46">
        <v>0.36144320000000002</v>
      </c>
      <c r="C46">
        <v>74.483469999999997</v>
      </c>
      <c r="D46">
        <v>1.9857503999999999</v>
      </c>
      <c r="E46">
        <v>365.4701</v>
      </c>
      <c r="F46">
        <v>0.39943086999999999</v>
      </c>
      <c r="G46">
        <v>79.577483999999998</v>
      </c>
      <c r="H46">
        <v>7.9309430000000001</v>
      </c>
      <c r="I46">
        <v>2325.1206000000002</v>
      </c>
      <c r="J46">
        <v>6.5116034000000003</v>
      </c>
      <c r="K46">
        <v>1496.4142999999999</v>
      </c>
      <c r="L46">
        <v>2.3823656999999998</v>
      </c>
      <c r="M46">
        <v>549.36180000000002</v>
      </c>
      <c r="N46">
        <v>0.42747777999999997</v>
      </c>
      <c r="O46">
        <v>94.596350000000001</v>
      </c>
      <c r="P46">
        <v>0.58732320000000005</v>
      </c>
      <c r="Q46">
        <v>109.56618</v>
      </c>
      <c r="R46" t="s">
        <v>341</v>
      </c>
      <c r="S46" t="s">
        <v>342</v>
      </c>
      <c r="T46" t="s">
        <v>83</v>
      </c>
      <c r="U46" t="s">
        <v>342</v>
      </c>
      <c r="V46" t="s">
        <v>343</v>
      </c>
      <c r="W46" t="s">
        <v>344</v>
      </c>
      <c r="X46" t="s">
        <v>345</v>
      </c>
      <c r="Y46" t="s">
        <v>341</v>
      </c>
      <c r="Z46" t="s">
        <v>346</v>
      </c>
      <c r="AA46" t="s">
        <v>347</v>
      </c>
      <c r="AB46" t="s">
        <v>348</v>
      </c>
      <c r="AC46" t="s">
        <v>349</v>
      </c>
      <c r="AD46" t="s">
        <v>329</v>
      </c>
      <c r="AE46" t="s">
        <v>330</v>
      </c>
      <c r="AF46" t="s">
        <v>331</v>
      </c>
    </row>
    <row r="47" spans="1:32">
      <c r="A47" t="s">
        <v>562</v>
      </c>
      <c r="B47">
        <v>0.81898329999999997</v>
      </c>
      <c r="C47">
        <v>4.8136850000000004</v>
      </c>
      <c r="D47">
        <v>0.97380423999999999</v>
      </c>
      <c r="E47">
        <v>5.8265079999999996</v>
      </c>
      <c r="F47">
        <v>0.7091018</v>
      </c>
      <c r="G47">
        <v>4.5253839999999999</v>
      </c>
      <c r="H47">
        <v>4.3928174999999996</v>
      </c>
      <c r="I47">
        <v>54.818558000000003</v>
      </c>
      <c r="J47">
        <v>3.7135468</v>
      </c>
      <c r="K47">
        <v>28.055733</v>
      </c>
      <c r="L47">
        <v>1.6430636999999999</v>
      </c>
      <c r="M47">
        <v>15.6735735</v>
      </c>
      <c r="N47">
        <v>0.8284435</v>
      </c>
      <c r="O47">
        <v>5.8851285000000004</v>
      </c>
      <c r="P47">
        <v>0.94200086999999999</v>
      </c>
      <c r="Q47">
        <v>6.0810779999999998</v>
      </c>
      <c r="R47" t="s">
        <v>563</v>
      </c>
      <c r="S47" t="s">
        <v>546</v>
      </c>
      <c r="T47" t="s">
        <v>83</v>
      </c>
      <c r="U47" t="s">
        <v>546</v>
      </c>
      <c r="V47" t="s">
        <v>564</v>
      </c>
      <c r="W47" t="s">
        <v>565</v>
      </c>
      <c r="X47" t="s">
        <v>566</v>
      </c>
      <c r="Y47" t="s">
        <v>563</v>
      </c>
      <c r="Z47" t="s">
        <v>550</v>
      </c>
      <c r="AA47" t="s">
        <v>551</v>
      </c>
      <c r="AB47" t="s">
        <v>567</v>
      </c>
      <c r="AC47" t="s">
        <v>568</v>
      </c>
      <c r="AD47" t="s">
        <v>195</v>
      </c>
      <c r="AE47" t="s">
        <v>196</v>
      </c>
      <c r="AF47" t="s">
        <v>197</v>
      </c>
    </row>
    <row r="48" spans="1:32">
      <c r="A48" t="s">
        <v>95</v>
      </c>
      <c r="B48">
        <v>0.53593780000000002</v>
      </c>
      <c r="C48">
        <v>13.516102</v>
      </c>
      <c r="D48">
        <v>1.4345546</v>
      </c>
      <c r="E48">
        <v>35.272575000000003</v>
      </c>
      <c r="F48">
        <v>0.41470035999999999</v>
      </c>
      <c r="G48">
        <v>8.4926689999999994</v>
      </c>
      <c r="H48">
        <v>21.044249000000001</v>
      </c>
      <c r="I48">
        <v>637.86779999999999</v>
      </c>
      <c r="J48">
        <v>13.058751000000001</v>
      </c>
      <c r="K48">
        <v>295.78253000000001</v>
      </c>
      <c r="L48">
        <v>1.855424</v>
      </c>
      <c r="M48">
        <v>163.59198000000001</v>
      </c>
      <c r="N48">
        <v>0.40831843000000001</v>
      </c>
      <c r="O48">
        <v>7.8659410000000003</v>
      </c>
      <c r="P48">
        <v>0.92614025</v>
      </c>
      <c r="Q48">
        <v>16.901266</v>
      </c>
      <c r="R48" t="s">
        <v>96</v>
      </c>
      <c r="S48" t="s">
        <v>48</v>
      </c>
      <c r="T48" t="s">
        <v>97</v>
      </c>
      <c r="U48" t="s">
        <v>48</v>
      </c>
      <c r="V48" t="s">
        <v>98</v>
      </c>
      <c r="W48" t="s">
        <v>99</v>
      </c>
      <c r="X48" t="s">
        <v>100</v>
      </c>
      <c r="Y48" t="s">
        <v>96</v>
      </c>
      <c r="Z48" t="s">
        <v>53</v>
      </c>
      <c r="AA48" t="s">
        <v>54</v>
      </c>
      <c r="AB48" t="s">
        <v>101</v>
      </c>
      <c r="AC48" t="s">
        <v>102</v>
      </c>
    </row>
    <row r="49" spans="1:32">
      <c r="A49" t="s">
        <v>109</v>
      </c>
      <c r="B49">
        <v>0.44616117999999999</v>
      </c>
      <c r="C49">
        <v>4.6482840000000003</v>
      </c>
      <c r="D49">
        <v>1.4804896999999999</v>
      </c>
      <c r="E49">
        <v>24.280101999999999</v>
      </c>
      <c r="F49">
        <v>0.40494809999999998</v>
      </c>
      <c r="G49">
        <v>3.954132</v>
      </c>
      <c r="H49">
        <v>14.612563</v>
      </c>
      <c r="I49">
        <v>268.74054000000001</v>
      </c>
      <c r="J49">
        <v>12.884195</v>
      </c>
      <c r="K49">
        <v>204.35059999999999</v>
      </c>
      <c r="L49">
        <v>1.6261451</v>
      </c>
      <c r="M49">
        <v>36.796813999999998</v>
      </c>
      <c r="N49">
        <v>0.75318353999999998</v>
      </c>
      <c r="O49">
        <v>10.477368</v>
      </c>
      <c r="P49">
        <v>0.73603105999999996</v>
      </c>
      <c r="Q49">
        <v>9.1077980000000007</v>
      </c>
      <c r="R49" t="s">
        <v>110</v>
      </c>
      <c r="S49" t="s">
        <v>48</v>
      </c>
      <c r="T49" t="s">
        <v>97</v>
      </c>
      <c r="U49" t="s">
        <v>48</v>
      </c>
      <c r="V49" t="s">
        <v>111</v>
      </c>
      <c r="W49" t="s">
        <v>99</v>
      </c>
      <c r="X49" t="s">
        <v>112</v>
      </c>
      <c r="Y49" t="s">
        <v>110</v>
      </c>
      <c r="Z49" t="s">
        <v>53</v>
      </c>
      <c r="AA49" t="s">
        <v>54</v>
      </c>
      <c r="AB49" t="s">
        <v>113</v>
      </c>
      <c r="AC49" t="s">
        <v>114</v>
      </c>
    </row>
    <row r="50" spans="1:32">
      <c r="A50" t="s">
        <v>308</v>
      </c>
      <c r="B50">
        <v>0.88922400000000001</v>
      </c>
      <c r="C50">
        <v>16.785746</v>
      </c>
      <c r="D50">
        <v>1.3621992999999999</v>
      </c>
      <c r="E50">
        <v>35.715781999999997</v>
      </c>
      <c r="F50">
        <v>0.30670407</v>
      </c>
      <c r="G50">
        <v>4.7070749999999997</v>
      </c>
      <c r="H50">
        <v>19.894043</v>
      </c>
      <c r="I50">
        <v>519.92285000000004</v>
      </c>
      <c r="J50">
        <v>21.599299999999999</v>
      </c>
      <c r="K50">
        <v>435.2457</v>
      </c>
      <c r="L50">
        <v>3.2709693999999998</v>
      </c>
      <c r="M50">
        <v>68.717833999999996</v>
      </c>
      <c r="N50">
        <v>0.369284</v>
      </c>
      <c r="O50">
        <v>6.9992549999999998</v>
      </c>
      <c r="P50">
        <v>0.37705070000000002</v>
      </c>
      <c r="Q50">
        <v>6.1235641999999997</v>
      </c>
      <c r="R50" t="s">
        <v>309</v>
      </c>
      <c r="S50" t="s">
        <v>310</v>
      </c>
      <c r="T50" t="s">
        <v>265</v>
      </c>
      <c r="U50" t="s">
        <v>310</v>
      </c>
      <c r="V50" t="s">
        <v>311</v>
      </c>
      <c r="W50" t="s">
        <v>312</v>
      </c>
      <c r="X50" t="s">
        <v>313</v>
      </c>
      <c r="Y50" t="s">
        <v>309</v>
      </c>
      <c r="Z50" t="s">
        <v>314</v>
      </c>
      <c r="AA50" t="s">
        <v>315</v>
      </c>
      <c r="AB50" t="s">
        <v>316</v>
      </c>
      <c r="AC50" t="s">
        <v>317</v>
      </c>
    </row>
    <row r="51" spans="1:32">
      <c r="A51" t="s">
        <v>250</v>
      </c>
      <c r="B51">
        <v>1.0082384</v>
      </c>
      <c r="C51">
        <v>319.7679</v>
      </c>
      <c r="D51">
        <v>1.0873938999999999</v>
      </c>
      <c r="E51">
        <v>318.22262999999998</v>
      </c>
      <c r="F51">
        <v>0.85923680000000002</v>
      </c>
      <c r="G51">
        <v>286.34705000000002</v>
      </c>
      <c r="H51">
        <v>2.5710877999999999</v>
      </c>
      <c r="I51">
        <v>1251.6556</v>
      </c>
      <c r="J51">
        <v>3.0699809</v>
      </c>
      <c r="K51">
        <v>1081.1318000000001</v>
      </c>
      <c r="L51">
        <v>1.3095669000000001</v>
      </c>
      <c r="M51">
        <v>517.85109999999997</v>
      </c>
      <c r="N51">
        <v>0.91764193999999999</v>
      </c>
      <c r="O51">
        <v>313.47098</v>
      </c>
      <c r="P51">
        <v>0.84837249999999997</v>
      </c>
      <c r="Q51">
        <v>268.39084000000003</v>
      </c>
      <c r="R51" t="s">
        <v>251</v>
      </c>
      <c r="S51" t="s">
        <v>252</v>
      </c>
      <c r="T51" t="s">
        <v>83</v>
      </c>
      <c r="U51" t="s">
        <v>252</v>
      </c>
      <c r="V51" t="s">
        <v>253</v>
      </c>
      <c r="W51" t="s">
        <v>254</v>
      </c>
      <c r="X51" t="s">
        <v>255</v>
      </c>
      <c r="Y51" t="s">
        <v>251</v>
      </c>
      <c r="Z51" t="s">
        <v>256</v>
      </c>
      <c r="AA51" t="s">
        <v>257</v>
      </c>
      <c r="AB51" t="s">
        <v>258</v>
      </c>
      <c r="AC51" t="s">
        <v>259</v>
      </c>
      <c r="AD51" t="s">
        <v>260</v>
      </c>
      <c r="AE51" t="s">
        <v>261</v>
      </c>
      <c r="AF51" t="s">
        <v>262</v>
      </c>
    </row>
    <row r="52" spans="1:32">
      <c r="A52" t="s">
        <v>361</v>
      </c>
      <c r="B52">
        <v>0.77433070000000004</v>
      </c>
      <c r="C52">
        <v>41.486294000000001</v>
      </c>
      <c r="D52">
        <v>1.3524001999999999</v>
      </c>
      <c r="E52">
        <v>65.648110000000003</v>
      </c>
      <c r="F52">
        <v>0.82016029999999995</v>
      </c>
      <c r="G52">
        <v>44.763976999999997</v>
      </c>
      <c r="H52">
        <v>3.4507477</v>
      </c>
      <c r="I52">
        <v>346.12335000000002</v>
      </c>
      <c r="J52">
        <v>2.6908859999999999</v>
      </c>
      <c r="K52">
        <v>157.30457000000001</v>
      </c>
      <c r="L52">
        <v>2.4387577</v>
      </c>
      <c r="M52">
        <v>173.83083999999999</v>
      </c>
      <c r="N52">
        <v>0.48652332999999998</v>
      </c>
      <c r="O52">
        <v>28.255648000000001</v>
      </c>
      <c r="P52">
        <v>0.64358959999999998</v>
      </c>
      <c r="Q52">
        <v>34.284331999999999</v>
      </c>
      <c r="R52" t="s">
        <v>362</v>
      </c>
      <c r="S52" t="s">
        <v>355</v>
      </c>
      <c r="T52" t="s">
        <v>321</v>
      </c>
      <c r="U52" t="s">
        <v>355</v>
      </c>
      <c r="V52" t="s">
        <v>363</v>
      </c>
      <c r="W52" t="s">
        <v>357</v>
      </c>
      <c r="X52" t="s">
        <v>364</v>
      </c>
      <c r="Y52" t="s">
        <v>362</v>
      </c>
      <c r="Z52" t="s">
        <v>346</v>
      </c>
      <c r="AA52" t="s">
        <v>347</v>
      </c>
      <c r="AB52" t="s">
        <v>365</v>
      </c>
      <c r="AC52" t="s">
        <v>366</v>
      </c>
    </row>
    <row r="53" spans="1:32">
      <c r="A53" t="s">
        <v>353</v>
      </c>
      <c r="B53">
        <v>0.80206279999999996</v>
      </c>
      <c r="C53">
        <v>41.610652999999999</v>
      </c>
      <c r="D53">
        <v>1.1815397999999999</v>
      </c>
      <c r="E53">
        <v>55.746139999999997</v>
      </c>
      <c r="F53">
        <v>0.92200386999999995</v>
      </c>
      <c r="G53">
        <v>49.234729999999999</v>
      </c>
      <c r="H53">
        <v>3.4659824000000001</v>
      </c>
      <c r="I53">
        <v>322.69913000000003</v>
      </c>
      <c r="J53">
        <v>2.9740660000000001</v>
      </c>
      <c r="K53">
        <v>169.18797000000001</v>
      </c>
      <c r="L53">
        <v>2.3697971999999998</v>
      </c>
      <c r="M53">
        <v>155.87843000000001</v>
      </c>
      <c r="N53">
        <v>0.53892666</v>
      </c>
      <c r="O53">
        <v>30.246016000000001</v>
      </c>
      <c r="P53">
        <v>0.53228617</v>
      </c>
      <c r="Q53">
        <v>27.400279999999999</v>
      </c>
      <c r="R53" t="s">
        <v>354</v>
      </c>
      <c r="S53" t="s">
        <v>355</v>
      </c>
      <c r="T53" t="s">
        <v>321</v>
      </c>
      <c r="U53" t="s">
        <v>355</v>
      </c>
      <c r="V53" t="s">
        <v>356</v>
      </c>
      <c r="W53" t="s">
        <v>357</v>
      </c>
      <c r="X53" t="s">
        <v>358</v>
      </c>
      <c r="Y53" t="s">
        <v>354</v>
      </c>
      <c r="Z53" t="s">
        <v>346</v>
      </c>
      <c r="AA53" t="s">
        <v>347</v>
      </c>
      <c r="AB53" t="s">
        <v>359</v>
      </c>
      <c r="AC53" t="s">
        <v>360</v>
      </c>
    </row>
    <row r="54" spans="1:32">
      <c r="A54" t="s">
        <v>332</v>
      </c>
      <c r="B54">
        <v>0.78749066999999995</v>
      </c>
      <c r="C54">
        <v>13.652585999999999</v>
      </c>
      <c r="D54">
        <v>1.0422597</v>
      </c>
      <c r="E54">
        <v>15.221666000000001</v>
      </c>
      <c r="F54">
        <v>0.70250959999999996</v>
      </c>
      <c r="G54">
        <v>11.922636000000001</v>
      </c>
      <c r="H54">
        <v>1.6206837999999999</v>
      </c>
      <c r="I54">
        <v>49.194893</v>
      </c>
      <c r="J54">
        <v>1.8760428</v>
      </c>
      <c r="K54">
        <v>35.853830000000002</v>
      </c>
      <c r="L54">
        <v>1.7331251999999999</v>
      </c>
      <c r="M54">
        <v>36.971545999999996</v>
      </c>
      <c r="N54">
        <v>0.63999569999999995</v>
      </c>
      <c r="O54">
        <v>11.589765</v>
      </c>
      <c r="P54">
        <v>0.83690363000000001</v>
      </c>
      <c r="Q54">
        <v>14.006728000000001</v>
      </c>
      <c r="R54" t="s">
        <v>333</v>
      </c>
      <c r="S54" t="s">
        <v>320</v>
      </c>
      <c r="T54" t="s">
        <v>321</v>
      </c>
      <c r="U54" t="s">
        <v>320</v>
      </c>
      <c r="V54" t="s">
        <v>334</v>
      </c>
      <c r="W54" t="s">
        <v>323</v>
      </c>
      <c r="X54" t="s">
        <v>335</v>
      </c>
      <c r="Y54" t="s">
        <v>333</v>
      </c>
      <c r="Z54" t="s">
        <v>325</v>
      </c>
      <c r="AA54" t="s">
        <v>326</v>
      </c>
      <c r="AB54" t="s">
        <v>336</v>
      </c>
      <c r="AC54" t="s">
        <v>337</v>
      </c>
    </row>
    <row r="55" spans="1:32">
      <c r="A55" t="s">
        <v>528</v>
      </c>
      <c r="B55">
        <v>0.48608610000000002</v>
      </c>
      <c r="C55">
        <v>4.9509715999999999</v>
      </c>
      <c r="D55">
        <v>2.0547528000000002</v>
      </c>
      <c r="E55">
        <v>29.008853999999999</v>
      </c>
      <c r="F55">
        <v>0.80992059999999999</v>
      </c>
      <c r="G55">
        <v>9.1925439999999998</v>
      </c>
      <c r="H55">
        <v>10.948774999999999</v>
      </c>
      <c r="I55">
        <v>421.15985000000001</v>
      </c>
      <c r="J55">
        <v>3.3357426999999999</v>
      </c>
      <c r="K55">
        <v>45.833953999999999</v>
      </c>
      <c r="L55">
        <v>4.4339146999999999</v>
      </c>
      <c r="M55">
        <v>163.61757</v>
      </c>
      <c r="N55">
        <v>0.44286034000000002</v>
      </c>
      <c r="O55">
        <v>5.0597633999999996</v>
      </c>
      <c r="P55">
        <v>0.56423444</v>
      </c>
      <c r="Q55">
        <v>5.7192563999999999</v>
      </c>
      <c r="R55" t="s">
        <v>529</v>
      </c>
      <c r="S55" t="s">
        <v>530</v>
      </c>
      <c r="T55" t="s">
        <v>212</v>
      </c>
      <c r="U55" t="s">
        <v>530</v>
      </c>
      <c r="V55" t="s">
        <v>531</v>
      </c>
      <c r="W55" t="s">
        <v>532</v>
      </c>
      <c r="X55" t="s">
        <v>533</v>
      </c>
      <c r="Y55" t="s">
        <v>529</v>
      </c>
      <c r="Z55" t="s">
        <v>534</v>
      </c>
      <c r="AA55" t="s">
        <v>535</v>
      </c>
      <c r="AB55" t="s">
        <v>536</v>
      </c>
      <c r="AC55" t="s">
        <v>537</v>
      </c>
    </row>
    <row r="56" spans="1:32">
      <c r="A56" t="s">
        <v>591</v>
      </c>
      <c r="B56">
        <v>0.90343799999999996</v>
      </c>
      <c r="C56">
        <v>71.745819999999995</v>
      </c>
      <c r="D56">
        <v>1.3208211999999999</v>
      </c>
      <c r="E56">
        <v>96.813969999999998</v>
      </c>
      <c r="F56">
        <v>0.82381815000000003</v>
      </c>
      <c r="G56">
        <v>67.985209999999995</v>
      </c>
      <c r="H56">
        <v>4.8097969999999997</v>
      </c>
      <c r="I56">
        <v>588.83460000000002</v>
      </c>
      <c r="J56">
        <v>4.9714426999999999</v>
      </c>
      <c r="K56">
        <v>440.49466000000001</v>
      </c>
      <c r="L56">
        <v>0.90050154999999998</v>
      </c>
      <c r="M56">
        <v>92.433260000000004</v>
      </c>
      <c r="N56">
        <v>0.68057466</v>
      </c>
      <c r="O56">
        <v>60.585697000000003</v>
      </c>
      <c r="P56">
        <v>0.32114723000000001</v>
      </c>
      <c r="Q56">
        <v>26.776674</v>
      </c>
      <c r="R56" t="s">
        <v>592</v>
      </c>
      <c r="S56" t="s">
        <v>593</v>
      </c>
      <c r="T56" t="s">
        <v>83</v>
      </c>
      <c r="U56" t="s">
        <v>593</v>
      </c>
      <c r="V56" t="s">
        <v>594</v>
      </c>
      <c r="W56" t="s">
        <v>595</v>
      </c>
      <c r="X56" t="s">
        <v>596</v>
      </c>
      <c r="Y56" t="s">
        <v>592</v>
      </c>
      <c r="Z56" t="s">
        <v>587</v>
      </c>
      <c r="AA56" t="s">
        <v>588</v>
      </c>
      <c r="AB56" t="s">
        <v>597</v>
      </c>
      <c r="AC56" t="s">
        <v>598</v>
      </c>
    </row>
    <row r="57" spans="1:32">
      <c r="A57" t="s">
        <v>493</v>
      </c>
      <c r="B57">
        <v>0.97490480000000002</v>
      </c>
      <c r="C57">
        <v>4.4241533000000004</v>
      </c>
      <c r="D57">
        <v>1.0546766999999999</v>
      </c>
      <c r="E57">
        <v>4.4045854000000002</v>
      </c>
      <c r="F57">
        <v>0.93391950000000001</v>
      </c>
      <c r="G57">
        <v>4.4724984000000001</v>
      </c>
      <c r="H57">
        <v>3.0702088000000001</v>
      </c>
      <c r="I57">
        <v>24.965920000000001</v>
      </c>
      <c r="J57">
        <v>3.2656076000000001</v>
      </c>
      <c r="K57">
        <v>23.740096999999999</v>
      </c>
      <c r="L57">
        <v>1.0856683</v>
      </c>
      <c r="M57">
        <v>7.1604869999999998</v>
      </c>
      <c r="N57">
        <v>0.89887284999999995</v>
      </c>
      <c r="O57">
        <v>4.8101770000000004</v>
      </c>
      <c r="P57">
        <v>0.97806143999999995</v>
      </c>
      <c r="Q57">
        <v>4.1844250000000001</v>
      </c>
      <c r="R57" t="s">
        <v>494</v>
      </c>
      <c r="S57" t="s">
        <v>479</v>
      </c>
      <c r="T57" t="s">
        <v>49</v>
      </c>
      <c r="U57" t="s">
        <v>479</v>
      </c>
      <c r="V57" t="s">
        <v>495</v>
      </c>
      <c r="W57" t="s">
        <v>481</v>
      </c>
      <c r="X57" t="s">
        <v>496</v>
      </c>
      <c r="Y57" t="s">
        <v>494</v>
      </c>
      <c r="Z57" t="s">
        <v>465</v>
      </c>
      <c r="AA57" t="s">
        <v>466</v>
      </c>
      <c r="AB57" t="s">
        <v>497</v>
      </c>
      <c r="AC57" t="s">
        <v>498</v>
      </c>
    </row>
    <row r="58" spans="1:32">
      <c r="A58" t="s">
        <v>522</v>
      </c>
      <c r="B58">
        <v>0.96780029999999995</v>
      </c>
      <c r="C58">
        <v>4.2012809999999998</v>
      </c>
      <c r="D58">
        <v>1.0981592</v>
      </c>
      <c r="E58">
        <v>4.8124856999999999</v>
      </c>
      <c r="F58">
        <v>0.92598676999999996</v>
      </c>
      <c r="G58">
        <v>4.3854255999999996</v>
      </c>
      <c r="H58">
        <v>2.4491841999999999</v>
      </c>
      <c r="I58">
        <v>19.694683000000001</v>
      </c>
      <c r="J58">
        <v>2.8539085000000002</v>
      </c>
      <c r="K58">
        <v>20.779340000000001</v>
      </c>
      <c r="L58">
        <v>0.90207890000000002</v>
      </c>
      <c r="M58">
        <v>5.4982113999999997</v>
      </c>
      <c r="N58">
        <v>1.0555371</v>
      </c>
      <c r="O58">
        <v>5.7858340000000004</v>
      </c>
      <c r="P58">
        <v>0.97093399999999996</v>
      </c>
      <c r="Q58">
        <v>4.2535257</v>
      </c>
      <c r="R58" t="s">
        <v>523</v>
      </c>
      <c r="S58" t="s">
        <v>479</v>
      </c>
      <c r="T58" t="s">
        <v>49</v>
      </c>
      <c r="U58" t="s">
        <v>479</v>
      </c>
      <c r="V58" t="s">
        <v>524</v>
      </c>
      <c r="W58" t="s">
        <v>481</v>
      </c>
      <c r="X58" t="s">
        <v>525</v>
      </c>
      <c r="Y58" t="s">
        <v>523</v>
      </c>
      <c r="Z58" t="s">
        <v>465</v>
      </c>
      <c r="AA58" t="s">
        <v>466</v>
      </c>
      <c r="AB58" t="s">
        <v>526</v>
      </c>
      <c r="AC58" t="s">
        <v>527</v>
      </c>
    </row>
    <row r="59" spans="1:32">
      <c r="A59" t="s">
        <v>581</v>
      </c>
      <c r="B59">
        <v>0.90748410000000002</v>
      </c>
      <c r="C59">
        <v>123.66009</v>
      </c>
      <c r="D59">
        <v>1.0226537</v>
      </c>
      <c r="E59">
        <v>125.9477</v>
      </c>
      <c r="F59">
        <v>1.0499430999999999</v>
      </c>
      <c r="G59">
        <v>151.58806000000001</v>
      </c>
      <c r="H59">
        <v>3.3648210000000001</v>
      </c>
      <c r="I59">
        <v>696.93309999999997</v>
      </c>
      <c r="J59">
        <v>2.6841455000000001</v>
      </c>
      <c r="K59">
        <v>403.38319999999999</v>
      </c>
      <c r="L59">
        <v>1.168091</v>
      </c>
      <c r="M59">
        <v>192.1593</v>
      </c>
      <c r="N59">
        <v>0.68856030000000001</v>
      </c>
      <c r="O59">
        <v>99.947845000000001</v>
      </c>
      <c r="P59">
        <v>0.67995740000000005</v>
      </c>
      <c r="Q59">
        <v>95.66319</v>
      </c>
      <c r="R59" t="s">
        <v>582</v>
      </c>
      <c r="S59" t="s">
        <v>583</v>
      </c>
      <c r="T59" t="s">
        <v>212</v>
      </c>
      <c r="U59" t="s">
        <v>583</v>
      </c>
      <c r="V59" t="s">
        <v>584</v>
      </c>
      <c r="W59" t="s">
        <v>585</v>
      </c>
      <c r="X59" t="s">
        <v>586</v>
      </c>
      <c r="Y59" t="s">
        <v>582</v>
      </c>
      <c r="Z59" t="s">
        <v>587</v>
      </c>
      <c r="AA59" t="s">
        <v>588</v>
      </c>
      <c r="AB59" t="s">
        <v>589</v>
      </c>
      <c r="AC59" t="s">
        <v>590</v>
      </c>
    </row>
    <row r="60" spans="1:32">
      <c r="A60" t="s">
        <v>318</v>
      </c>
      <c r="B60">
        <v>0.96193770000000001</v>
      </c>
      <c r="C60">
        <v>444.23</v>
      </c>
      <c r="D60">
        <v>1.1664355</v>
      </c>
      <c r="E60">
        <v>505.80153999999999</v>
      </c>
      <c r="F60">
        <v>0.88541555000000005</v>
      </c>
      <c r="G60">
        <v>428.45952999999997</v>
      </c>
      <c r="H60">
        <v>1.3926624999999999</v>
      </c>
      <c r="I60">
        <v>994.17039999999997</v>
      </c>
      <c r="J60">
        <v>1.4924017000000001</v>
      </c>
      <c r="K60">
        <v>769.78620000000001</v>
      </c>
      <c r="L60">
        <v>0.98858975999999998</v>
      </c>
      <c r="M60">
        <v>573.2423</v>
      </c>
      <c r="N60">
        <v>0.83964559999999999</v>
      </c>
      <c r="O60">
        <v>424.52805000000001</v>
      </c>
      <c r="P60">
        <v>0.99898779999999998</v>
      </c>
      <c r="Q60">
        <v>470.029</v>
      </c>
      <c r="R60" t="s">
        <v>319</v>
      </c>
      <c r="S60" t="s">
        <v>320</v>
      </c>
      <c r="T60" t="s">
        <v>321</v>
      </c>
      <c r="U60" t="s">
        <v>320</v>
      </c>
      <c r="V60" t="s">
        <v>322</v>
      </c>
      <c r="W60" t="s">
        <v>323</v>
      </c>
      <c r="X60" t="s">
        <v>324</v>
      </c>
      <c r="Y60" t="s">
        <v>319</v>
      </c>
      <c r="Z60" t="s">
        <v>325</v>
      </c>
      <c r="AA60" t="s">
        <v>326</v>
      </c>
      <c r="AB60" t="s">
        <v>327</v>
      </c>
      <c r="AC60" t="s">
        <v>328</v>
      </c>
    </row>
    <row r="61" spans="1:32">
      <c r="A61" t="s">
        <v>544</v>
      </c>
      <c r="B61">
        <v>1.050057</v>
      </c>
      <c r="C61">
        <v>76.372559999999993</v>
      </c>
      <c r="D61">
        <v>1.1700534</v>
      </c>
      <c r="E61">
        <v>78.579216000000002</v>
      </c>
      <c r="F61">
        <v>0.92932683000000005</v>
      </c>
      <c r="G61">
        <v>70.148169999999993</v>
      </c>
      <c r="H61">
        <v>1.8317684999999999</v>
      </c>
      <c r="I61">
        <v>205.46682999999999</v>
      </c>
      <c r="J61">
        <v>1.897276</v>
      </c>
      <c r="K61">
        <v>153.09183999999999</v>
      </c>
      <c r="L61">
        <v>0.98166659999999994</v>
      </c>
      <c r="M61">
        <v>88.852789999999999</v>
      </c>
      <c r="N61">
        <v>0.71348745000000002</v>
      </c>
      <c r="O61">
        <v>56.031345000000002</v>
      </c>
      <c r="P61">
        <v>0.90348583000000005</v>
      </c>
      <c r="Q61">
        <v>65.440100000000001</v>
      </c>
      <c r="R61" t="s">
        <v>545</v>
      </c>
      <c r="S61" t="s">
        <v>546</v>
      </c>
      <c r="T61" t="s">
        <v>97</v>
      </c>
      <c r="U61" t="s">
        <v>546</v>
      </c>
      <c r="V61" t="s">
        <v>547</v>
      </c>
      <c r="W61" t="s">
        <v>548</v>
      </c>
      <c r="X61" t="s">
        <v>549</v>
      </c>
      <c r="Y61" t="s">
        <v>545</v>
      </c>
      <c r="Z61" t="s">
        <v>550</v>
      </c>
      <c r="AA61" t="s">
        <v>551</v>
      </c>
      <c r="AB61" t="s">
        <v>552</v>
      </c>
      <c r="AC61" t="s">
        <v>553</v>
      </c>
    </row>
    <row r="62" spans="1:32">
      <c r="A62" t="s">
        <v>174</v>
      </c>
      <c r="B62">
        <v>0.97433729999999996</v>
      </c>
      <c r="C62">
        <v>455.12716999999998</v>
      </c>
      <c r="D62">
        <v>1.3300202999999999</v>
      </c>
      <c r="E62">
        <v>605.39570000000003</v>
      </c>
      <c r="F62">
        <v>1.0115658999999999</v>
      </c>
      <c r="G62">
        <v>491.81331999999998</v>
      </c>
      <c r="H62">
        <v>1.3526043999999999</v>
      </c>
      <c r="I62">
        <v>969.97686999999996</v>
      </c>
      <c r="J62">
        <v>1.8322225999999999</v>
      </c>
      <c r="K62">
        <v>949.75476000000003</v>
      </c>
      <c r="L62">
        <v>1.3160383</v>
      </c>
      <c r="M62">
        <v>755.80382999999995</v>
      </c>
      <c r="N62">
        <v>0.77959049999999996</v>
      </c>
      <c r="O62">
        <v>408.46620000000001</v>
      </c>
      <c r="P62">
        <v>0.94347669999999995</v>
      </c>
      <c r="Q62">
        <v>440.14587</v>
      </c>
      <c r="R62" t="s">
        <v>175</v>
      </c>
      <c r="S62" t="s">
        <v>152</v>
      </c>
      <c r="T62" t="s">
        <v>40</v>
      </c>
      <c r="U62" t="s">
        <v>152</v>
      </c>
      <c r="V62" t="s">
        <v>176</v>
      </c>
      <c r="W62" t="s">
        <v>154</v>
      </c>
      <c r="X62" t="s">
        <v>177</v>
      </c>
      <c r="Y62" t="s">
        <v>175</v>
      </c>
      <c r="Z62" t="s">
        <v>156</v>
      </c>
      <c r="AA62" t="s">
        <v>157</v>
      </c>
      <c r="AB62" t="s">
        <v>178</v>
      </c>
      <c r="AC62" t="s">
        <v>179</v>
      </c>
    </row>
    <row r="63" spans="1:32">
      <c r="A63" t="s">
        <v>150</v>
      </c>
      <c r="B63">
        <v>0.97938729999999996</v>
      </c>
      <c r="C63">
        <v>1110.4232999999999</v>
      </c>
      <c r="D63">
        <v>1.3218913999999999</v>
      </c>
      <c r="E63">
        <v>1438.2837</v>
      </c>
      <c r="F63">
        <v>0.99040459999999997</v>
      </c>
      <c r="G63">
        <v>1173.6666</v>
      </c>
      <c r="H63">
        <v>1.3262799000000001</v>
      </c>
      <c r="I63">
        <v>2341.4070000000002</v>
      </c>
      <c r="J63">
        <v>1.8092853</v>
      </c>
      <c r="K63">
        <v>2302.6453000000001</v>
      </c>
      <c r="L63">
        <v>1.2749535000000001</v>
      </c>
      <c r="M63">
        <v>1790.1664000000001</v>
      </c>
      <c r="N63">
        <v>0.74222370000000004</v>
      </c>
      <c r="O63">
        <v>950.84619999999995</v>
      </c>
      <c r="P63">
        <v>0.98215324000000004</v>
      </c>
      <c r="Q63">
        <v>1124.1787999999999</v>
      </c>
      <c r="R63" t="s">
        <v>151</v>
      </c>
      <c r="S63" t="s">
        <v>152</v>
      </c>
      <c r="T63" t="s">
        <v>40</v>
      </c>
      <c r="U63" t="s">
        <v>152</v>
      </c>
      <c r="V63" t="s">
        <v>153</v>
      </c>
      <c r="W63" t="s">
        <v>154</v>
      </c>
      <c r="X63" t="s">
        <v>155</v>
      </c>
      <c r="Y63" t="s">
        <v>151</v>
      </c>
      <c r="Z63" t="s">
        <v>156</v>
      </c>
      <c r="AA63" t="s">
        <v>157</v>
      </c>
      <c r="AB63" t="s">
        <v>158</v>
      </c>
      <c r="AC63" t="s">
        <v>159</v>
      </c>
    </row>
    <row r="64" spans="1:32">
      <c r="A64" t="s">
        <v>168</v>
      </c>
      <c r="B64">
        <v>0.99497955999999999</v>
      </c>
      <c r="C64">
        <v>1080.6893</v>
      </c>
      <c r="D64">
        <v>1.3238595</v>
      </c>
      <c r="E64">
        <v>1378.1038000000001</v>
      </c>
      <c r="F64">
        <v>0.96791959999999999</v>
      </c>
      <c r="G64">
        <v>1100.1139000000001</v>
      </c>
      <c r="H64">
        <v>1.3528978</v>
      </c>
      <c r="I64">
        <v>2263.895</v>
      </c>
      <c r="J64">
        <v>1.7875253</v>
      </c>
      <c r="K64">
        <v>2178.567</v>
      </c>
      <c r="L64">
        <v>1.228731</v>
      </c>
      <c r="M64">
        <v>1686.3964000000001</v>
      </c>
      <c r="N64">
        <v>0.73911064999999998</v>
      </c>
      <c r="O64">
        <v>915.83843999999999</v>
      </c>
      <c r="P64">
        <v>0.92028220000000005</v>
      </c>
      <c r="Q64">
        <v>1010.50507</v>
      </c>
      <c r="R64" t="s">
        <v>169</v>
      </c>
      <c r="S64" t="s">
        <v>152</v>
      </c>
      <c r="T64" t="s">
        <v>40</v>
      </c>
      <c r="U64" t="s">
        <v>152</v>
      </c>
      <c r="V64" t="s">
        <v>170</v>
      </c>
      <c r="W64" t="s">
        <v>154</v>
      </c>
      <c r="X64" t="s">
        <v>171</v>
      </c>
      <c r="Y64" t="s">
        <v>169</v>
      </c>
      <c r="Z64" t="s">
        <v>156</v>
      </c>
      <c r="AA64" t="s">
        <v>157</v>
      </c>
      <c r="AB64" t="s">
        <v>172</v>
      </c>
      <c r="AC64" t="s">
        <v>173</v>
      </c>
    </row>
    <row r="65" spans="1:32">
      <c r="A65" t="s">
        <v>27</v>
      </c>
      <c r="B65">
        <v>1.013204</v>
      </c>
      <c r="C65">
        <v>3137.4162999999999</v>
      </c>
      <c r="D65">
        <v>1.3390065</v>
      </c>
      <c r="E65">
        <v>3846.5574000000001</v>
      </c>
      <c r="F65">
        <v>0.97462709999999997</v>
      </c>
      <c r="G65">
        <v>3151.674</v>
      </c>
      <c r="H65">
        <v>1.3562179000000001</v>
      </c>
      <c r="I65">
        <v>6511.3149999999996</v>
      </c>
      <c r="J65">
        <v>1.6047056</v>
      </c>
      <c r="K65">
        <v>5540.2025999999996</v>
      </c>
      <c r="L65">
        <v>1.0219929999999999</v>
      </c>
      <c r="M65">
        <v>3976.1529999999998</v>
      </c>
      <c r="N65">
        <v>0.56469709999999995</v>
      </c>
      <c r="O65">
        <v>1900.2383</v>
      </c>
      <c r="P65">
        <v>0.53239990000000004</v>
      </c>
      <c r="Q65">
        <v>1648.6384</v>
      </c>
      <c r="R65" t="s">
        <v>607</v>
      </c>
      <c r="S65" t="s">
        <v>29</v>
      </c>
      <c r="T65" t="s">
        <v>30</v>
      </c>
      <c r="U65" t="s">
        <v>29</v>
      </c>
      <c r="V65" t="s">
        <v>31</v>
      </c>
      <c r="W65" t="s">
        <v>32</v>
      </c>
      <c r="X65" t="s">
        <v>33</v>
      </c>
      <c r="Y65" t="s">
        <v>28</v>
      </c>
      <c r="Z65">
        <v>1.3</v>
      </c>
      <c r="AA65" t="s">
        <v>34</v>
      </c>
      <c r="AB65" t="s">
        <v>35</v>
      </c>
      <c r="AC65" t="s">
        <v>36</v>
      </c>
    </row>
    <row r="66" spans="1:32">
      <c r="A66" t="s">
        <v>447</v>
      </c>
      <c r="B66">
        <v>1.120161</v>
      </c>
      <c r="C66">
        <v>208.4589</v>
      </c>
      <c r="D66">
        <v>0.80035966999999997</v>
      </c>
      <c r="E66">
        <v>135.95776000000001</v>
      </c>
      <c r="F66">
        <v>1.1516595999999999</v>
      </c>
      <c r="G66">
        <v>226.00936999999999</v>
      </c>
      <c r="H66">
        <v>1.2753220000000001</v>
      </c>
      <c r="I66">
        <v>372.3897</v>
      </c>
      <c r="J66">
        <v>2.0216455</v>
      </c>
      <c r="K66">
        <v>427.16872999999998</v>
      </c>
      <c r="L66">
        <v>1.0825102</v>
      </c>
      <c r="M66">
        <v>244.11161999999999</v>
      </c>
      <c r="N66">
        <v>0.71600986</v>
      </c>
      <c r="O66">
        <v>141.22776999999999</v>
      </c>
      <c r="P66">
        <v>0.73393154000000005</v>
      </c>
      <c r="Q66">
        <v>140.8424</v>
      </c>
      <c r="R66" t="s">
        <v>448</v>
      </c>
      <c r="S66" t="s">
        <v>449</v>
      </c>
      <c r="T66" t="s">
        <v>30</v>
      </c>
      <c r="U66" t="s">
        <v>449</v>
      </c>
      <c r="V66" t="s">
        <v>450</v>
      </c>
      <c r="W66" t="s">
        <v>451</v>
      </c>
      <c r="X66" t="s">
        <v>452</v>
      </c>
      <c r="Y66" t="s">
        <v>448</v>
      </c>
      <c r="Z66" t="s">
        <v>453</v>
      </c>
      <c r="AA66" t="s">
        <v>454</v>
      </c>
      <c r="AB66" t="s">
        <v>455</v>
      </c>
      <c r="AC66" t="s">
        <v>456</v>
      </c>
    </row>
    <row r="67" spans="1:32">
      <c r="A67" t="s">
        <v>65</v>
      </c>
      <c r="B67">
        <v>0.96214840000000001</v>
      </c>
      <c r="C67">
        <v>3829.9279999999999</v>
      </c>
      <c r="D67">
        <v>1.0703902000000001</v>
      </c>
      <c r="E67">
        <v>3944.5410000000002</v>
      </c>
      <c r="F67">
        <v>1.1230214000000001</v>
      </c>
      <c r="G67">
        <v>4666.5684000000001</v>
      </c>
      <c r="H67">
        <v>1.2492886000000001</v>
      </c>
      <c r="I67">
        <v>7783.6559999999999</v>
      </c>
      <c r="J67">
        <v>1.2228036</v>
      </c>
      <c r="K67">
        <v>5412.607</v>
      </c>
      <c r="L67">
        <v>0.58114743000000002</v>
      </c>
      <c r="M67">
        <v>2955.3771999999999</v>
      </c>
      <c r="N67">
        <v>0.80752279999999999</v>
      </c>
      <c r="O67">
        <v>3480.0771</v>
      </c>
      <c r="P67">
        <v>0.6907181</v>
      </c>
      <c r="Q67">
        <v>2789.5043999999998</v>
      </c>
      <c r="R67" t="s">
        <v>66</v>
      </c>
      <c r="S67" t="s">
        <v>48</v>
      </c>
      <c r="T67" t="s">
        <v>59</v>
      </c>
      <c r="U67" t="s">
        <v>48</v>
      </c>
      <c r="V67" t="s">
        <v>67</v>
      </c>
      <c r="W67" t="s">
        <v>61</v>
      </c>
      <c r="X67" t="s">
        <v>68</v>
      </c>
      <c r="Y67" t="s">
        <v>66</v>
      </c>
      <c r="Z67" t="s">
        <v>53</v>
      </c>
      <c r="AA67" t="s">
        <v>54</v>
      </c>
      <c r="AB67" t="s">
        <v>69</v>
      </c>
      <c r="AC67" t="s">
        <v>70</v>
      </c>
    </row>
    <row r="68" spans="1:32">
      <c r="A68" t="s">
        <v>57</v>
      </c>
      <c r="B68">
        <v>0.98255366</v>
      </c>
      <c r="C68">
        <v>245.82524000000001</v>
      </c>
      <c r="D68">
        <v>1.0667605</v>
      </c>
      <c r="E68">
        <v>252.8861</v>
      </c>
      <c r="F68">
        <v>1.1455002000000001</v>
      </c>
      <c r="G68">
        <v>298.71762000000001</v>
      </c>
      <c r="H68">
        <v>1.3363155</v>
      </c>
      <c r="I68">
        <v>538.14684999999997</v>
      </c>
      <c r="J68">
        <v>1.2416669</v>
      </c>
      <c r="K68">
        <v>346.59649999999999</v>
      </c>
      <c r="L68">
        <v>0.67218166999999995</v>
      </c>
      <c r="M68">
        <v>208.95580000000001</v>
      </c>
      <c r="N68">
        <v>0.75651133000000004</v>
      </c>
      <c r="O68">
        <v>206.74771000000001</v>
      </c>
      <c r="P68">
        <v>0.66208250000000002</v>
      </c>
      <c r="Q68">
        <v>169.24374</v>
      </c>
      <c r="R68" t="s">
        <v>58</v>
      </c>
      <c r="S68" t="s">
        <v>48</v>
      </c>
      <c r="T68" t="s">
        <v>59</v>
      </c>
      <c r="U68" t="s">
        <v>48</v>
      </c>
      <c r="V68" t="s">
        <v>60</v>
      </c>
      <c r="W68" t="s">
        <v>61</v>
      </c>
      <c r="X68" t="s">
        <v>62</v>
      </c>
      <c r="Y68" t="s">
        <v>58</v>
      </c>
      <c r="Z68" t="s">
        <v>53</v>
      </c>
      <c r="AA68" t="s">
        <v>54</v>
      </c>
      <c r="AB68" t="s">
        <v>63</v>
      </c>
      <c r="AC68" t="s">
        <v>64</v>
      </c>
    </row>
    <row r="69" spans="1:32">
      <c r="A69" t="s">
        <v>160</v>
      </c>
      <c r="B69">
        <v>1.0158094</v>
      </c>
      <c r="C69">
        <v>130.2612</v>
      </c>
      <c r="D69">
        <v>1.0604039999999999</v>
      </c>
      <c r="E69">
        <v>127.06531</v>
      </c>
      <c r="F69">
        <v>1.1564094</v>
      </c>
      <c r="G69">
        <v>156.31877</v>
      </c>
      <c r="H69">
        <v>1.3435106000000001</v>
      </c>
      <c r="I69">
        <v>272.64276000000001</v>
      </c>
      <c r="J69">
        <v>1.2798862</v>
      </c>
      <c r="K69">
        <v>182.28202999999999</v>
      </c>
      <c r="L69">
        <v>0.87471043999999998</v>
      </c>
      <c r="M69">
        <v>136.21356</v>
      </c>
      <c r="N69">
        <v>0.80880510000000005</v>
      </c>
      <c r="O69">
        <v>111.4196</v>
      </c>
      <c r="P69">
        <v>0.92565774999999995</v>
      </c>
      <c r="Q69">
        <v>118.37475000000001</v>
      </c>
      <c r="R69" t="s">
        <v>161</v>
      </c>
      <c r="S69" t="s">
        <v>152</v>
      </c>
      <c r="T69" t="s">
        <v>162</v>
      </c>
      <c r="U69" t="s">
        <v>152</v>
      </c>
      <c r="V69" t="s">
        <v>163</v>
      </c>
      <c r="W69" t="s">
        <v>164</v>
      </c>
      <c r="X69" t="s">
        <v>165</v>
      </c>
      <c r="Y69" t="s">
        <v>161</v>
      </c>
      <c r="Z69" t="s">
        <v>156</v>
      </c>
      <c r="AA69" t="s">
        <v>157</v>
      </c>
      <c r="AB69" t="s">
        <v>166</v>
      </c>
      <c r="AC69" t="s">
        <v>167</v>
      </c>
      <c r="AD69" t="s">
        <v>195</v>
      </c>
      <c r="AE69" t="s">
        <v>392</v>
      </c>
      <c r="AF69" t="s">
        <v>393</v>
      </c>
    </row>
    <row r="70" spans="1:32">
      <c r="A70" t="s">
        <v>273</v>
      </c>
      <c r="B70">
        <v>0.94582949999999999</v>
      </c>
      <c r="C70">
        <v>554.72490000000005</v>
      </c>
      <c r="D70">
        <v>1.0185047</v>
      </c>
      <c r="E70">
        <v>552.44916000000001</v>
      </c>
      <c r="F70">
        <v>1.0337262</v>
      </c>
      <c r="G70">
        <v>635.00350000000003</v>
      </c>
      <c r="H70">
        <v>1.1328218999999999</v>
      </c>
      <c r="I70">
        <v>1031.9059999999999</v>
      </c>
      <c r="J70">
        <v>1.2549771999999999</v>
      </c>
      <c r="K70">
        <v>819.10950000000003</v>
      </c>
      <c r="L70">
        <v>0.79292684999999996</v>
      </c>
      <c r="M70">
        <v>584.39970000000005</v>
      </c>
      <c r="N70">
        <v>0.82623950000000002</v>
      </c>
      <c r="O70">
        <v>525.67629999999997</v>
      </c>
      <c r="P70">
        <v>0.97404109999999999</v>
      </c>
      <c r="Q70">
        <v>581.55780000000004</v>
      </c>
      <c r="R70" t="s">
        <v>274</v>
      </c>
      <c r="S70" t="s">
        <v>252</v>
      </c>
      <c r="T70" t="s">
        <v>131</v>
      </c>
      <c r="U70" t="s">
        <v>252</v>
      </c>
      <c r="V70" t="s">
        <v>275</v>
      </c>
      <c r="W70" t="s">
        <v>276</v>
      </c>
      <c r="X70" t="s">
        <v>277</v>
      </c>
      <c r="Y70" t="s">
        <v>274</v>
      </c>
      <c r="Z70" t="s">
        <v>256</v>
      </c>
      <c r="AA70" t="s">
        <v>257</v>
      </c>
      <c r="AB70" t="s">
        <v>278</v>
      </c>
      <c r="AC70" t="s">
        <v>279</v>
      </c>
    </row>
    <row r="71" spans="1:32">
      <c r="A71" t="s">
        <v>81</v>
      </c>
      <c r="B71">
        <v>0.92926799999999998</v>
      </c>
      <c r="C71">
        <v>2572.8332999999998</v>
      </c>
      <c r="D71">
        <v>1.0529398000000001</v>
      </c>
      <c r="E71">
        <v>2702.1875</v>
      </c>
      <c r="F71">
        <v>1.0402304</v>
      </c>
      <c r="G71">
        <v>3020.6587</v>
      </c>
      <c r="H71">
        <v>1.0117497</v>
      </c>
      <c r="I71">
        <v>4355.2686000000003</v>
      </c>
      <c r="J71">
        <v>1.1656443999999999</v>
      </c>
      <c r="K71">
        <v>3595.7402000000002</v>
      </c>
      <c r="L71">
        <v>0.70915649999999997</v>
      </c>
      <c r="M71">
        <v>2495.9926999999998</v>
      </c>
      <c r="N71">
        <v>0.89493370000000005</v>
      </c>
      <c r="O71">
        <v>2715.5906</v>
      </c>
      <c r="P71">
        <v>0.95166110000000004</v>
      </c>
      <c r="Q71">
        <v>2648.7676000000001</v>
      </c>
      <c r="R71" t="s">
        <v>82</v>
      </c>
      <c r="S71" t="s">
        <v>48</v>
      </c>
      <c r="T71" t="s">
        <v>83</v>
      </c>
      <c r="U71" t="s">
        <v>48</v>
      </c>
      <c r="V71" t="s">
        <v>84</v>
      </c>
      <c r="W71" t="s">
        <v>85</v>
      </c>
      <c r="X71" t="s">
        <v>86</v>
      </c>
      <c r="Y71" t="s">
        <v>82</v>
      </c>
      <c r="Z71" t="s">
        <v>53</v>
      </c>
      <c r="AA71" t="s">
        <v>54</v>
      </c>
      <c r="AB71" t="s">
        <v>87</v>
      </c>
      <c r="AC71" t="s">
        <v>88</v>
      </c>
      <c r="AD71" t="s">
        <v>407</v>
      </c>
      <c r="AE71" t="s">
        <v>408</v>
      </c>
      <c r="AF71" t="s">
        <v>409</v>
      </c>
    </row>
    <row r="72" spans="1:32">
      <c r="A72" t="s">
        <v>89</v>
      </c>
      <c r="B72">
        <v>1.1405221999999999</v>
      </c>
      <c r="C72">
        <v>1481.8784000000001</v>
      </c>
      <c r="D72">
        <v>1.2740083</v>
      </c>
      <c r="E72">
        <v>1589.2573</v>
      </c>
      <c r="F72">
        <v>1.0462294000000001</v>
      </c>
      <c r="G72">
        <v>1418.6964</v>
      </c>
      <c r="H72">
        <v>0.66285806999999997</v>
      </c>
      <c r="I72">
        <v>1336.078</v>
      </c>
      <c r="J72">
        <v>0.8422809</v>
      </c>
      <c r="K72">
        <v>1210.9110000000001</v>
      </c>
      <c r="L72">
        <v>1.0836812</v>
      </c>
      <c r="M72">
        <v>1764.3579999999999</v>
      </c>
      <c r="N72">
        <v>0.96673703</v>
      </c>
      <c r="O72">
        <v>1350.5753</v>
      </c>
      <c r="P72">
        <v>1.1546255000000001</v>
      </c>
      <c r="Q72">
        <v>1506.498</v>
      </c>
      <c r="R72" t="s">
        <v>90</v>
      </c>
      <c r="S72" t="s">
        <v>48</v>
      </c>
      <c r="T72" t="s">
        <v>59</v>
      </c>
      <c r="U72" t="s">
        <v>48</v>
      </c>
      <c r="V72" t="s">
        <v>91</v>
      </c>
      <c r="W72" t="s">
        <v>51</v>
      </c>
      <c r="X72" t="s">
        <v>92</v>
      </c>
      <c r="Y72" t="s">
        <v>90</v>
      </c>
      <c r="Z72" t="s">
        <v>53</v>
      </c>
      <c r="AA72" t="s">
        <v>54</v>
      </c>
      <c r="AB72" t="s">
        <v>93</v>
      </c>
      <c r="AC72" t="s">
        <v>94</v>
      </c>
      <c r="AD72" t="s">
        <v>78</v>
      </c>
      <c r="AE72" t="s">
        <v>79</v>
      </c>
      <c r="AF72" t="s">
        <v>80</v>
      </c>
    </row>
    <row r="73" spans="1:32">
      <c r="A73" t="s">
        <v>46</v>
      </c>
      <c r="B73">
        <v>1.093161</v>
      </c>
      <c r="C73">
        <v>10130.225</v>
      </c>
      <c r="D73">
        <v>1.4496697999999999</v>
      </c>
      <c r="E73">
        <v>12633.64</v>
      </c>
      <c r="F73">
        <v>1.0422719</v>
      </c>
      <c r="G73">
        <v>10059.98</v>
      </c>
      <c r="H73">
        <v>0.55811953999999997</v>
      </c>
      <c r="I73">
        <v>7968.8969999999999</v>
      </c>
      <c r="J73">
        <v>0.74473060000000002</v>
      </c>
      <c r="K73">
        <v>7667.5434999999998</v>
      </c>
      <c r="L73">
        <v>1.072344</v>
      </c>
      <c r="M73">
        <v>12187.473</v>
      </c>
      <c r="N73">
        <v>0.91770684999999996</v>
      </c>
      <c r="O73">
        <v>9339.2340000000004</v>
      </c>
      <c r="P73">
        <v>1.2482214</v>
      </c>
      <c r="Q73">
        <v>11586.754000000001</v>
      </c>
      <c r="R73" t="s">
        <v>47</v>
      </c>
      <c r="S73" t="s">
        <v>48</v>
      </c>
      <c r="T73" t="s">
        <v>49</v>
      </c>
      <c r="U73" t="s">
        <v>48</v>
      </c>
      <c r="V73" t="s">
        <v>50</v>
      </c>
      <c r="W73" t="s">
        <v>51</v>
      </c>
      <c r="X73" t="s">
        <v>52</v>
      </c>
      <c r="Y73" t="s">
        <v>47</v>
      </c>
      <c r="Z73" t="s">
        <v>53</v>
      </c>
      <c r="AA73" t="s">
        <v>54</v>
      </c>
      <c r="AB73" t="s">
        <v>55</v>
      </c>
      <c r="AC73" t="s">
        <v>56</v>
      </c>
    </row>
    <row r="74" spans="1:32">
      <c r="A74" t="s">
        <v>71</v>
      </c>
      <c r="B74">
        <v>1.0643678999999999</v>
      </c>
      <c r="C74">
        <v>335.63675000000001</v>
      </c>
      <c r="D74">
        <v>1.1301110999999999</v>
      </c>
      <c r="E74">
        <v>327.84771999999998</v>
      </c>
      <c r="F74">
        <v>1.0399069999999999</v>
      </c>
      <c r="G74">
        <v>339.73914000000002</v>
      </c>
      <c r="H74">
        <v>0.85334359999999998</v>
      </c>
      <c r="I74">
        <v>426.16629999999998</v>
      </c>
      <c r="J74">
        <v>0.90918449999999995</v>
      </c>
      <c r="K74">
        <v>319.02078</v>
      </c>
      <c r="L74">
        <v>0.95395200000000002</v>
      </c>
      <c r="M74">
        <v>367.00797</v>
      </c>
      <c r="N74">
        <v>0.86800723999999996</v>
      </c>
      <c r="O74">
        <v>297.91305999999997</v>
      </c>
      <c r="P74">
        <v>1.0790081</v>
      </c>
      <c r="Q74">
        <v>341.46368000000001</v>
      </c>
      <c r="R74" t="s">
        <v>72</v>
      </c>
      <c r="S74" t="s">
        <v>48</v>
      </c>
      <c r="T74" t="s">
        <v>40</v>
      </c>
      <c r="U74" t="s">
        <v>48</v>
      </c>
      <c r="V74" t="s">
        <v>73</v>
      </c>
      <c r="W74" t="s">
        <v>74</v>
      </c>
      <c r="X74" t="s">
        <v>75</v>
      </c>
      <c r="Y74" t="s">
        <v>72</v>
      </c>
      <c r="Z74" t="s">
        <v>53</v>
      </c>
      <c r="AA74" t="s">
        <v>54</v>
      </c>
      <c r="AB74" t="s">
        <v>76</v>
      </c>
      <c r="AC74" t="s">
        <v>77</v>
      </c>
      <c r="AD74" t="s">
        <v>407</v>
      </c>
      <c r="AE74" t="s">
        <v>457</v>
      </c>
      <c r="AF74" t="s">
        <v>458</v>
      </c>
    </row>
  </sheetData>
  <sortState ref="A68:AC75">
    <sortCondition ref="R68:R75" customList="PGSC0003DMT400056871,PGSC0003DMT400072631,PGSC0003DMT400009126,PGSC0003DMT400009127,PGSC0003DMT400078520"/>
  </sortState>
  <phoneticPr fontId="1"/>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BIN1 Tetrapyrrole TableS8</vt:lpstr>
      <vt:lpstr>Selected Glycoalkaloids TableS9</vt:lpstr>
      <vt:lpstr>Selected Flavonoid TableS10</vt:lpstr>
      <vt:lpstr>Selected Carotenoid TableS11</vt:lpstr>
      <vt:lpstr>BIN1 PSII TableS12</vt:lpstr>
      <vt:lpstr>BIN1 PSI TableS13</vt:lpstr>
      <vt:lpstr>BIN1 cytob6f&amp;F-ATPase TableS14</vt:lpstr>
      <vt:lpstr>BIN1 Other Photosyn TableS15 </vt:lpstr>
      <vt:lpstr>BIN1 Calvin cycle TableS16</vt:lpstr>
      <vt:lpstr>'BIN1 Calvin cycle TableS16'!Criteria</vt:lpstr>
    </vt:vector>
  </TitlesOfParts>
  <Company>University of Southampto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kamoto Haruko</dc:creator>
  <cp:lastModifiedBy>Haruko Okamoto</cp:lastModifiedBy>
  <dcterms:created xsi:type="dcterms:W3CDTF">2018-08-18T07:03:35Z</dcterms:created>
  <dcterms:modified xsi:type="dcterms:W3CDTF">2020-01-16T17:41:00Z</dcterms:modified>
</cp:coreProperties>
</file>